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persons/person.xml" ContentType="application/vnd.ms-excel.person+xml"/>
  <Override PartName="/xl/featurePropertyBag/featurePropertyBag.xml" ContentType="application/vnd.ms-excel.featurepropertyba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csicampus-my.sharepoint.com/personal/michaelconnaughton_rcsi_com/Documents/Documents/Active_Paper/Bully/Peer_review/"/>
    </mc:Choice>
  </mc:AlternateContent>
  <xr:revisionPtr revIDLastSave="1085" documentId="6_{3C341C7A-15C0-3A49-B99B-26D4B3E8A1D7}" xr6:coauthVersionLast="47" xr6:coauthVersionMax="47" xr10:uidLastSave="{16A651EA-245F-1E4C-AEA5-06F7DBCD8626}"/>
  <bookViews>
    <workbookView xWindow="0" yWindow="500" windowWidth="28800" windowHeight="16060" activeTab="11" xr2:uid="{0FD87A91-EBF2-3240-B192-FBAF95921B8E}"/>
  </bookViews>
  <sheets>
    <sheet name="Table 1" sheetId="53" r:id="rId1"/>
    <sheet name="Table 2" sheetId="54" r:id="rId2"/>
    <sheet name="Table 3" sheetId="55" r:id="rId3"/>
    <sheet name="Table 4" sheetId="57" r:id="rId4"/>
    <sheet name="Table 5" sheetId="56" r:id="rId5"/>
    <sheet name="eTable 6" sheetId="13" r:id="rId6"/>
    <sheet name="eTable 7" sheetId="59" r:id="rId7"/>
    <sheet name="eTable 8" sheetId="58" r:id="rId8"/>
    <sheet name="eTable 9" sheetId="61" r:id="rId9"/>
    <sheet name="eTable 10" sheetId="60" r:id="rId10"/>
    <sheet name="eTable 11" sheetId="39" r:id="rId11"/>
    <sheet name="eTable 12" sheetId="41" r:id="rId12"/>
  </sheets>
  <definedNames>
    <definedName name="_Complex_INT" localSheetId="9">'eTable 10'!$A$4:$E$715</definedName>
    <definedName name="AICcompare_fit" localSheetId="0">'Table 1'!$A$4:$C$91</definedName>
    <definedName name="AICcompare_L_RFX" localSheetId="1">'Table 2'!$A$4:$C$4</definedName>
    <definedName name="AICcompare_Q_FFX" localSheetId="3">'Table 4'!$B$4:$D$31</definedName>
    <definedName name="AICcompare_Q_FFX" localSheetId="4">'Table 5'!$B$4:$D$4</definedName>
    <definedName name="AICcompare_Q_RFX" localSheetId="2">'Table 3'!$B$85:$D$95</definedName>
    <definedName name="AICcompare_Q_RFX_1" localSheetId="2">'Table 3'!$A$4:$C$49</definedName>
    <definedName name="BICcompare_L_RFX" localSheetId="1">'Table 2'!#REF!</definedName>
    <definedName name="BICcompare_Q_FFX" localSheetId="3">'Table 4'!#REF!</definedName>
    <definedName name="BICcompare_Q_FFX" localSheetId="4">'Table 5'!#REF!</definedName>
    <definedName name="BICcompare_Q_RFX" localSheetId="2">'Table 3'!#REF!</definedName>
    <definedName name="L_Complex_no_INT" localSheetId="8">'eTable 9'!$A$3:$E$654</definedName>
    <definedName name="Left_Putamen_Q_simple_RFX_Complex_fixed_effects_precise" localSheetId="7">'eTable 8'!$A$34:$E$41</definedName>
    <definedName name="LL.Fit.pval" localSheetId="0">'Table 1'!$F$4:$F$91</definedName>
    <definedName name="LL.L_RFX.pval" localSheetId="1">'Table 2'!$F$4:$F$4</definedName>
    <definedName name="LL.Q_FFX.pval" localSheetId="3">'Table 4'!$H$4:$J$31</definedName>
    <definedName name="LL.Q_FFX.pval" localSheetId="4">'Table 5'!$H$4:$J$4</definedName>
    <definedName name="LL.Q_RFX.pval" localSheetId="2">'Table 3'!#REF!</definedName>
    <definedName name="LL.Q_RFX.pval_1" localSheetId="2">'Table 3'!$F$4:$F$49</definedName>
    <definedName name="LLcompare_fit" localSheetId="0">'Table 1'!$D$4:$E$91</definedName>
    <definedName name="LLcompare_L_RFX_1" localSheetId="1">'Table 2'!$D$4:$E$4</definedName>
    <definedName name="LLcompare_Q_FFX" localSheetId="3">'Table 4'!$E$4:$G$31</definedName>
    <definedName name="LLcompare_Q_FFX" localSheetId="4">'Table 5'!$E$4:$G$4</definedName>
    <definedName name="LLcompare_Q_RFX" localSheetId="2">'Table 3'!$E$85:$F$95</definedName>
    <definedName name="LLcompare_Q_RFX_1" localSheetId="2">'Table 3'!$D$4:$E$49</definedName>
    <definedName name="p_adjusted_Linear_complex_bully_1" localSheetId="9">'eTable 10'!$AG$3</definedName>
    <definedName name="p_adjusted_Linear_complex_bully_1" localSheetId="8">'eTable 9'!$AG$3</definedName>
    <definedName name="p_adjusted_Linear_complex_bully_2_1" localSheetId="9">'eTable 10'!$AH$3</definedName>
    <definedName name="p_adjusted_Linear_complex_bully_2_1" localSheetId="10">'eTable 11'!$AX$3</definedName>
    <definedName name="p_adjusted_Linear_complex_bully_2_1" localSheetId="8">'eTable 9'!$AH$3</definedName>
    <definedName name="p_adjusted_Linear_complex_bully_2_1_1" localSheetId="10">'eTable 11'!$BC$3</definedName>
    <definedName name="p_adjusted_Linear_complex_bully_2_1_1" localSheetId="11">'eTable 12'!$AY$3</definedName>
    <definedName name="p_adjusted_Quad_complex_bully" localSheetId="7">'eTable 8'!#REF!</definedName>
    <definedName name="p_adjusted_Quad_complex_bully_1" localSheetId="7">'eTable 8'!$AH$3</definedName>
    <definedName name="p_adjusted_Quad_complex_bully_age_1" localSheetId="7">'eTable 8'!#REF!</definedName>
    <definedName name="p_adjusted_Quad_complex_bully_age_1_1" localSheetId="7">'eTable 8'!$AN$3</definedName>
    <definedName name="Quad_Complex_INT" localSheetId="7">'eTable 8'!$A$4:$E$811</definedName>
    <definedName name="Quad_Complex_No_INT" localSheetId="6">'eTable 7'!$A$4:$E$736</definedName>
    <definedName name="Right_Cerebellum_Cortex_fixed_effects" localSheetId="9">'eTable 10'!$A$15:$F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B39B600-7D3B-5941-8ED5-3015CD9C3DCC}" name="_Complex_INT" type="6" refreshedVersion="8" background="1" saveData="1">
    <textPr sourceFile="/Users/michaelconnaughton/Desktop/IMAGEN/re_run/Model_Performance_results/_Complex_INT.csv" comma="1">
      <textFields count="6">
        <textField/>
        <textField/>
        <textField/>
        <textField/>
        <textField/>
        <textField/>
      </textFields>
    </textPr>
  </connection>
  <connection id="2" xr16:uid="{A5B566FC-9771-B249-809D-2B7796CF55B7}" name="AICcompare_fit1" type="6" refreshedVersion="8" background="1" saveData="1">
    <textPr sourceFile="/Users/michaelconnaughton/Desktop/IMAGEN/AICcompare_fit.txt" comma="1">
      <textFields count="3">
        <textField/>
        <textField/>
        <textField/>
      </textFields>
    </textPr>
  </connection>
  <connection id="3" xr16:uid="{4893B695-4ED2-3D4C-B8AF-2429B3929A6F}" name="AICcompare_L_RFX11" type="6" refreshedVersion="8" background="1" saveData="1">
    <textPr sourceFile="/Users/michaelconnaughton/Desktop/IMAGEN/Model_Performance_results/misc/AICcompare_L_RFX.txt" comma="1">
      <textFields count="3">
        <textField/>
        <textField/>
        <textField/>
      </textFields>
    </textPr>
  </connection>
  <connection id="4" xr16:uid="{6197448E-87F3-1644-91C3-9A8D0DBC8AAE}" name="AICcompare_Q_FFX1" type="6" refreshedVersion="8" background="1" saveData="1">
    <textPr sourceFile="/Users/michaelconnaughton/Desktop/IMAGEN/Model_Performance_results/AICcompare_Q_FFX.txt" comma="1">
      <textFields count="4">
        <textField/>
        <textField/>
        <textField/>
        <textField/>
      </textFields>
    </textPr>
  </connection>
  <connection id="5" xr16:uid="{E047DCB1-7EBE-7C44-8F46-A8B331847560}" name="AICcompare_Q_FFX11" type="6" refreshedVersion="8" background="1" saveData="1">
    <textPr sourceFile="/Users/michaelconnaughton/Desktop/IMAGEN/Model_Performance_results/AICcompare_Q_FFX.txt" comma="1">
      <textFields count="4">
        <textField/>
        <textField/>
        <textField/>
        <textField/>
      </textFields>
    </textPr>
  </connection>
  <connection id="6" xr16:uid="{0CD67948-B80C-9D44-8A87-D69CF1D1D4F7}" name="AICcompare_Q_RFX1" type="6" refreshedVersion="8" background="1" saveData="1">
    <textPr sourceFile="/Users/michaelconnaughton/Desktop/IMAGEN/Model_Performance_results/AICcompare_Q_RFX.txt" comma="1">
      <textFields count="3">
        <textField/>
        <textField/>
        <textField/>
      </textFields>
    </textPr>
  </connection>
  <connection id="7" xr16:uid="{0E88BC79-5712-7D4B-BDFF-4762BD682759}" name="AICcompare_Q_RFX2" type="6" refreshedVersion="8" background="1" saveData="1">
    <textPr sourceFile="/Users/michaelconnaughton/Desktop/IMAGEN/re_run/RFX/AICcompare_Q_RFX.txt" comma="1">
      <textFields count="3">
        <textField/>
        <textField/>
        <textField/>
      </textFields>
    </textPr>
  </connection>
  <connection id="8" xr16:uid="{6F8503DB-38A7-0E45-9AC0-FD748C6024E7}" name="L_Complex_no_INT" type="6" refreshedVersion="8" background="1" saveData="1">
    <textPr sourceFile="/Users/michaelconnaughton/Desktop/IMAGEN/re_run/Model_Performance_results/L_Complex_no_INT.csv" comma="1">
      <textFields count="6">
        <textField/>
        <textField/>
        <textField/>
        <textField/>
        <textField/>
        <textField/>
      </textFields>
    </textPr>
  </connection>
  <connection id="9" xr16:uid="{84CC7D16-369A-C94E-A600-A5CB781218B8}" name="Left_Putamen_Q_simple_RFX_Complex_fixed_effects_precise1" type="6" refreshedVersion="8" background="1" saveData="1">
    <textPr sourceFile="/Users/michaelconnaughton/Left_Putamen_Q_simple_RFX_Complex_fixed_effects_precise.txt">
      <textFields count="6">
        <textField/>
        <textField/>
        <textField/>
        <textField/>
        <textField/>
        <textField/>
      </textFields>
    </textPr>
  </connection>
  <connection id="10" xr16:uid="{4758BED5-3EE4-CA40-ADA3-EBFE3802A8CC}" name="LL.Fit.pval1" type="6" refreshedVersion="8" background="1" saveData="1">
    <textPr sourceFile="/Users/michaelconnaughton/Desktop/IMAGEN/LL.Fit.pval.txt" comma="1">
      <textFields count="2">
        <textField/>
        <textField/>
      </textFields>
    </textPr>
  </connection>
  <connection id="11" xr16:uid="{088B9A16-3CF1-E04E-A1B2-85812CB49DE6}" name="LL.L_RFX.pval1" type="6" refreshedVersion="8" background="1" saveData="1">
    <textPr sourceFile="/Users/michaelconnaughton/Desktop/IMAGEN/Model_Performance_results/misc/LL.L_RFX.pval.txt" comma="1">
      <textFields count="2">
        <textField/>
        <textField/>
      </textFields>
    </textPr>
  </connection>
  <connection id="12" xr16:uid="{4C4AFB4D-0AEA-CC4E-BFCE-0A19689D7583}" name="LL.Q_FFX.pval1" type="6" refreshedVersion="8" background="1" saveData="1">
    <textPr sourceFile="/Users/michaelconnaughton/Desktop/IMAGEN/Model_Performance_results/LL.Q_FFX.pval.txt" comma="1">
      <textFields count="4">
        <textField/>
        <textField/>
        <textField/>
        <textField/>
      </textFields>
    </textPr>
  </connection>
  <connection id="13" xr16:uid="{744685B4-F934-FB4C-9C47-90C28F768CDD}" name="LL.Q_FFX.pval11" type="6" refreshedVersion="8" background="1" saveData="1">
    <textPr sourceFile="/Users/michaelconnaughton/Desktop/IMAGEN/Model_Performance_results/LL.Q_FFX.pval.txt" comma="1">
      <textFields count="4">
        <textField/>
        <textField/>
        <textField/>
        <textField/>
      </textFields>
    </textPr>
  </connection>
  <connection id="14" xr16:uid="{463EDAC2-E932-3240-A557-8AF72BEE883F}" name="LL.Q_RFX.pval2" type="6" refreshedVersion="8" background="1" saveData="1">
    <textPr sourceFile="/Users/michaelconnaughton/Desktop/IMAGEN/re_run/RFX/LL.Q_RFX.pval.txt" comma="1">
      <textFields count="2">
        <textField/>
        <textField/>
      </textFields>
    </textPr>
  </connection>
  <connection id="15" xr16:uid="{081A3F3B-5405-F74F-B24B-5336E4AED14C}" name="LLcompare_fit1" type="6" refreshedVersion="8" background="1" saveData="1">
    <textPr sourceFile="/Users/michaelconnaughton/Desktop/IMAGEN/LLcompare_fit.txt" comma="1">
      <textFields count="3">
        <textField/>
        <textField/>
        <textField/>
      </textFields>
    </textPr>
  </connection>
  <connection id="16" xr16:uid="{C15C90BC-DE52-B940-9277-083C8FEBFAD0}" name="LLcompare_L_RFX11" type="6" refreshedVersion="8" background="1" saveData="1">
    <textPr sourceFile="/Users/michaelconnaughton/Desktop/IMAGEN/Model_Performance_results/misc/LLcompare_L_RFX.txt" comma="1">
      <textFields count="3">
        <textField/>
        <textField/>
        <textField/>
      </textFields>
    </textPr>
  </connection>
  <connection id="17" xr16:uid="{C9BB3950-3C52-8945-AF73-60C341C79481}" name="LLcompare_Q_FFX1" type="6" refreshedVersion="8" background="1" saveData="1">
    <textPr sourceFile="/Users/michaelconnaughton/Desktop/IMAGEN/Model_Performance_results/LLcompare_Q_FFX.txt" comma="1">
      <textFields count="4">
        <textField/>
        <textField/>
        <textField/>
        <textField/>
      </textFields>
    </textPr>
  </connection>
  <connection id="18" xr16:uid="{455947AC-745C-704E-B4CA-52977340D39D}" name="LLcompare_Q_FFX11" type="6" refreshedVersion="8" background="1" saveData="1">
    <textPr sourceFile="/Users/michaelconnaughton/Desktop/IMAGEN/Model_Performance_results/LLcompare_Q_FFX.txt" comma="1">
      <textFields count="4">
        <textField/>
        <textField/>
        <textField/>
        <textField/>
      </textFields>
    </textPr>
  </connection>
  <connection id="19" xr16:uid="{A6AD4873-41B0-5E4A-BEFA-C7F3C3A2B805}" name="LLcompare_Q_RFX1" type="6" refreshedVersion="8" background="1" saveData="1">
    <textPr sourceFile="/Users/michaelconnaughton/Desktop/IMAGEN/Model_Performance_results/LLcompare_Q_RFX.txt" comma="1">
      <textFields count="3">
        <textField/>
        <textField/>
        <textField/>
      </textFields>
    </textPr>
  </connection>
  <connection id="20" xr16:uid="{8B127761-DE72-1C4A-BC5E-0A6CA030B6F0}" name="LLcompare_Q_RFX2" type="6" refreshedVersion="8" background="1" saveData="1">
    <textPr sourceFile="/Users/michaelconnaughton/Desktop/IMAGEN/re_run/RFX/LLcompare_Q_RFX.txt" comma="1">
      <textFields count="3">
        <textField/>
        <textField/>
        <textField/>
      </textFields>
    </textPr>
  </connection>
  <connection id="21" xr16:uid="{16A69362-9E44-8640-ABDB-19CAB5B0BDB9}" name="p_adjusted_Linear_complex_bully21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2" xr16:uid="{7CDBF2C6-7A3E-C949-9A51-7BD726F68A25}" name="p_adjusted_Linear_complex_bully211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3" xr16:uid="{AFC27555-75D5-D04F-B069-9DA2AE1EF60F}" name="p_adjusted_Linear_complex_bully41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4" xr16:uid="{2D00F2A1-F90E-2C49-BB77-20DF5C1397B9}" name="p_adjusted_Linear_complex_bully411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5" xr16:uid="{5D2A8738-8F5A-0A41-90F3-0408500851A3}" name="p_adjusted_Linear_complex_bully412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6" xr16:uid="{021BBE1D-DC48-2645-B779-E8BCD03AA0D6}" name="p_adjusted_Linear_complex_bully413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7" xr16:uid="{FAB2009F-D4AD-B646-994A-4190798AD60E}" name="p_adjusted_Linear_complex_bully4131" type="6" refreshedVersion="8" background="1" saveData="1">
    <textPr sourceFile="/Users/michaelconnaughton/p_adjusted_Linear_complex_bully.csv" comma="1">
      <textFields count="3">
        <textField/>
        <textField/>
        <textField/>
      </textFields>
    </textPr>
  </connection>
  <connection id="28" xr16:uid="{FDD8198C-7A01-3E44-A235-23BD734955B3}" name="p_adjusted_Quad_complex_bully_age12" type="6" refreshedVersion="8" background="1" saveData="1">
    <textPr sourceFile="/Users/michaelconnaughton/p_adjusted_Quad_complex_bully_age.csv" comma="1">
      <textFields count="3">
        <textField/>
        <textField/>
        <textField/>
      </textFields>
    </textPr>
  </connection>
  <connection id="29" xr16:uid="{385E87A5-0E0A-B148-BF48-A1E6D4A5B285}" name="p_adjusted_Quad_complex_bully2" type="6" refreshedVersion="8" background="1" saveData="1">
    <textPr sourceFile="/Users/michaelconnaughton/p_adjusted_Quad_complex_bully.csv" comma="1">
      <textFields count="3">
        <textField/>
        <textField/>
        <textField/>
      </textFields>
    </textPr>
  </connection>
  <connection id="30" xr16:uid="{58F0BBAB-07CC-3541-983B-757C3FBC3AE0}" name="Quad_Complex_INT" type="6" refreshedVersion="8" background="1" saveData="1">
    <textPr sourceFile="/Users/michaelconnaughton/Desktop/IMAGEN/re_run/Model_Performance_results/Quad_Complex_INT.csv" comma="1">
      <textFields count="6">
        <textField/>
        <textField/>
        <textField/>
        <textField/>
        <textField/>
        <textField/>
      </textFields>
    </textPr>
  </connection>
  <connection id="31" xr16:uid="{D379E4AB-75E5-5545-8113-05F09686792C}" name="Quad_Complex_No_INT" type="6" refreshedVersion="8" background="1" saveData="1">
    <textPr sourceFile="/Users/michaelconnaughton/Desktop/IMAGEN/re_run/Model_Performance_results/Quad_Complex_No_INT.csv" comma="1">
      <textFields count="6">
        <textField/>
        <textField/>
        <textField/>
        <textField/>
        <textField/>
        <textField/>
      </textFields>
    </textPr>
  </connection>
  <connection id="32" xr16:uid="{4A17B7E9-0E74-3C41-B5C7-A469C4AC7B53}" name="Right_Cerebellum_Cortex_fixed_effects" type="6" refreshedVersion="8" background="1" saveData="1">
    <textPr sourceFile="/Users/michaelconnaughton/Right_Cerebellum_Cortex_fixed_effects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74" uniqueCount="251">
  <si>
    <t>lh_bankssts_volume</t>
  </si>
  <si>
    <t>lh_caudalanteriorcingulate_volume</t>
  </si>
  <si>
    <t>lh_caudalmiddlefrontal_volume</t>
  </si>
  <si>
    <t>lh_cuneus_volume</t>
  </si>
  <si>
    <t>lh_entorhinal_volume</t>
  </si>
  <si>
    <t>lh_fusiform_volume</t>
  </si>
  <si>
    <t>lh_inferiorparietal_volume</t>
  </si>
  <si>
    <t>lh_inferiortemporal_volume</t>
  </si>
  <si>
    <t>lh_isthmuscingulate_volume</t>
  </si>
  <si>
    <t>lh_lateraloccipital_volume</t>
  </si>
  <si>
    <t>lh_lateralorbitofrontal_volume</t>
  </si>
  <si>
    <t>lh_lingual_volume</t>
  </si>
  <si>
    <t>lh_medialorbitofrontal_volume</t>
  </si>
  <si>
    <t>lh_middletemporal_volume</t>
  </si>
  <si>
    <t>lh_parahippocampal_volume</t>
  </si>
  <si>
    <t>lh_paracentral_volume</t>
  </si>
  <si>
    <t>lh_parsopercularis_volume</t>
  </si>
  <si>
    <t>lh_parsorbitalis_volume</t>
  </si>
  <si>
    <t>lh_parstriangularis_volume</t>
  </si>
  <si>
    <t>lh_pericalcarine_volume</t>
  </si>
  <si>
    <t>lh_postcentral_volume</t>
  </si>
  <si>
    <t>lh_posteriorcingulate_volume</t>
  </si>
  <si>
    <t>lh_precentral_volume</t>
  </si>
  <si>
    <t>lh_precuneus_volume</t>
  </si>
  <si>
    <t>lh_rostralanteriorcingulate_volume</t>
  </si>
  <si>
    <t>lh_rostralmiddlefrontal_volume</t>
  </si>
  <si>
    <t>lh_superiorfrontal_volume</t>
  </si>
  <si>
    <t>lh_superiorparietal_volume</t>
  </si>
  <si>
    <t>lh_superiortemporal_volume</t>
  </si>
  <si>
    <t>lh_supramarginal_volume</t>
  </si>
  <si>
    <t>lh_frontalpole_volume</t>
  </si>
  <si>
    <t>lh_temporalpole_volume</t>
  </si>
  <si>
    <t>lh_transversetemporal_volume</t>
  </si>
  <si>
    <t>lh_insula_volume</t>
  </si>
  <si>
    <t>rh_bankssts_volume</t>
  </si>
  <si>
    <t>rh_caudalanteriorcingulate_volume</t>
  </si>
  <si>
    <t>rh_caudalmiddlefrontal_volume</t>
  </si>
  <si>
    <t>rh_cuneus_volume</t>
  </si>
  <si>
    <t>rh_entorhinal_volume</t>
  </si>
  <si>
    <t>rh_fusiform_volume</t>
  </si>
  <si>
    <t>rh_inferiorparietal_volume</t>
  </si>
  <si>
    <t>rh_inferiortemporal_volume</t>
  </si>
  <si>
    <t>rh_isthmuscingulate_volume</t>
  </si>
  <si>
    <t>rh_lateraloccipital_volume</t>
  </si>
  <si>
    <t>rh_lateralorbitofrontal_volume</t>
  </si>
  <si>
    <t>rh_lingual_volume</t>
  </si>
  <si>
    <t>rh_medialorbitofrontal_volume</t>
  </si>
  <si>
    <t>rh_middletemporal_volume</t>
  </si>
  <si>
    <t>rh_parahippocampal_volume</t>
  </si>
  <si>
    <t>rh_paracentral_volume</t>
  </si>
  <si>
    <t>rh_parsopercularis_volume</t>
  </si>
  <si>
    <t>rh_parsorbitalis_volume</t>
  </si>
  <si>
    <t>rh_parstriangularis_volume</t>
  </si>
  <si>
    <t>rh_pericalcarine_volume</t>
  </si>
  <si>
    <t>rh_postcentral_volume</t>
  </si>
  <si>
    <t>rh_posteriorcingulate_volume</t>
  </si>
  <si>
    <t>rh_precentral_volume</t>
  </si>
  <si>
    <t>rh_precuneus_volume</t>
  </si>
  <si>
    <t>rh_rostralanteriorcingulate_volume</t>
  </si>
  <si>
    <t>rh_rostralmiddlefrontal_volume</t>
  </si>
  <si>
    <t>rh_superiorfrontal_volume</t>
  </si>
  <si>
    <t>rh_superiorparietal_volume</t>
  </si>
  <si>
    <t>rh_superiortemporal_volume</t>
  </si>
  <si>
    <t>rh_supramarginal_volume</t>
  </si>
  <si>
    <t>rh_frontalpole_volume</t>
  </si>
  <si>
    <t>rh_temporalpole_volume</t>
  </si>
  <si>
    <t>rh_transversetemporal_volume</t>
  </si>
  <si>
    <t>rh_insula_volume</t>
  </si>
  <si>
    <t>Left_Cerebellum_Cortex</t>
  </si>
  <si>
    <t>Left_Thalamus_Proper</t>
  </si>
  <si>
    <t>Left_Caudate</t>
  </si>
  <si>
    <t>Left_Putamen</t>
  </si>
  <si>
    <t>Left_Pallidum</t>
  </si>
  <si>
    <t>Brain_Stem</t>
  </si>
  <si>
    <t>Left_Hippocampus</t>
  </si>
  <si>
    <t>Left_Amygdala</t>
  </si>
  <si>
    <t>Left_Accumbens_area</t>
  </si>
  <si>
    <t>Left_VentralDC</t>
  </si>
  <si>
    <t>Right_Cerebellum_Cortex</t>
  </si>
  <si>
    <t>Right_Thalamus_Proper</t>
  </si>
  <si>
    <t>Right_Caudate</t>
  </si>
  <si>
    <t>Right_Putamen</t>
  </si>
  <si>
    <t>Right_Pallidum</t>
  </si>
  <si>
    <t>Right_Hippocampus</t>
  </si>
  <si>
    <t>Right_Amygdala</t>
  </si>
  <si>
    <t>Right_Accumbens_area</t>
  </si>
  <si>
    <t>Right_VentralDC</t>
  </si>
  <si>
    <t>TotalGrayVol</t>
  </si>
  <si>
    <t>Intercept</t>
  </si>
  <si>
    <t>Estimate</t>
  </si>
  <si>
    <t>Std. Error</t>
  </si>
  <si>
    <t>t value</t>
  </si>
  <si>
    <t>p value</t>
  </si>
  <si>
    <t>Sex</t>
  </si>
  <si>
    <t>SES</t>
  </si>
  <si>
    <t>Pubertal Status</t>
  </si>
  <si>
    <t>ICV</t>
  </si>
  <si>
    <t>Bully_victim_score</t>
  </si>
  <si>
    <t>Adjusted_p_value</t>
  </si>
  <si>
    <t>p_value</t>
  </si>
  <si>
    <t>pval</t>
  </si>
  <si>
    <t>Linear_FX_simple_1</t>
  </si>
  <si>
    <t>Linear_FX_simple_2</t>
  </si>
  <si>
    <t>Quadratic_FX_simple_1</t>
  </si>
  <si>
    <t>Quadratic_FX_simple_2</t>
  </si>
  <si>
    <t>Quadratic_FX_complex_1</t>
  </si>
  <si>
    <t>Quadratic_FX_complex_2</t>
  </si>
  <si>
    <t>Linear_FX_complex_2</t>
  </si>
  <si>
    <t>Linear_FX_complex_1</t>
  </si>
  <si>
    <t>AIC</t>
  </si>
  <si>
    <t>LL</t>
  </si>
  <si>
    <t>LRT (p-values)</t>
  </si>
  <si>
    <t>Linear Model</t>
  </si>
  <si>
    <t>Quadratic Model</t>
  </si>
  <si>
    <t>Linear vs Quadratic Models</t>
  </si>
  <si>
    <t>Table Legend</t>
  </si>
  <si>
    <t>AIC = Akaike Information Criterion</t>
  </si>
  <si>
    <t>LL = Log-Likelihood</t>
  </si>
  <si>
    <t>LRT = Log-Likelihood Ratio test</t>
  </si>
  <si>
    <t xml:space="preserve">Linear Fixed Effects Models </t>
  </si>
  <si>
    <t>Simple Model</t>
  </si>
  <si>
    <t>Complex RFX Model</t>
  </si>
  <si>
    <t>Simple RFX Model</t>
  </si>
  <si>
    <t>Simple RFX Model = models with the slope random effects term</t>
  </si>
  <si>
    <t>Complex RFX Model = models with the slope &amp; intercept random effects terms</t>
  </si>
  <si>
    <t>Simple RFX Model vs. Complex RFX Model</t>
  </si>
  <si>
    <t xml:space="preserve">Linear Random Effects Models </t>
  </si>
  <si>
    <t>Null Model</t>
  </si>
  <si>
    <t>Complex Model</t>
  </si>
  <si>
    <t>Null vs Simple Models</t>
  </si>
  <si>
    <t>Null vs Complex Models</t>
  </si>
  <si>
    <t>Simple vs Complex Models</t>
  </si>
  <si>
    <t xml:space="preserve">Quadratic Fixed Effects Models </t>
  </si>
  <si>
    <t>Sex*Bully_victim_score</t>
  </si>
  <si>
    <t>-0.07 | [-0.11, -0.03]</t>
  </si>
  <si>
    <t>eTable 10: Results of Complex Linear Mixed-Effects Models (With Interaction Term) Analyses.</t>
  </si>
  <si>
    <t>eTable 8: Results of Complex Quadratic Mixed-Effects Models (With Interaction Term) Analyses.</t>
  </si>
  <si>
    <t>eTable 9: Results of Simple Linear Mixed-Effects Models (Without Interaction Term) Analyses.</t>
  </si>
  <si>
    <t>eTable 7: Results of Simple Quadratic Mixed-Effects Models (Without Interaction Term) Analyses.</t>
  </si>
  <si>
    <t>eTable 6: Results of Top-Down Mixed Model Selection: Optimal Models for Each Brain Region.</t>
  </si>
  <si>
    <t>eTable 3: Fit indices of Quadratic Random Effects Models.</t>
  </si>
  <si>
    <t>eTable 2: Fit indices of Linear Random Effects Models.</t>
  </si>
  <si>
    <t>eTable 1: Fit indices of Linear vs Quadratic Models.</t>
  </si>
  <si>
    <t>Brain Region (freesurfer label)</t>
  </si>
  <si>
    <t>DVlist</t>
  </si>
  <si>
    <t>AIC_Q_RFX_1</t>
  </si>
  <si>
    <t>AIC_Q_RFX_2</t>
  </si>
  <si>
    <t>Quad_RFX1_Quad_RFX2</t>
  </si>
  <si>
    <t>LL_Q_RFX_1</t>
  </si>
  <si>
    <t>LL_Q_RFX_2</t>
  </si>
  <si>
    <t>LEQ</t>
  </si>
  <si>
    <t>&lt;2.2E-16</t>
  </si>
  <si>
    <t>&lt; 2e-16</t>
  </si>
  <si>
    <t xml:space="preserve">Quadratic Random Effects Models </t>
  </si>
  <si>
    <t>Std_β (95% CI)</t>
  </si>
  <si>
    <t>0.02 (-0.01, 0.05)</t>
  </si>
  <si>
    <t>0.05 (0.03, 0.07)</t>
  </si>
  <si>
    <t>-0.06 (-0.09, -0.04)</t>
  </si>
  <si>
    <t>-0.05 (-0.07, -0.03)</t>
  </si>
  <si>
    <t>-0.02 (-0.04, -0.00)</t>
  </si>
  <si>
    <t>-0.00 (-0.03, 0.03)</t>
  </si>
  <si>
    <t>-0.06 (-0.08, -0.03)</t>
  </si>
  <si>
    <t>-0.06 (-0.08, -0.04)</t>
  </si>
  <si>
    <t>0.07 (0.04, 0.10)</t>
  </si>
  <si>
    <t>-0.05 (-0.07, -0.04)</t>
  </si>
  <si>
    <t>0.06 (0.04, 0.08)</t>
  </si>
  <si>
    <t>-0.06 (-0.07, -0.04)</t>
  </si>
  <si>
    <t>0.07 (0.05, 0.09)</t>
  </si>
  <si>
    <t>-0.02 (-0.05, 0.01)</t>
  </si>
  <si>
    <t>0.01 (-0.02, 0.03)</t>
  </si>
  <si>
    <t>0.00 (-0.03, 0.03)</t>
  </si>
  <si>
    <t>-0.00 (-0.03, 0.02)</t>
  </si>
  <si>
    <t>-0.07 (-0.10, -0.04)</t>
  </si>
  <si>
    <t>-0.01 (-0.03, 0.02)</t>
  </si>
  <si>
    <t>0.00 (-0.02, 0.02)</t>
  </si>
  <si>
    <t>-0.04 (-0.06, -0.01)</t>
  </si>
  <si>
    <t>0.01 (-0.01, 0.04)</t>
  </si>
  <si>
    <t>-0.05 (-0.08, -0.03)</t>
  </si>
  <si>
    <t>0.03 (-0.01, 0.07)</t>
  </si>
  <si>
    <t>-0.02 (-0.04, 0.00)</t>
  </si>
  <si>
    <t>-0.01 (-0.04, 0.02)</t>
  </si>
  <si>
    <t>-0.00 (-0.02, 0.02)</t>
  </si>
  <si>
    <t>0.00 (-0.02, 0.03)</t>
  </si>
  <si>
    <t>0.02 (-0.01, 0.04)</t>
  </si>
  <si>
    <t>-0.05 (-0.08, -0.02)</t>
  </si>
  <si>
    <t>-0.04 (-0.07, -0.01)</t>
  </si>
  <si>
    <t>-0.03 (-0.06, -0.01)</t>
  </si>
  <si>
    <t>-0.04 (-0.07, -0.02)</t>
  </si>
  <si>
    <t>-0.02 (-0.05, 0.00)</t>
  </si>
  <si>
    <t>-0.03 (-0.05, -0.00)</t>
  </si>
  <si>
    <t>0.01 (-0.00, 0.03)</t>
  </si>
  <si>
    <t>-0.08 (-0.12, -0.04)</t>
  </si>
  <si>
    <t>-0.08 (-0.11, -0.06)</t>
  </si>
  <si>
    <t>0.06 (0.03, 0.09)</t>
  </si>
  <si>
    <t>-0.10 (-0.13, -0.07)</t>
  </si>
  <si>
    <t>-0.08 (-0.11, -0.05)</t>
  </si>
  <si>
    <t>-0.07 (-0.09, -0.04)</t>
  </si>
  <si>
    <t>-0.09 (-0.11, -0.07)</t>
  </si>
  <si>
    <t>0.12 (0.10, 0.14)</t>
  </si>
  <si>
    <t>0.10 (0.08, 0.12)</t>
  </si>
  <si>
    <t>-0.08 (-0.10, -0.05)</t>
  </si>
  <si>
    <t>0.03 (0.00, 0.05)</t>
  </si>
  <si>
    <t>-0.08 (-0.12, -0.05)</t>
  </si>
  <si>
    <t>-0.11 (-0.13, -0.08)</t>
  </si>
  <si>
    <t>0.03 (0.00, 0.06)</t>
  </si>
  <si>
    <t>-0.13 (-0.17, -0.10)</t>
  </si>
  <si>
    <t>-0.05 (-0.07, -0.02)</t>
  </si>
  <si>
    <t>-0.09 (-0.12, -0.06)</t>
  </si>
  <si>
    <t>-0.07 (-0.10, -0.03)</t>
  </si>
  <si>
    <t>-0.09 (-0.12, -0.07)</t>
  </si>
  <si>
    <t>-0.10 (-0.12, -0.07)</t>
  </si>
  <si>
    <t>0.06 (0.04, 0.09)</t>
  </si>
  <si>
    <t>-0.01 (-0.04, 0.01)</t>
  </si>
  <si>
    <t>0.02 (-0.00, 0.05)</t>
  </si>
  <si>
    <t>-0.04 (-0.07, -0.00)</t>
  </si>
  <si>
    <t>0.02 (-0.00, 0.04)</t>
  </si>
  <si>
    <t>-0.05 (-0.09, -0.01)</t>
  </si>
  <si>
    <t>0.02 (0.00, 0.03)</t>
  </si>
  <si>
    <t>0.03 (0.01, 0.06)</t>
  </si>
  <si>
    <t>0.08 (0.04, 0.11)</t>
  </si>
  <si>
    <t>-0.06 (-0.09, -0.03)</t>
  </si>
  <si>
    <t>-0.04 (-0.06, -0.02)</t>
  </si>
  <si>
    <t>0.12 (0.09, 0.15)</t>
  </si>
  <si>
    <t>0.12 (0.10, 0.15)</t>
  </si>
  <si>
    <t>7.037592264e-315</t>
  </si>
  <si>
    <t>Bully Victim Score</t>
  </si>
  <si>
    <t>-0.06 | [-0.10, -0.03]</t>
  </si>
  <si>
    <t>0.07 | [ 0.03,  0.10]</t>
  </si>
  <si>
    <t>0.06 | [ 0.02,  0.10]</t>
  </si>
  <si>
    <t>0.05 | [ 0.02,  0.08]</t>
  </si>
  <si>
    <t>-0.05 | [-0.08, -0.03]</t>
  </si>
  <si>
    <t>0.04 | [ 0.02,  0.07]</t>
  </si>
  <si>
    <t>-0.05 | [-0.08, -0.01]</t>
  </si>
  <si>
    <t>-0.03 | [-0.05, -0.01]</t>
  </si>
  <si>
    <t xml:space="preserve"> 0.08 | [ 0.03,  0.13]</t>
  </si>
  <si>
    <t>-0.12 (-0.15, -0.09)</t>
  </si>
  <si>
    <t>Time</t>
  </si>
  <si>
    <t>Time^2</t>
  </si>
  <si>
    <t>Bully_victim_score*Time</t>
  </si>
  <si>
    <t>Time*Sex</t>
  </si>
  <si>
    <t>Time*Bully_victim_score</t>
  </si>
  <si>
    <t>Time*Sex*Bully_victim_score</t>
  </si>
  <si>
    <t>&lt; 2E-16</t>
  </si>
  <si>
    <t>Left_Caudate*</t>
  </si>
  <si>
    <t>Left_Putamen*</t>
  </si>
  <si>
    <t>Left_Pallidum*</t>
  </si>
  <si>
    <t>*model singularity: scan site moved to fixed effects</t>
  </si>
  <si>
    <t>eTable 4: Fit indices of Linear Fixed Effects Models.</t>
  </si>
  <si>
    <t>eTable 5: Fit indices of Quatratic Fixed Effects Models.</t>
  </si>
  <si>
    <t>eTable 11: Results of Quadratic Mixed-Effects Models: Exploratory Sex Analyses.</t>
  </si>
  <si>
    <t>eTable 12: Results of Linear Mixed-Effects Models: Exploratory Sex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11" fontId="2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0" fontId="4" fillId="0" borderId="0" xfId="0" applyFont="1"/>
    <xf numFmtId="0" fontId="3" fillId="2" borderId="0" xfId="0" applyFont="1" applyFill="1" applyAlignment="1">
      <alignment vertical="top"/>
    </xf>
    <xf numFmtId="0" fontId="1" fillId="0" borderId="0" xfId="0" applyFont="1"/>
    <xf numFmtId="0" fontId="8" fillId="0" borderId="0" xfId="0" applyFont="1"/>
    <xf numFmtId="2" fontId="8" fillId="0" borderId="0" xfId="0" applyNumberFormat="1" applyFont="1"/>
    <xf numFmtId="11" fontId="8" fillId="0" borderId="0" xfId="0" applyNumberFormat="1" applyFont="1"/>
    <xf numFmtId="0" fontId="9" fillId="0" borderId="0" xfId="0" applyFont="1" applyAlignment="1">
      <alignment vertical="top"/>
    </xf>
    <xf numFmtId="0" fontId="9" fillId="0" borderId="0" xfId="0" applyFont="1" applyAlignment="1">
      <alignment horizontal="centerContinuous" vertical="top"/>
    </xf>
    <xf numFmtId="0" fontId="9" fillId="0" borderId="0" xfId="0" applyFont="1" applyAlignment="1">
      <alignment horizontal="center" vertical="top"/>
    </xf>
    <xf numFmtId="0" fontId="10" fillId="0" borderId="0" xfId="0" applyFont="1"/>
    <xf numFmtId="0" fontId="8" fillId="0" borderId="0" xfId="0" applyFont="1" applyAlignment="1">
      <alignment vertical="top"/>
    </xf>
    <xf numFmtId="2" fontId="8" fillId="0" borderId="0" xfId="0" applyNumberFormat="1" applyFont="1" applyAlignment="1">
      <alignment vertical="top"/>
    </xf>
    <xf numFmtId="11" fontId="8" fillId="0" borderId="0" xfId="0" applyNumberFormat="1" applyFont="1" applyAlignment="1">
      <alignment vertical="top"/>
    </xf>
    <xf numFmtId="0" fontId="11" fillId="0" borderId="0" xfId="0" applyFont="1" applyAlignment="1">
      <alignment vertical="top"/>
    </xf>
    <xf numFmtId="0" fontId="11" fillId="0" borderId="0" xfId="0" applyFont="1" applyAlignment="1">
      <alignment horizontal="centerContinuous" vertical="top"/>
    </xf>
    <xf numFmtId="0" fontId="11" fillId="0" borderId="0" xfId="0" applyFont="1" applyAlignment="1">
      <alignment horizontal="center" vertical="top"/>
    </xf>
    <xf numFmtId="0" fontId="12" fillId="0" borderId="0" xfId="0" applyFont="1"/>
    <xf numFmtId="2" fontId="12" fillId="0" borderId="0" xfId="0" applyNumberFormat="1" applyFont="1"/>
    <xf numFmtId="11" fontId="12" fillId="0" borderId="0" xfId="0" applyNumberFormat="1" applyFont="1"/>
    <xf numFmtId="0" fontId="13" fillId="0" borderId="0" xfId="0" applyFont="1" applyAlignment="1">
      <alignment vertical="top"/>
    </xf>
    <xf numFmtId="2" fontId="12" fillId="0" borderId="0" xfId="0" applyNumberFormat="1" applyFont="1" applyAlignment="1">
      <alignment vertical="top"/>
    </xf>
    <xf numFmtId="11" fontId="12" fillId="0" borderId="0" xfId="0" applyNumberFormat="1" applyFont="1" applyAlignment="1">
      <alignment horizontal="right" vertical="top"/>
    </xf>
    <xf numFmtId="0" fontId="9" fillId="0" borderId="0" xfId="0" applyFont="1"/>
    <xf numFmtId="0" fontId="9" fillId="0" borderId="0" xfId="0" applyFont="1" applyAlignment="1">
      <alignment horizontal="centerContinuous"/>
    </xf>
    <xf numFmtId="0" fontId="9" fillId="0" borderId="0" xfId="0" applyFont="1" applyAlignment="1">
      <alignment horizontal="centerContinuous" vertical="center"/>
    </xf>
    <xf numFmtId="11" fontId="8" fillId="0" borderId="0" xfId="0" applyNumberFormat="1" applyFont="1" applyAlignment="1">
      <alignment horizontal="right"/>
    </xf>
    <xf numFmtId="0" fontId="10" fillId="0" borderId="0" xfId="0" applyFont="1" applyAlignment="1">
      <alignment vertical="top"/>
    </xf>
    <xf numFmtId="0" fontId="0" fillId="0" borderId="0" xfId="0" applyAlignment="1">
      <alignment vertical="top"/>
    </xf>
    <xf numFmtId="0" fontId="7" fillId="0" borderId="0" xfId="0" applyFont="1" applyAlignment="1">
      <alignment vertical="top"/>
    </xf>
    <xf numFmtId="11" fontId="0" fillId="0" borderId="0" xfId="0" applyNumberFormat="1" applyAlignment="1">
      <alignment vertical="top"/>
    </xf>
    <xf numFmtId="0" fontId="6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14" fillId="0" borderId="0" xfId="0" applyFont="1" applyAlignment="1">
      <alignment vertical="top"/>
    </xf>
    <xf numFmtId="11" fontId="8" fillId="0" borderId="0" xfId="0" applyNumberFormat="1" applyFont="1" applyAlignment="1">
      <alignment horizontal="right" vertical="top"/>
    </xf>
    <xf numFmtId="0" fontId="9" fillId="0" borderId="0" xfId="0" applyFont="1" applyAlignment="1">
      <alignment horizontal="left" vertical="center"/>
    </xf>
    <xf numFmtId="11" fontId="8" fillId="0" borderId="0" xfId="0" applyNumberFormat="1" applyFont="1">
      <extLst>
        <ext xmlns:xfpb="http://schemas.microsoft.com/office/spreadsheetml/2022/featurepropertybag" uri="{C7286773-470A-42A8-94C5-96B5CB345126}">
          <xfpb:xfComplement i="0"/>
        </ext>
      </extLst>
    </xf>
    <xf numFmtId="0" fontId="8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1" fontId="1" fillId="0" borderId="0" xfId="0" applyNumberFormat="1" applyFont="1"/>
    <xf numFmtId="49" fontId="1" fillId="0" borderId="0" xfId="0" applyNumberFormat="1" applyFont="1"/>
    <xf numFmtId="0" fontId="9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26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microsoft.com/office/2022/11/relationships/FeaturePropertyBag" Target="featurePropertyBag/featurePropertyBag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fit" connectionId="15" xr16:uid="{7393E00F-A257-7043-B937-7A4A8FC2BDBC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Q_RFX" connectionId="6" xr16:uid="{20091AAD-6E51-264A-98B3-401E681235FD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Q_RFX" connectionId="19" xr16:uid="{05529A92-0CBC-2E42-A61B-E5968A44F1C3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.Q_FFX.pval" connectionId="13" xr16:uid="{3E25E6BF-41E8-1244-83AA-42DAEB3B853E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Q_FFX" connectionId="18" xr16:uid="{8CB0CEDE-F159-8649-88E5-C84A9A4A9B5C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Q_FFX" connectionId="5" xr16:uid="{011DCA64-84A1-5B44-8720-02A07BC8FD0F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Q_FFX" connectionId="17" xr16:uid="{43633F4A-059B-F343-88B4-E359784FDE4C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.Q_FFX.pval" connectionId="12" xr16:uid="{184A4396-BF00-8C40-AA07-23EF13FEAAB3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Q_FFX" connectionId="4" xr16:uid="{4ECC59CB-074C-F54C-BA84-BA4B1C8E2057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ad_Complex_No_INT" connectionId="31" xr16:uid="{D33CCBB0-86FC-4946-B25C-7560892A556B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Quad_Complex_INT" connectionId="30" xr16:uid="{79F1D909-F0E5-A748-A665-BCB12FC19CA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.Fit.pval" connectionId="10" xr16:uid="{2EA14EE8-6F0F-8040-9D5C-C2EFA146D65B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eft_Putamen_Q_simple_RFX_Complex_fixed_effects_precise" connectionId="9" xr16:uid="{7B8E7C3A-830C-A54A-A0D1-A6FCBF2C5EF2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Quad_complex_bully_1" connectionId="29" xr16:uid="{CB4C88AB-88B3-464B-9254-06B4CF2DBC34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Quad_complex_bully_age_1_1" connectionId="28" xr16:uid="{EA37ED3E-E573-D44D-98F6-37806F13AABA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1" connectionId="22" xr16:uid="{301F6A05-B888-884E-8B9B-772AE1473264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2_1" connectionId="24" xr16:uid="{7C1FB9E8-834E-DE41-BC74-90CC89F01A9F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_Complex_no_INT" connectionId="8" xr16:uid="{79ECCEEE-A719-3142-BB99-88B63D814C1D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ight_Cerebellum_Cortex_fixed_effects" connectionId="32" xr16:uid="{9D40B0BD-F7A8-6944-BEA7-6F6C2EDEF55E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1" connectionId="21" xr16:uid="{061EA9E7-4D62-4443-98BA-05F881174A8F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2_1" connectionId="23" xr16:uid="{6D632769-A293-1D4E-8214-851803016547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_Complex_INT" connectionId="1" xr16:uid="{EDFF111B-6BBE-4B46-A36D-09BF01B5D58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fit" connectionId="2" xr16:uid="{A40753A4-0367-E646-80AD-E60131BB51A4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2_1_1" connectionId="26" xr16:uid="{B6BC5AF3-1D44-3D42-93B4-EDDF35E1C7F5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2_1" connectionId="25" xr16:uid="{F9C599D0-7FAF-414C-A6FE-B3D5AFC58C22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_adjusted_Linear_complex_bully_2_1_1" connectionId="27" xr16:uid="{9B2B72A9-F0E0-5149-B56D-FE42FB5A008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.L_RFX.pval" connectionId="11" xr16:uid="{FDB99A2C-D247-D245-9389-694525DB8D5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L_RFX" connectionId="3" xr16:uid="{8DE191DE-9EF1-534C-B1EC-F6F00DDC34E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L_RFX_1" connectionId="16" xr16:uid="{36706560-3EDB-7947-9685-3C51C63C5FA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compare_Q_RFX_1" connectionId="20" xr16:uid="{15B12565-33D8-FD4B-83D6-B347E4E83AD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L.Q_RFX.pval_1" connectionId="14" xr16:uid="{19E1037D-5B1E-4941-8BA2-D28565013125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ICcompare_Q_RFX_1" connectionId="7" xr16:uid="{3EB62148-F113-EC4A-B905-307B4C303F8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8.xml"/><Relationship Id="rId2" Type="http://schemas.openxmlformats.org/officeDocument/2006/relationships/queryTable" Target="../queryTables/queryTable27.xml"/><Relationship Id="rId1" Type="http://schemas.openxmlformats.org/officeDocument/2006/relationships/queryTable" Target="../queryTables/queryTable26.xml"/><Relationship Id="rId4" Type="http://schemas.openxmlformats.org/officeDocument/2006/relationships/queryTable" Target="../queryTables/queryTable29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1.xml"/><Relationship Id="rId1" Type="http://schemas.openxmlformats.org/officeDocument/2006/relationships/queryTable" Target="../queryTables/queryTable3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4.xml"/><Relationship Id="rId2" Type="http://schemas.openxmlformats.org/officeDocument/2006/relationships/queryTable" Target="../queryTables/queryTable13.xml"/><Relationship Id="rId1" Type="http://schemas.openxmlformats.org/officeDocument/2006/relationships/queryTable" Target="../queryTables/queryTable1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7.xml"/><Relationship Id="rId2" Type="http://schemas.openxmlformats.org/officeDocument/2006/relationships/queryTable" Target="../queryTables/queryTable16.xml"/><Relationship Id="rId1" Type="http://schemas.openxmlformats.org/officeDocument/2006/relationships/queryTable" Target="../queryTables/queryTable1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Relationship Id="rId4" Type="http://schemas.openxmlformats.org/officeDocument/2006/relationships/queryTable" Target="../queryTables/queryTable2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5.xml"/><Relationship Id="rId2" Type="http://schemas.openxmlformats.org/officeDocument/2006/relationships/queryTable" Target="../queryTables/queryTable24.xml"/><Relationship Id="rId1" Type="http://schemas.openxmlformats.org/officeDocument/2006/relationships/queryTable" Target="../queryTables/queryTable2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5DCA3-E49E-0C45-9CCF-D21F04FE3704}">
  <dimension ref="A1:M98"/>
  <sheetViews>
    <sheetView topLeftCell="A86" workbookViewId="0">
      <selection activeCell="A109" sqref="A109:A112"/>
    </sheetView>
  </sheetViews>
  <sheetFormatPr baseColWidth="10" defaultRowHeight="16" x14ac:dyDescent="0.2"/>
  <cols>
    <col min="1" max="1" width="30.33203125" style="18" bestFit="1" customWidth="1"/>
    <col min="2" max="3" width="12.1640625" style="18" customWidth="1"/>
    <col min="4" max="5" width="12.83203125" style="18" customWidth="1"/>
    <col min="6" max="6" width="15.1640625" style="18" bestFit="1" customWidth="1"/>
    <col min="7" max="7" width="24.6640625" style="18" bestFit="1" customWidth="1"/>
    <col min="8" max="10" width="10.33203125" style="18" bestFit="1" customWidth="1"/>
    <col min="11" max="12" width="10.83203125" style="18"/>
    <col min="13" max="13" width="14.1640625" style="18" bestFit="1" customWidth="1"/>
    <col min="14" max="16384" width="10.83203125" style="18"/>
  </cols>
  <sheetData>
    <row r="1" spans="1:13" s="14" customFormat="1" x14ac:dyDescent="0.2">
      <c r="A1" s="14" t="s">
        <v>142</v>
      </c>
    </row>
    <row r="2" spans="1:13" s="14" customFormat="1" x14ac:dyDescent="0.2">
      <c r="B2" s="15" t="s">
        <v>109</v>
      </c>
      <c r="C2" s="15"/>
      <c r="D2" s="15" t="s">
        <v>110</v>
      </c>
      <c r="E2" s="15"/>
      <c r="F2" s="16" t="s">
        <v>111</v>
      </c>
      <c r="H2" s="15"/>
      <c r="I2" s="15"/>
      <c r="J2" s="16"/>
    </row>
    <row r="3" spans="1:13" s="14" customFormat="1" x14ac:dyDescent="0.2">
      <c r="A3" s="17" t="s">
        <v>143</v>
      </c>
      <c r="B3" s="14" t="s">
        <v>112</v>
      </c>
      <c r="C3" s="14" t="s">
        <v>113</v>
      </c>
      <c r="D3" s="14" t="s">
        <v>112</v>
      </c>
      <c r="E3" s="14" t="s">
        <v>113</v>
      </c>
      <c r="F3" s="14" t="s">
        <v>114</v>
      </c>
    </row>
    <row r="4" spans="1:13" x14ac:dyDescent="0.2">
      <c r="A4" s="18" t="s">
        <v>0</v>
      </c>
      <c r="B4" s="19">
        <v>9203.1201117767796</v>
      </c>
      <c r="C4" s="19">
        <v>9193.8762991297208</v>
      </c>
      <c r="D4" s="19">
        <v>-4587.5121871853999</v>
      </c>
      <c r="E4" s="19">
        <v>-4581.8834300026201</v>
      </c>
      <c r="F4" s="20">
        <v>2.6982740000000001E-5</v>
      </c>
      <c r="M4" s="20"/>
    </row>
    <row r="5" spans="1:13" x14ac:dyDescent="0.2">
      <c r="A5" s="18" t="s">
        <v>1</v>
      </c>
      <c r="B5" s="19">
        <v>8583.9923429272894</v>
      </c>
      <c r="C5" s="19">
        <v>8567.1929896864804</v>
      </c>
      <c r="D5" s="19">
        <v>-4277.9482700037897</v>
      </c>
      <c r="E5" s="19">
        <v>-4268.5417378274997</v>
      </c>
      <c r="F5" s="20">
        <v>4.0140630000000002E-7</v>
      </c>
      <c r="M5" s="20"/>
    </row>
    <row r="6" spans="1:13" x14ac:dyDescent="0.2">
      <c r="A6" s="18" t="s">
        <v>2</v>
      </c>
      <c r="B6" s="19">
        <v>9420.7370048826997</v>
      </c>
      <c r="C6" s="19">
        <v>9426.2517631999399</v>
      </c>
      <c r="D6" s="19">
        <v>-4696.3207426051003</v>
      </c>
      <c r="E6" s="19">
        <v>-4698.0712865135301</v>
      </c>
      <c r="F6" s="20">
        <v>9.2764390000000002E-2</v>
      </c>
    </row>
    <row r="7" spans="1:13" x14ac:dyDescent="0.2">
      <c r="A7" s="18" t="s">
        <v>3</v>
      </c>
      <c r="B7" s="19">
        <v>8811.3544422921095</v>
      </c>
      <c r="C7" s="19">
        <v>8788.4429346434008</v>
      </c>
      <c r="D7" s="19">
        <v>-4391.6294613098098</v>
      </c>
      <c r="E7" s="19">
        <v>-4379.1668722352597</v>
      </c>
      <c r="F7" s="20">
        <v>1.974714E-8</v>
      </c>
      <c r="M7" s="20"/>
    </row>
    <row r="8" spans="1:13" x14ac:dyDescent="0.2">
      <c r="A8" s="18" t="s">
        <v>4</v>
      </c>
      <c r="B8" s="19">
        <v>10200.7858003033</v>
      </c>
      <c r="C8" s="19">
        <v>10178.1957115438</v>
      </c>
      <c r="D8" s="19">
        <v>-5086.3448122194304</v>
      </c>
      <c r="E8" s="19">
        <v>-5074.0428855474502</v>
      </c>
      <c r="F8" s="20">
        <v>3.3477259999999999E-8</v>
      </c>
      <c r="M8" s="20"/>
    </row>
    <row r="9" spans="1:13" x14ac:dyDescent="0.2">
      <c r="A9" s="18" t="s">
        <v>5</v>
      </c>
      <c r="B9" s="19">
        <v>8611.4052925870001</v>
      </c>
      <c r="C9" s="19">
        <v>8556.3214050036895</v>
      </c>
      <c r="D9" s="19">
        <v>-4291.6547120319201</v>
      </c>
      <c r="E9" s="19">
        <v>-4263.1059079813003</v>
      </c>
      <c r="F9" s="20">
        <v>1.5383419999999999E-15</v>
      </c>
      <c r="M9" s="20"/>
    </row>
    <row r="10" spans="1:13" x14ac:dyDescent="0.2">
      <c r="A10" s="18" t="s">
        <v>6</v>
      </c>
      <c r="B10" s="19">
        <v>8277.5221289651108</v>
      </c>
      <c r="C10" s="19">
        <v>8285.8848019182606</v>
      </c>
      <c r="D10" s="19">
        <v>-4124.7133588941897</v>
      </c>
      <c r="E10" s="19">
        <v>-4127.8878678984602</v>
      </c>
      <c r="F10" s="20">
        <v>0.60430410000000001</v>
      </c>
    </row>
    <row r="11" spans="1:13" x14ac:dyDescent="0.2">
      <c r="A11" s="18" t="s">
        <v>7</v>
      </c>
      <c r="B11" s="19">
        <v>9188.2820380436406</v>
      </c>
      <c r="C11" s="19">
        <v>9183.1666147235792</v>
      </c>
      <c r="D11" s="19">
        <v>-4580.0931503188303</v>
      </c>
      <c r="E11" s="19">
        <v>-4576.5285877995402</v>
      </c>
      <c r="F11" s="20">
        <v>2.6071040000000002E-4</v>
      </c>
    </row>
    <row r="12" spans="1:13" x14ac:dyDescent="0.2">
      <c r="A12" s="18" t="s">
        <v>8</v>
      </c>
      <c r="B12" s="19">
        <v>7540.2896887262896</v>
      </c>
      <c r="C12" s="19">
        <v>7540.0652790033801</v>
      </c>
      <c r="D12" s="19">
        <v>-3756.0968004372698</v>
      </c>
      <c r="E12" s="19">
        <v>-3754.9777195932202</v>
      </c>
      <c r="F12" s="20">
        <v>2.5253070000000001E-3</v>
      </c>
    </row>
    <row r="13" spans="1:13" x14ac:dyDescent="0.2">
      <c r="A13" s="18" t="s">
        <v>9</v>
      </c>
      <c r="B13" s="19">
        <v>8520.7653080100408</v>
      </c>
      <c r="C13" s="19">
        <v>8479.5356825271792</v>
      </c>
      <c r="D13" s="19">
        <v>-4246.3348724350499</v>
      </c>
      <c r="E13" s="19">
        <v>-4224.7132213273098</v>
      </c>
      <c r="F13" s="20">
        <v>1.673087E-12</v>
      </c>
      <c r="M13" s="20"/>
    </row>
    <row r="14" spans="1:13" x14ac:dyDescent="0.2">
      <c r="A14" s="18" t="s">
        <v>10</v>
      </c>
      <c r="B14" s="19">
        <v>8871.4504691660095</v>
      </c>
      <c r="C14" s="19">
        <v>8864.0633793339603</v>
      </c>
      <c r="D14" s="19">
        <v>-4421.6771796631001</v>
      </c>
      <c r="E14" s="19">
        <v>-4416.9767571881503</v>
      </c>
      <c r="F14" s="20">
        <v>7.1624449999999995E-5</v>
      </c>
      <c r="M14" s="20"/>
    </row>
    <row r="15" spans="1:13" x14ac:dyDescent="0.2">
      <c r="A15" s="18" t="s">
        <v>11</v>
      </c>
      <c r="B15" s="19">
        <v>8124.4217098793997</v>
      </c>
      <c r="C15" s="19">
        <v>8124.8677886518299</v>
      </c>
      <c r="D15" s="19">
        <v>-4048.1630080497498</v>
      </c>
      <c r="E15" s="19">
        <v>-4047.3791997042199</v>
      </c>
      <c r="F15" s="20">
        <v>3.8962939999999998E-3</v>
      </c>
    </row>
    <row r="16" spans="1:13" x14ac:dyDescent="0.2">
      <c r="A16" s="18" t="s">
        <v>12</v>
      </c>
      <c r="B16" s="19">
        <v>9462.2570182681102</v>
      </c>
      <c r="C16" s="19">
        <v>9384.7912274499995</v>
      </c>
      <c r="D16" s="19">
        <v>-4717.0806949264097</v>
      </c>
      <c r="E16" s="19">
        <v>-4677.3409564715303</v>
      </c>
      <c r="F16" s="20">
        <v>1.9995030000000001E-20</v>
      </c>
      <c r="M16" s="20"/>
    </row>
    <row r="17" spans="1:13" x14ac:dyDescent="0.2">
      <c r="A17" s="18" t="s">
        <v>13</v>
      </c>
      <c r="B17" s="19">
        <v>9246.2731109871202</v>
      </c>
      <c r="C17" s="19">
        <v>9253.9820567722109</v>
      </c>
      <c r="D17" s="19">
        <v>-4609.0885554935603</v>
      </c>
      <c r="E17" s="19">
        <v>-4611.9361587016101</v>
      </c>
      <c r="F17" s="20">
        <v>0.4557544</v>
      </c>
    </row>
    <row r="18" spans="1:13" x14ac:dyDescent="0.2">
      <c r="A18" s="18" t="s">
        <v>14</v>
      </c>
      <c r="B18" s="19">
        <v>8865.8302056996599</v>
      </c>
      <c r="C18" s="19">
        <v>8796.4093926937294</v>
      </c>
      <c r="D18" s="19">
        <v>-4418.8671247826596</v>
      </c>
      <c r="E18" s="19">
        <v>-4383.1498517399205</v>
      </c>
      <c r="F18" s="20">
        <v>1.1377019999999999E-18</v>
      </c>
      <c r="M18" s="20"/>
    </row>
    <row r="19" spans="1:13" x14ac:dyDescent="0.2">
      <c r="A19" s="18" t="s">
        <v>15</v>
      </c>
      <c r="B19" s="19">
        <v>9429.00545887923</v>
      </c>
      <c r="C19" s="19">
        <v>9418.0821456440808</v>
      </c>
      <c r="D19" s="19">
        <v>-4700.4548061169298</v>
      </c>
      <c r="E19" s="19">
        <v>-4693.9862908087998</v>
      </c>
      <c r="F19" s="20">
        <v>1.1686599999999999E-5</v>
      </c>
      <c r="M19" s="20"/>
    </row>
    <row r="20" spans="1:13" x14ac:dyDescent="0.2">
      <c r="A20" s="18" t="s">
        <v>16</v>
      </c>
      <c r="B20" s="19">
        <v>8571.4215807111796</v>
      </c>
      <c r="C20" s="19">
        <v>8576.4195059458307</v>
      </c>
      <c r="D20" s="19">
        <v>-4271.6629652587999</v>
      </c>
      <c r="E20" s="19">
        <v>-4273.15508326904</v>
      </c>
      <c r="F20" s="20">
        <v>5.5017330000000003E-2</v>
      </c>
    </row>
    <row r="21" spans="1:13" x14ac:dyDescent="0.2">
      <c r="A21" s="18" t="s">
        <v>17</v>
      </c>
      <c r="B21" s="19">
        <v>9719.1355832277295</v>
      </c>
      <c r="C21" s="19">
        <v>9654.2233895538502</v>
      </c>
      <c r="D21" s="19">
        <v>-4845.5198245055899</v>
      </c>
      <c r="E21" s="19">
        <v>-4812.0568627001603</v>
      </c>
      <c r="F21" s="20">
        <v>1.1723570000000001E-17</v>
      </c>
      <c r="M21" s="20"/>
    </row>
    <row r="22" spans="1:13" x14ac:dyDescent="0.2">
      <c r="A22" s="18" t="s">
        <v>18</v>
      </c>
      <c r="B22" s="19">
        <v>9195.4822194992194</v>
      </c>
      <c r="C22" s="19">
        <v>9167.0658486004904</v>
      </c>
      <c r="D22" s="19">
        <v>-4583.6934582860304</v>
      </c>
      <c r="E22" s="19">
        <v>-4568.4784531245696</v>
      </c>
      <c r="F22" s="20">
        <v>1.2046620000000001E-9</v>
      </c>
      <c r="M22" s="20"/>
    </row>
    <row r="23" spans="1:13" x14ac:dyDescent="0.2">
      <c r="A23" s="18" t="s">
        <v>19</v>
      </c>
      <c r="B23" s="19">
        <v>8285.40271301963</v>
      </c>
      <c r="C23" s="19">
        <v>8289.4797906373205</v>
      </c>
      <c r="D23" s="19">
        <v>-4128.6534768928504</v>
      </c>
      <c r="E23" s="19">
        <v>-4129.6851632776097</v>
      </c>
      <c r="F23" s="20">
        <v>3.0668520000000001E-2</v>
      </c>
    </row>
    <row r="24" spans="1:13" x14ac:dyDescent="0.2">
      <c r="A24" s="18" t="s">
        <v>20</v>
      </c>
      <c r="B24" s="19">
        <v>8153.7685900367396</v>
      </c>
      <c r="C24" s="19">
        <v>8153.7580655910597</v>
      </c>
      <c r="D24" s="19">
        <v>-4062.8365134484002</v>
      </c>
      <c r="E24" s="19">
        <v>-4061.8244128592501</v>
      </c>
      <c r="F24" s="20">
        <v>3.2197189999999998E-3</v>
      </c>
    </row>
    <row r="25" spans="1:13" x14ac:dyDescent="0.2">
      <c r="A25" s="18" t="s">
        <v>21</v>
      </c>
      <c r="B25" s="19">
        <v>8431.5364250847306</v>
      </c>
      <c r="C25" s="19">
        <v>8440.1105063731993</v>
      </c>
      <c r="D25" s="19">
        <v>-4201.7203547483796</v>
      </c>
      <c r="E25" s="19">
        <v>-4205.0005460974699</v>
      </c>
      <c r="F25" s="20">
        <v>0.84434189999999998</v>
      </c>
    </row>
    <row r="26" spans="1:13" x14ac:dyDescent="0.2">
      <c r="A26" s="18" t="s">
        <v>22</v>
      </c>
      <c r="B26" s="19">
        <v>8771.6329747363598</v>
      </c>
      <c r="C26" s="19">
        <v>8772.1466749957508</v>
      </c>
      <c r="D26" s="19">
        <v>-4371.7686949239396</v>
      </c>
      <c r="E26" s="19">
        <v>-4371.0187051282001</v>
      </c>
      <c r="F26" s="20">
        <v>5.310057E-3</v>
      </c>
    </row>
    <row r="27" spans="1:13" x14ac:dyDescent="0.2">
      <c r="A27" s="18" t="s">
        <v>23</v>
      </c>
      <c r="B27" s="19">
        <v>7981.2784883168597</v>
      </c>
      <c r="C27" s="19">
        <v>7972.4695902882304</v>
      </c>
      <c r="D27" s="19">
        <v>-3976.5914299507799</v>
      </c>
      <c r="E27" s="19">
        <v>-3971.1801378906398</v>
      </c>
      <c r="F27" s="20">
        <v>2.977739E-5</v>
      </c>
      <c r="M27" s="20"/>
    </row>
    <row r="28" spans="1:13" x14ac:dyDescent="0.2">
      <c r="A28" s="18" t="s">
        <v>24</v>
      </c>
      <c r="B28" s="19">
        <v>9248.2407648690896</v>
      </c>
      <c r="C28" s="19">
        <v>9250.0964292487606</v>
      </c>
      <c r="D28" s="19">
        <v>-4610.07261173391</v>
      </c>
      <c r="E28" s="19">
        <v>-4609.99360711585</v>
      </c>
      <c r="F28" s="20">
        <v>1.072379E-2</v>
      </c>
    </row>
    <row r="29" spans="1:13" x14ac:dyDescent="0.2">
      <c r="A29" s="18" t="s">
        <v>25</v>
      </c>
      <c r="B29" s="19">
        <v>8798.2928605731795</v>
      </c>
      <c r="C29" s="19">
        <v>8804.0663766366506</v>
      </c>
      <c r="D29" s="19">
        <v>-4385.0984850811101</v>
      </c>
      <c r="E29" s="19">
        <v>-4386.97838128476</v>
      </c>
      <c r="F29" s="20">
        <v>0.11018020000000001</v>
      </c>
    </row>
    <row r="30" spans="1:13" x14ac:dyDescent="0.2">
      <c r="A30" s="18" t="s">
        <v>26</v>
      </c>
      <c r="B30" s="19">
        <v>8408.6617718600701</v>
      </c>
      <c r="C30" s="19">
        <v>8410.4454406289406</v>
      </c>
      <c r="D30" s="19">
        <v>-4190.2830063130696</v>
      </c>
      <c r="E30" s="19">
        <v>-4190.1679882734197</v>
      </c>
      <c r="F30" s="20">
        <v>1.0482150000000001E-2</v>
      </c>
    </row>
    <row r="31" spans="1:13" x14ac:dyDescent="0.2">
      <c r="A31" s="18" t="s">
        <v>27</v>
      </c>
      <c r="B31" s="19">
        <v>9004.3011111608594</v>
      </c>
      <c r="C31" s="19">
        <v>8998.3032641787904</v>
      </c>
      <c r="D31" s="19">
        <v>-4488.1027740104701</v>
      </c>
      <c r="E31" s="19">
        <v>-4484.09701215312</v>
      </c>
      <c r="F31" s="20">
        <v>1.5468829999999999E-4</v>
      </c>
    </row>
    <row r="32" spans="1:13" x14ac:dyDescent="0.2">
      <c r="A32" s="18" t="s">
        <v>28</v>
      </c>
      <c r="B32" s="19">
        <v>8159.7164872483399</v>
      </c>
      <c r="C32" s="19">
        <v>8132.0569906398696</v>
      </c>
      <c r="D32" s="19">
        <v>-4065.8101996983</v>
      </c>
      <c r="E32" s="19">
        <v>-4050.9735754114699</v>
      </c>
      <c r="F32" s="20">
        <v>1.6863650000000001E-9</v>
      </c>
      <c r="M32" s="20"/>
    </row>
    <row r="33" spans="1:13" x14ac:dyDescent="0.2">
      <c r="A33" s="18" t="s">
        <v>29</v>
      </c>
      <c r="B33" s="19">
        <v>8591.6714301981901</v>
      </c>
      <c r="C33" s="19">
        <v>8578.6672443512798</v>
      </c>
      <c r="D33" s="19">
        <v>-4281.7878682091496</v>
      </c>
      <c r="E33" s="19">
        <v>-4274.2789275539499</v>
      </c>
      <c r="F33" s="20">
        <v>3.533248E-6</v>
      </c>
      <c r="M33" s="20"/>
    </row>
    <row r="34" spans="1:13" x14ac:dyDescent="0.2">
      <c r="A34" s="18" t="s">
        <v>30</v>
      </c>
      <c r="B34" s="19">
        <v>11065.563460982001</v>
      </c>
      <c r="C34" s="19">
        <v>10926.474458357399</v>
      </c>
      <c r="D34" s="19">
        <v>-5518.7339380467802</v>
      </c>
      <c r="E34" s="19">
        <v>-5448.1825968090097</v>
      </c>
      <c r="F34" s="20">
        <v>7.5410630000000003E-34</v>
      </c>
      <c r="M34" s="20"/>
    </row>
    <row r="35" spans="1:13" x14ac:dyDescent="0.2">
      <c r="A35" s="18" t="s">
        <v>31</v>
      </c>
      <c r="B35" s="19">
        <v>11311.7962742045</v>
      </c>
      <c r="C35" s="19">
        <v>11314.489726530001</v>
      </c>
      <c r="D35" s="19">
        <v>-5641.8502028406501</v>
      </c>
      <c r="E35" s="19">
        <v>-5642.1900687444604</v>
      </c>
      <c r="F35" s="20">
        <v>2.7254090000000002E-2</v>
      </c>
    </row>
    <row r="36" spans="1:13" x14ac:dyDescent="0.2">
      <c r="A36" s="18" t="s">
        <v>32</v>
      </c>
      <c r="B36" s="19">
        <v>8543.8490151641199</v>
      </c>
      <c r="C36" s="19">
        <v>8551.9359124052098</v>
      </c>
      <c r="D36" s="19">
        <v>-4257.87648562917</v>
      </c>
      <c r="E36" s="19">
        <v>-4260.9130614176102</v>
      </c>
      <c r="F36" s="20">
        <v>0.45240590000000003</v>
      </c>
    </row>
    <row r="37" spans="1:13" x14ac:dyDescent="0.2">
      <c r="A37" s="18" t="s">
        <v>33</v>
      </c>
      <c r="B37" s="19">
        <v>7887.9494758827896</v>
      </c>
      <c r="C37" s="19">
        <v>7738.0158079370804</v>
      </c>
      <c r="D37" s="19">
        <v>-3929.9268692384098</v>
      </c>
      <c r="E37" s="19">
        <v>-3853.9531844062899</v>
      </c>
      <c r="F37" s="20">
        <v>2.104658E-36</v>
      </c>
      <c r="M37" s="20"/>
    </row>
    <row r="38" spans="1:13" x14ac:dyDescent="0.2">
      <c r="A38" s="18" t="s">
        <v>34</v>
      </c>
      <c r="B38" s="19">
        <v>9232.5684222557393</v>
      </c>
      <c r="C38" s="19">
        <v>9221.5538836483993</v>
      </c>
      <c r="D38" s="19">
        <v>-4602.2364078044002</v>
      </c>
      <c r="E38" s="19">
        <v>-4595.7222970154598</v>
      </c>
      <c r="F38" s="20">
        <v>1.0401919999999999E-5</v>
      </c>
      <c r="M38" s="20"/>
    </row>
    <row r="39" spans="1:13" x14ac:dyDescent="0.2">
      <c r="A39" s="18" t="s">
        <v>35</v>
      </c>
      <c r="B39" s="19">
        <v>8199.5140969296699</v>
      </c>
      <c r="C39" s="19">
        <v>8141.2423822839401</v>
      </c>
      <c r="D39" s="19">
        <v>-4085.7090813565701</v>
      </c>
      <c r="E39" s="19">
        <v>-4055.5663590652098</v>
      </c>
      <c r="F39" s="20">
        <v>2.4309209999999999E-16</v>
      </c>
      <c r="M39" s="20"/>
    </row>
    <row r="40" spans="1:13" x14ac:dyDescent="0.2">
      <c r="A40" s="18" t="s">
        <v>36</v>
      </c>
      <c r="B40" s="19">
        <v>9703.4641523837108</v>
      </c>
      <c r="C40" s="19">
        <v>9711.67309807532</v>
      </c>
      <c r="D40" s="19">
        <v>-4837.6843054912197</v>
      </c>
      <c r="E40" s="19">
        <v>-4840.7819415291297</v>
      </c>
      <c r="F40" s="20">
        <v>0.97572970000000003</v>
      </c>
    </row>
    <row r="41" spans="1:13" x14ac:dyDescent="0.2">
      <c r="A41" s="18" t="s">
        <v>37</v>
      </c>
      <c r="B41" s="19">
        <v>9048.7960314070006</v>
      </c>
      <c r="C41" s="19">
        <v>9005.4423723724103</v>
      </c>
      <c r="D41" s="19">
        <v>-4510.3499607835902</v>
      </c>
      <c r="E41" s="19">
        <v>-4487.6662537073798</v>
      </c>
      <c r="F41" s="20">
        <v>6.7983590000000002E-13</v>
      </c>
      <c r="M41" s="20"/>
    </row>
    <row r="42" spans="1:13" x14ac:dyDescent="0.2">
      <c r="A42" s="18" t="s">
        <v>38</v>
      </c>
      <c r="B42" s="19">
        <v>10042.158121116299</v>
      </c>
      <c r="C42" s="19">
        <v>9978.8792968340294</v>
      </c>
      <c r="D42" s="19">
        <v>-5007.0310166322797</v>
      </c>
      <c r="E42" s="19">
        <v>-4974.3847285085503</v>
      </c>
      <c r="F42" s="20">
        <v>3.2217769999999997E-17</v>
      </c>
      <c r="M42" s="20"/>
    </row>
    <row r="43" spans="1:13" x14ac:dyDescent="0.2">
      <c r="A43" s="18" t="s">
        <v>39</v>
      </c>
      <c r="B43" s="19">
        <v>8674.3830438786499</v>
      </c>
      <c r="C43" s="19">
        <v>8640.0350525242393</v>
      </c>
      <c r="D43" s="19">
        <v>-4323.1437294950802</v>
      </c>
      <c r="E43" s="19">
        <v>-4304.9628938924398</v>
      </c>
      <c r="F43" s="20">
        <v>5.608574E-11</v>
      </c>
      <c r="M43" s="20"/>
    </row>
    <row r="44" spans="1:13" x14ac:dyDescent="0.2">
      <c r="A44" s="18" t="s">
        <v>40</v>
      </c>
      <c r="B44" s="19">
        <v>8182.5286051103403</v>
      </c>
      <c r="C44" s="19">
        <v>8191.1547624479899</v>
      </c>
      <c r="D44" s="19">
        <v>-4077.2165535783602</v>
      </c>
      <c r="E44" s="19">
        <v>-4080.52279855399</v>
      </c>
      <c r="F44" s="20">
        <v>0.98237479999999999</v>
      </c>
    </row>
    <row r="45" spans="1:13" x14ac:dyDescent="0.2">
      <c r="A45" s="18" t="s">
        <v>41</v>
      </c>
      <c r="B45" s="19">
        <v>9102.6716541177593</v>
      </c>
      <c r="C45" s="19">
        <v>9107.1581198107997</v>
      </c>
      <c r="D45" s="19">
        <v>-4537.2878051059897</v>
      </c>
      <c r="E45" s="19">
        <v>-4538.5241651204096</v>
      </c>
      <c r="F45" s="20">
        <v>5.0610960000000003E-2</v>
      </c>
    </row>
    <row r="46" spans="1:13" x14ac:dyDescent="0.2">
      <c r="A46" s="18" t="s">
        <v>42</v>
      </c>
      <c r="B46" s="19">
        <v>7794.4087685108598</v>
      </c>
      <c r="C46" s="19">
        <v>7782.3042987714398</v>
      </c>
      <c r="D46" s="19">
        <v>-3883.1563623025399</v>
      </c>
      <c r="E46" s="19">
        <v>-3876.0972546007201</v>
      </c>
      <c r="F46" s="20">
        <v>4.5359029999999999E-6</v>
      </c>
      <c r="M46" s="20"/>
    </row>
    <row r="47" spans="1:13" x14ac:dyDescent="0.2">
      <c r="A47" s="18" t="s">
        <v>43</v>
      </c>
      <c r="B47" s="19">
        <v>8378.9698860837307</v>
      </c>
      <c r="C47" s="19">
        <v>8309.4341052907603</v>
      </c>
      <c r="D47" s="19">
        <v>-4175.4371397183904</v>
      </c>
      <c r="E47" s="19">
        <v>-4139.6624078366403</v>
      </c>
      <c r="F47" s="20">
        <v>9.8866200000000005E-19</v>
      </c>
      <c r="M47" s="20"/>
    </row>
    <row r="48" spans="1:13" x14ac:dyDescent="0.2">
      <c r="A48" s="18" t="s">
        <v>44</v>
      </c>
      <c r="B48" s="19">
        <v>9092.3373120769102</v>
      </c>
      <c r="C48" s="19">
        <v>9081.9292028102409</v>
      </c>
      <c r="D48" s="19">
        <v>-4532.1206889301802</v>
      </c>
      <c r="E48" s="19">
        <v>-4525.9097693283602</v>
      </c>
      <c r="F48" s="20">
        <v>1.5468910000000001E-5</v>
      </c>
      <c r="M48" s="20"/>
    </row>
    <row r="49" spans="1:13" x14ac:dyDescent="0.2">
      <c r="A49" s="18" t="s">
        <v>45</v>
      </c>
      <c r="B49" s="19">
        <v>8224.7713190727209</v>
      </c>
      <c r="C49" s="19">
        <v>8230.2575435967301</v>
      </c>
      <c r="D49" s="19">
        <v>-4098.3378888357202</v>
      </c>
      <c r="E49" s="19">
        <v>-4100.0741642898302</v>
      </c>
      <c r="F49" s="20">
        <v>7.2039469999999994E-2</v>
      </c>
    </row>
    <row r="50" spans="1:13" x14ac:dyDescent="0.2">
      <c r="A50" s="18" t="s">
        <v>46</v>
      </c>
      <c r="B50" s="19">
        <v>9656.3074879592805</v>
      </c>
      <c r="C50" s="19">
        <v>9595.0411650017504</v>
      </c>
      <c r="D50" s="19">
        <v>-4814.1060058573403</v>
      </c>
      <c r="E50" s="19">
        <v>-4782.4660122416599</v>
      </c>
      <c r="F50" s="20">
        <v>7.5879980000000004E-17</v>
      </c>
      <c r="M50" s="20"/>
    </row>
    <row r="51" spans="1:13" x14ac:dyDescent="0.2">
      <c r="A51" s="18" t="s">
        <v>47</v>
      </c>
      <c r="B51" s="19">
        <v>8734.2424289436603</v>
      </c>
      <c r="C51" s="19">
        <v>8742.6636507091898</v>
      </c>
      <c r="D51" s="19">
        <v>-4353.0732911491496</v>
      </c>
      <c r="E51" s="19">
        <v>-4356.2770433413598</v>
      </c>
      <c r="F51" s="20">
        <v>0.95114240000000005</v>
      </c>
    </row>
    <row r="52" spans="1:13" x14ac:dyDescent="0.2">
      <c r="A52" s="18" t="s">
        <v>48</v>
      </c>
      <c r="B52" s="19">
        <v>9151.9283502195394</v>
      </c>
      <c r="C52" s="19">
        <v>9112.5116761556092</v>
      </c>
      <c r="D52" s="19">
        <v>-4561.9162080015003</v>
      </c>
      <c r="E52" s="19">
        <v>-4541.2010060010398</v>
      </c>
      <c r="F52" s="20">
        <v>4.821549E-12</v>
      </c>
      <c r="M52" s="20"/>
    </row>
    <row r="53" spans="1:13" x14ac:dyDescent="0.2">
      <c r="A53" s="18" t="s">
        <v>49</v>
      </c>
      <c r="B53" s="19">
        <v>9425.6576907769504</v>
      </c>
      <c r="C53" s="19">
        <v>9430.0305017875307</v>
      </c>
      <c r="D53" s="19">
        <v>-4698.7809766854898</v>
      </c>
      <c r="E53" s="19">
        <v>-4699.9605313315196</v>
      </c>
      <c r="F53" s="20">
        <v>4.9038669999999999E-2</v>
      </c>
    </row>
    <row r="54" spans="1:13" x14ac:dyDescent="0.2">
      <c r="A54" s="18" t="s">
        <v>50</v>
      </c>
      <c r="B54" s="19">
        <v>9127.6907444510107</v>
      </c>
      <c r="C54" s="19">
        <v>9136.0895274783106</v>
      </c>
      <c r="D54" s="19">
        <v>-4549.7975144315196</v>
      </c>
      <c r="E54" s="19">
        <v>-4552.9900566500301</v>
      </c>
      <c r="F54" s="20">
        <v>0.92780629999999997</v>
      </c>
    </row>
    <row r="55" spans="1:13" x14ac:dyDescent="0.2">
      <c r="A55" s="18" t="s">
        <v>51</v>
      </c>
      <c r="B55" s="19">
        <v>9552.1236158209394</v>
      </c>
      <c r="C55" s="19">
        <v>9506.4428904683991</v>
      </c>
      <c r="D55" s="19">
        <v>-4762.0139064506202</v>
      </c>
      <c r="E55" s="19">
        <v>-4738.16668821846</v>
      </c>
      <c r="F55" s="20">
        <v>1.9593469999999999E-13</v>
      </c>
      <c r="M55" s="20"/>
    </row>
    <row r="56" spans="1:13" x14ac:dyDescent="0.2">
      <c r="A56" s="18" t="s">
        <v>52</v>
      </c>
      <c r="B56" s="19">
        <v>9081.07286786031</v>
      </c>
      <c r="C56" s="19">
        <v>9082.7370688650099</v>
      </c>
      <c r="D56" s="19">
        <v>-4526.4886197225096</v>
      </c>
      <c r="E56" s="19">
        <v>-4526.31387717903</v>
      </c>
      <c r="F56" s="20">
        <v>8.9188129999999994E-3</v>
      </c>
    </row>
    <row r="57" spans="1:13" x14ac:dyDescent="0.2">
      <c r="A57" s="18" t="s">
        <v>53</v>
      </c>
      <c r="B57" s="19">
        <v>8644.6725389824696</v>
      </c>
      <c r="C57" s="19">
        <v>8651.3831025719192</v>
      </c>
      <c r="D57" s="19">
        <v>-4308.2883898742703</v>
      </c>
      <c r="E57" s="19">
        <v>-4310.6368192449099</v>
      </c>
      <c r="F57" s="20">
        <v>0.17205770000000001</v>
      </c>
    </row>
    <row r="58" spans="1:13" x14ac:dyDescent="0.2">
      <c r="A58" s="18" t="s">
        <v>54</v>
      </c>
      <c r="B58" s="19">
        <v>8412.8950459394</v>
      </c>
      <c r="C58" s="19">
        <v>8395.2648023655202</v>
      </c>
      <c r="D58" s="19">
        <v>-4192.3997413997404</v>
      </c>
      <c r="E58" s="19">
        <v>-4182.5777812464803</v>
      </c>
      <c r="F58" s="20">
        <v>2.9899260000000001E-7</v>
      </c>
      <c r="M58" s="20"/>
    </row>
    <row r="59" spans="1:13" x14ac:dyDescent="0.2">
      <c r="A59" s="18" t="s">
        <v>55</v>
      </c>
      <c r="B59" s="19">
        <v>8226.7558328737996</v>
      </c>
      <c r="C59" s="19">
        <v>8231.7059306186402</v>
      </c>
      <c r="D59" s="19">
        <v>-4099.3299821753199</v>
      </c>
      <c r="E59" s="19">
        <v>-4100.7981707887702</v>
      </c>
      <c r="F59" s="20">
        <v>5.4074700000000003E-2</v>
      </c>
    </row>
    <row r="60" spans="1:13" x14ac:dyDescent="0.2">
      <c r="A60" s="18" t="s">
        <v>56</v>
      </c>
      <c r="B60" s="19">
        <v>8765.8729683100901</v>
      </c>
      <c r="C60" s="19">
        <v>8764.9150841021401</v>
      </c>
      <c r="D60" s="19">
        <v>-4368.8886699473996</v>
      </c>
      <c r="E60" s="19">
        <v>-4367.4028847975997</v>
      </c>
      <c r="F60" s="20">
        <v>2.2482740000000002E-3</v>
      </c>
    </row>
    <row r="61" spans="1:13" x14ac:dyDescent="0.2">
      <c r="A61" s="18" t="s">
        <v>57</v>
      </c>
      <c r="B61" s="19">
        <v>7986.3021183497303</v>
      </c>
      <c r="C61" s="19">
        <v>7993.2794301762697</v>
      </c>
      <c r="D61" s="19">
        <v>-3979.1033101980602</v>
      </c>
      <c r="E61" s="19">
        <v>-3981.5851324181299</v>
      </c>
      <c r="F61" s="20">
        <v>0.2014965</v>
      </c>
    </row>
    <row r="62" spans="1:13" x14ac:dyDescent="0.2">
      <c r="A62" s="18" t="s">
        <v>58</v>
      </c>
      <c r="B62" s="19">
        <v>9296.7022152335703</v>
      </c>
      <c r="C62" s="19">
        <v>9252.2229692322398</v>
      </c>
      <c r="D62" s="19">
        <v>-4634.3033694944797</v>
      </c>
      <c r="E62" s="19">
        <v>-4611.0569143569101</v>
      </c>
      <c r="F62" s="20">
        <v>3.494188E-13</v>
      </c>
      <c r="M62" s="20"/>
    </row>
    <row r="63" spans="1:13" x14ac:dyDescent="0.2">
      <c r="A63" s="18" t="s">
        <v>59</v>
      </c>
      <c r="B63" s="19">
        <v>8571.2655378133804</v>
      </c>
      <c r="C63" s="19">
        <v>8579.5438510694203</v>
      </c>
      <c r="D63" s="19">
        <v>-4271.5849655832199</v>
      </c>
      <c r="E63" s="19">
        <v>-4274.7172807259603</v>
      </c>
      <c r="F63" s="20">
        <v>0.73352600000000001</v>
      </c>
    </row>
    <row r="64" spans="1:13" x14ac:dyDescent="0.2">
      <c r="A64" s="18" t="s">
        <v>60</v>
      </c>
      <c r="B64" s="19">
        <v>8516.78181944889</v>
      </c>
      <c r="C64" s="19">
        <v>8525.0967958950096</v>
      </c>
      <c r="D64" s="19">
        <v>-4244.3431824517202</v>
      </c>
      <c r="E64" s="19">
        <v>-4247.4938400934498</v>
      </c>
      <c r="F64" s="20">
        <v>0.88320969999999999</v>
      </c>
    </row>
    <row r="65" spans="1:13" x14ac:dyDescent="0.2">
      <c r="A65" s="18" t="s">
        <v>61</v>
      </c>
      <c r="B65" s="19">
        <v>9114.7983568499603</v>
      </c>
      <c r="C65" s="19">
        <v>9120.7147271328704</v>
      </c>
      <c r="D65" s="19">
        <v>-4543.3513533281903</v>
      </c>
      <c r="E65" s="19">
        <v>-4545.3026938625599</v>
      </c>
      <c r="F65" s="20">
        <v>0.12852740000000001</v>
      </c>
    </row>
    <row r="66" spans="1:13" x14ac:dyDescent="0.2">
      <c r="A66" s="18" t="s">
        <v>62</v>
      </c>
      <c r="B66" s="19">
        <v>8082.5629835535301</v>
      </c>
      <c r="C66" s="19">
        <v>8082.0857231281498</v>
      </c>
      <c r="D66" s="19">
        <v>-4027.2335027456902</v>
      </c>
      <c r="E66" s="19">
        <v>-4025.98800442122</v>
      </c>
      <c r="F66" s="20">
        <v>2.4802399999999999E-3</v>
      </c>
    </row>
    <row r="67" spans="1:13" x14ac:dyDescent="0.2">
      <c r="A67" s="18" t="s">
        <v>63</v>
      </c>
      <c r="B67" s="19">
        <v>8744.3090397803408</v>
      </c>
      <c r="C67" s="19">
        <v>8751.5322778247701</v>
      </c>
      <c r="D67" s="19">
        <v>-4358.1067383201998</v>
      </c>
      <c r="E67" s="19">
        <v>-4360.7115189761098</v>
      </c>
      <c r="F67" s="20">
        <v>0.27152490000000001</v>
      </c>
    </row>
    <row r="68" spans="1:13" x14ac:dyDescent="0.2">
      <c r="A68" s="18" t="s">
        <v>64</v>
      </c>
      <c r="B68" s="19">
        <v>10761.757374164101</v>
      </c>
      <c r="C68" s="19">
        <v>10749.3821897544</v>
      </c>
      <c r="D68" s="19">
        <v>-5366.8309272458</v>
      </c>
      <c r="E68" s="19">
        <v>-5359.6364997907403</v>
      </c>
      <c r="F68" s="20">
        <v>6.8435629999999996E-6</v>
      </c>
      <c r="M68" s="20"/>
    </row>
    <row r="69" spans="1:13" x14ac:dyDescent="0.2">
      <c r="A69" s="18" t="s">
        <v>65</v>
      </c>
      <c r="B69" s="19">
        <v>11166.3118201323</v>
      </c>
      <c r="C69" s="19">
        <v>11141.068513988501</v>
      </c>
      <c r="D69" s="19">
        <v>-5569.1080413631698</v>
      </c>
      <c r="E69" s="19">
        <v>-5555.4795374320202</v>
      </c>
      <c r="F69" s="20">
        <v>9.9941060000000007E-9</v>
      </c>
      <c r="M69" s="20"/>
    </row>
    <row r="70" spans="1:13" x14ac:dyDescent="0.2">
      <c r="A70" s="18" t="s">
        <v>66</v>
      </c>
      <c r="B70" s="19">
        <v>8864.6122572865806</v>
      </c>
      <c r="C70" s="19">
        <v>8864.7600579676891</v>
      </c>
      <c r="D70" s="19">
        <v>-4418.2582381073698</v>
      </c>
      <c r="E70" s="19">
        <v>-4417.3252844583003</v>
      </c>
      <c r="F70" s="20">
        <v>3.5629220000000001E-3</v>
      </c>
    </row>
    <row r="71" spans="1:13" x14ac:dyDescent="0.2">
      <c r="A71" s="18" t="s">
        <v>67</v>
      </c>
      <c r="B71" s="19">
        <v>7932.0666149235203</v>
      </c>
      <c r="C71" s="19">
        <v>7766.2594613368601</v>
      </c>
      <c r="D71" s="19">
        <v>-3951.9854060019102</v>
      </c>
      <c r="E71" s="19">
        <v>-3868.07497365269</v>
      </c>
      <c r="F71" s="20">
        <v>6.8665130000000003E-40</v>
      </c>
      <c r="M71" s="20"/>
    </row>
    <row r="72" spans="1:13" x14ac:dyDescent="0.2">
      <c r="A72" s="18" t="s">
        <v>68</v>
      </c>
      <c r="B72" s="19">
        <v>7477.8034678487202</v>
      </c>
      <c r="C72" s="19">
        <v>7388.6818453803899</v>
      </c>
      <c r="D72" s="19">
        <v>-3724.8541040763198</v>
      </c>
      <c r="E72" s="19">
        <v>-3679.2864762292202</v>
      </c>
      <c r="F72" s="20">
        <v>3.9122440000000001E-23</v>
      </c>
      <c r="M72" s="20"/>
    </row>
    <row r="73" spans="1:13" x14ac:dyDescent="0.2">
      <c r="A73" s="18" t="s">
        <v>69</v>
      </c>
      <c r="B73" s="19">
        <v>8183.8021155459301</v>
      </c>
      <c r="C73" s="19">
        <v>8157.4309426317996</v>
      </c>
      <c r="D73" s="19">
        <v>-4077.8533305002402</v>
      </c>
      <c r="E73" s="19">
        <v>-4063.6609134618402</v>
      </c>
      <c r="F73" s="20">
        <v>3.7154490000000001E-9</v>
      </c>
      <c r="M73" s="20"/>
    </row>
    <row r="74" spans="1:13" x14ac:dyDescent="0.2">
      <c r="A74" s="18" t="s">
        <v>243</v>
      </c>
      <c r="B74" s="19">
        <v>6598.2</v>
      </c>
      <c r="C74" s="19">
        <v>6484</v>
      </c>
      <c r="D74" s="19">
        <v>-3279.1</v>
      </c>
      <c r="E74" s="19">
        <v>-3220.5</v>
      </c>
      <c r="F74" s="20">
        <v>4.2624931934335902E-27</v>
      </c>
      <c r="M74" s="20"/>
    </row>
    <row r="75" spans="1:13" x14ac:dyDescent="0.2">
      <c r="A75" s="18" t="s">
        <v>244</v>
      </c>
      <c r="B75" s="19">
        <v>8378.7999999999993</v>
      </c>
      <c r="C75" s="19">
        <v>8105.1</v>
      </c>
      <c r="D75" s="19">
        <v>-4170.3999999999996</v>
      </c>
      <c r="E75" s="19">
        <v>-4032.6</v>
      </c>
      <c r="F75" s="20">
        <v>6.4726762556639797E-62</v>
      </c>
      <c r="M75" s="20"/>
    </row>
    <row r="76" spans="1:13" x14ac:dyDescent="0.2">
      <c r="A76" s="18" t="s">
        <v>245</v>
      </c>
      <c r="B76" s="19">
        <v>9849.7999999999993</v>
      </c>
      <c r="C76" s="19">
        <v>9506.4</v>
      </c>
      <c r="D76" s="19">
        <v>-4904.8999999999996</v>
      </c>
      <c r="E76" s="19">
        <v>-4732.2</v>
      </c>
      <c r="F76" s="20">
        <v>4.0781927961376903E-77</v>
      </c>
      <c r="M76" s="20"/>
    </row>
    <row r="77" spans="1:13" x14ac:dyDescent="0.2">
      <c r="A77" s="18" t="s">
        <v>73</v>
      </c>
      <c r="B77" s="19">
        <v>5647.22520601217</v>
      </c>
      <c r="C77" s="19">
        <v>5640.9000227945698</v>
      </c>
      <c r="D77" s="19">
        <v>-2809.5648757333602</v>
      </c>
      <c r="E77" s="19">
        <v>-2805.3954535432299</v>
      </c>
      <c r="F77" s="20">
        <v>7.2032200000000005E-5</v>
      </c>
      <c r="M77" s="20"/>
    </row>
    <row r="78" spans="1:13" x14ac:dyDescent="0.2">
      <c r="A78" s="18" t="s">
        <v>74</v>
      </c>
      <c r="B78" s="19">
        <v>8193.7220066156406</v>
      </c>
      <c r="C78" s="19">
        <v>8143.1803188783497</v>
      </c>
      <c r="D78" s="19">
        <v>-4082.8131782110299</v>
      </c>
      <c r="E78" s="19">
        <v>-4056.5354897353</v>
      </c>
      <c r="F78" s="20">
        <v>1.4434619999999999E-14</v>
      </c>
      <c r="M78" s="20"/>
    </row>
    <row r="79" spans="1:13" x14ac:dyDescent="0.2">
      <c r="A79" s="18" t="s">
        <v>75</v>
      </c>
      <c r="B79" s="19">
        <v>9507.7765276234495</v>
      </c>
      <c r="C79" s="19">
        <v>9511.8978446824003</v>
      </c>
      <c r="D79" s="19">
        <v>-4739.8403732758097</v>
      </c>
      <c r="E79" s="19">
        <v>-4740.8941778156504</v>
      </c>
      <c r="F79" s="20">
        <v>4.6527399999999997E-2</v>
      </c>
    </row>
    <row r="80" spans="1:13" x14ac:dyDescent="0.2">
      <c r="A80" s="18" t="s">
        <v>76</v>
      </c>
      <c r="B80" s="19">
        <v>10162.6060581031</v>
      </c>
      <c r="C80" s="19">
        <v>10064.708038016901</v>
      </c>
      <c r="D80" s="19">
        <v>-5067.2552366072896</v>
      </c>
      <c r="E80" s="19">
        <v>-5017.2993866387596</v>
      </c>
      <c r="F80" s="20">
        <v>8.0619759999999997E-25</v>
      </c>
      <c r="M80" s="20"/>
    </row>
    <row r="81" spans="1:13" x14ac:dyDescent="0.2">
      <c r="A81" s="18" t="s">
        <v>77</v>
      </c>
      <c r="B81" s="19">
        <v>7253.9851900281201</v>
      </c>
      <c r="C81" s="19">
        <v>7110.4685979978203</v>
      </c>
      <c r="D81" s="19">
        <v>-3612.9448351778101</v>
      </c>
      <c r="E81" s="19">
        <v>-3540.1797039124699</v>
      </c>
      <c r="F81" s="20">
        <v>5.0231170000000005E-35</v>
      </c>
      <c r="M81" s="20"/>
    </row>
    <row r="82" spans="1:13" x14ac:dyDescent="0.2">
      <c r="A82" s="18" t="s">
        <v>78</v>
      </c>
      <c r="B82" s="19">
        <v>7339.6176088048096</v>
      </c>
      <c r="C82" s="19">
        <v>7249.76532920924</v>
      </c>
      <c r="D82" s="19">
        <v>-3655.7611204786999</v>
      </c>
      <c r="E82" s="19">
        <v>-3609.8281563148198</v>
      </c>
      <c r="F82" s="20">
        <v>2.4695669999999999E-23</v>
      </c>
      <c r="M82" s="20"/>
    </row>
    <row r="83" spans="1:13" x14ac:dyDescent="0.2">
      <c r="A83" s="18" t="s">
        <v>79</v>
      </c>
      <c r="B83" s="19">
        <v>7234.6704619659304</v>
      </c>
      <c r="C83" s="19">
        <v>7239.9740593011402</v>
      </c>
      <c r="D83" s="19">
        <v>-3603.2874711467098</v>
      </c>
      <c r="E83" s="19">
        <v>-3604.9324345641298</v>
      </c>
      <c r="F83" s="20">
        <v>6.5446619999999997E-2</v>
      </c>
    </row>
    <row r="84" spans="1:13" x14ac:dyDescent="0.2">
      <c r="A84" s="18" t="s">
        <v>80</v>
      </c>
      <c r="B84" s="19">
        <v>7172.5635949809903</v>
      </c>
      <c r="C84" s="19">
        <v>7006.2245936621102</v>
      </c>
      <c r="D84" s="19">
        <v>-3572.2340702177698</v>
      </c>
      <c r="E84" s="19">
        <v>-3488.0577389770001</v>
      </c>
      <c r="F84" s="20">
        <v>3.3387269999999998E-40</v>
      </c>
      <c r="M84" s="20"/>
    </row>
    <row r="85" spans="1:13" x14ac:dyDescent="0.2">
      <c r="A85" s="18" t="s">
        <v>81</v>
      </c>
      <c r="B85" s="19">
        <v>7106.7581399967803</v>
      </c>
      <c r="C85" s="19">
        <v>6687.97779698262</v>
      </c>
      <c r="D85" s="19">
        <v>-3539.3313752448098</v>
      </c>
      <c r="E85" s="19">
        <v>-3328.93437781889</v>
      </c>
      <c r="F85" s="20">
        <v>4.0391340000000002E-95</v>
      </c>
      <c r="M85" s="20"/>
    </row>
    <row r="86" spans="1:13" x14ac:dyDescent="0.2">
      <c r="A86" s="18" t="s">
        <v>82</v>
      </c>
      <c r="B86" s="19">
        <v>8912.4225288855705</v>
      </c>
      <c r="C86" s="19">
        <v>8564.2088709448108</v>
      </c>
      <c r="D86" s="19">
        <v>-4442.1633848258198</v>
      </c>
      <c r="E86" s="19">
        <v>-4267.0497034313503</v>
      </c>
      <c r="F86" s="20">
        <v>1.225993E-79</v>
      </c>
      <c r="M86" s="20"/>
    </row>
    <row r="87" spans="1:13" x14ac:dyDescent="0.2">
      <c r="A87" s="18" t="s">
        <v>83</v>
      </c>
      <c r="B87" s="19">
        <v>7801.7818206259499</v>
      </c>
      <c r="C87" s="19">
        <v>7748.3121022864198</v>
      </c>
      <c r="D87" s="19">
        <v>-3886.8431396123401</v>
      </c>
      <c r="E87" s="19">
        <v>-3859.10144363468</v>
      </c>
      <c r="F87" s="20">
        <v>2.940548E-15</v>
      </c>
      <c r="M87" s="20"/>
    </row>
    <row r="88" spans="1:13" x14ac:dyDescent="0.2">
      <c r="A88" s="18" t="s">
        <v>84</v>
      </c>
      <c r="B88" s="19">
        <v>9639.3635052826103</v>
      </c>
      <c r="C88" s="19">
        <v>9643.6314508496198</v>
      </c>
      <c r="D88" s="19">
        <v>-4805.6339710713401</v>
      </c>
      <c r="E88" s="19">
        <v>-4806.7611054885301</v>
      </c>
      <c r="F88" s="20">
        <v>5.2570840000000001E-2</v>
      </c>
    </row>
    <row r="89" spans="1:13" x14ac:dyDescent="0.2">
      <c r="A89" s="18" t="s">
        <v>85</v>
      </c>
      <c r="B89" s="19">
        <v>9659.6320318213802</v>
      </c>
      <c r="C89" s="19">
        <v>9524.5925660884895</v>
      </c>
      <c r="D89" s="19">
        <v>-4815.76829948261</v>
      </c>
      <c r="E89" s="19">
        <v>-4747.2417375897003</v>
      </c>
      <c r="F89" s="20">
        <v>4.9317339999999999E-33</v>
      </c>
      <c r="M89" s="20"/>
    </row>
    <row r="90" spans="1:13" x14ac:dyDescent="0.2">
      <c r="A90" s="18" t="s">
        <v>86</v>
      </c>
      <c r="B90" s="19">
        <v>7920.5874028847202</v>
      </c>
      <c r="C90" s="19">
        <v>7866.4674911947995</v>
      </c>
      <c r="D90" s="19">
        <v>-3946.2459741696298</v>
      </c>
      <c r="E90" s="19">
        <v>-3918.1791877433402</v>
      </c>
      <c r="F90" s="20">
        <v>2.322258E-15</v>
      </c>
      <c r="M90" s="20"/>
    </row>
    <row r="91" spans="1:13" x14ac:dyDescent="0.2">
      <c r="A91" s="18" t="s">
        <v>87</v>
      </c>
      <c r="B91" s="19">
        <v>6503.6782678927402</v>
      </c>
      <c r="C91" s="19">
        <v>6476.7577805212504</v>
      </c>
      <c r="D91" s="19">
        <v>-3237.79135237641</v>
      </c>
      <c r="E91" s="19">
        <v>-3223.32427032435</v>
      </c>
      <c r="F91" s="20">
        <v>2.0658550000000002E-9</v>
      </c>
      <c r="M91" s="20"/>
    </row>
    <row r="93" spans="1:13" x14ac:dyDescent="0.2">
      <c r="A93" s="14" t="s">
        <v>115</v>
      </c>
    </row>
    <row r="94" spans="1:13" x14ac:dyDescent="0.2">
      <c r="A94" s="18" t="s">
        <v>116</v>
      </c>
    </row>
    <row r="95" spans="1:13" x14ac:dyDescent="0.2">
      <c r="A95" s="18" t="s">
        <v>117</v>
      </c>
    </row>
    <row r="96" spans="1:13" x14ac:dyDescent="0.2">
      <c r="A96" s="18" t="s">
        <v>118</v>
      </c>
    </row>
    <row r="97" spans="1:1" x14ac:dyDescent="0.2">
      <c r="A97" s="18" t="s">
        <v>246</v>
      </c>
    </row>
    <row r="98" spans="1:1" x14ac:dyDescent="0.2">
      <c r="A98" s="1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63ECA-F13E-104B-8986-07E3D011A85B}">
  <dimension ref="A1:AO31"/>
  <sheetViews>
    <sheetView topLeftCell="A3" zoomScale="75" workbookViewId="0">
      <selection activeCell="A4" sqref="A1:XFD1048576"/>
    </sheetView>
  </sheetViews>
  <sheetFormatPr baseColWidth="10" defaultColWidth="14.33203125" defaultRowHeight="16" x14ac:dyDescent="0.2"/>
  <cols>
    <col min="1" max="16384" width="14.33203125" style="11"/>
  </cols>
  <sheetData>
    <row r="1" spans="1:41" s="5" customFormat="1" ht="13" x14ac:dyDescent="0.2">
      <c r="A1" s="5" t="s">
        <v>135</v>
      </c>
    </row>
    <row r="2" spans="1:41" s="5" customFormat="1" ht="17" customHeight="1" x14ac:dyDescent="0.2">
      <c r="B2" s="50" t="s">
        <v>88</v>
      </c>
      <c r="C2" s="50"/>
      <c r="D2" s="50"/>
      <c r="E2" s="50"/>
      <c r="F2" s="50" t="s">
        <v>93</v>
      </c>
      <c r="G2" s="50"/>
      <c r="H2" s="50"/>
      <c r="I2" s="50"/>
      <c r="J2" s="50" t="s">
        <v>94</v>
      </c>
      <c r="K2" s="50"/>
      <c r="L2" s="50"/>
      <c r="M2" s="50"/>
      <c r="N2" s="50" t="s">
        <v>95</v>
      </c>
      <c r="O2" s="50"/>
      <c r="P2" s="50"/>
      <c r="Q2" s="50"/>
      <c r="R2" s="50" t="s">
        <v>150</v>
      </c>
      <c r="S2" s="50"/>
      <c r="T2" s="50"/>
      <c r="U2" s="50"/>
      <c r="V2" s="50" t="s">
        <v>96</v>
      </c>
      <c r="W2" s="50"/>
      <c r="X2" s="50"/>
      <c r="Y2" s="50"/>
      <c r="Z2" s="50" t="s">
        <v>236</v>
      </c>
      <c r="AA2" s="50"/>
      <c r="AB2" s="50"/>
      <c r="AC2" s="50"/>
      <c r="AD2" s="50" t="s">
        <v>97</v>
      </c>
      <c r="AE2" s="50"/>
      <c r="AF2" s="50"/>
      <c r="AG2" s="50"/>
      <c r="AH2" s="50"/>
      <c r="AI2" s="6"/>
      <c r="AJ2" s="50" t="s">
        <v>238</v>
      </c>
      <c r="AK2" s="50"/>
      <c r="AL2" s="50"/>
      <c r="AM2" s="50"/>
      <c r="AN2" s="50"/>
    </row>
    <row r="3" spans="1:41" s="5" customFormat="1" ht="13" x14ac:dyDescent="0.15">
      <c r="A3" s="8" t="s">
        <v>143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89</v>
      </c>
      <c r="G3" s="5" t="s">
        <v>90</v>
      </c>
      <c r="H3" s="5" t="s">
        <v>91</v>
      </c>
      <c r="I3" s="5" t="s">
        <v>92</v>
      </c>
      <c r="J3" s="5" t="s">
        <v>89</v>
      </c>
      <c r="K3" s="5" t="s">
        <v>90</v>
      </c>
      <c r="L3" s="5" t="s">
        <v>91</v>
      </c>
      <c r="M3" s="5" t="s">
        <v>92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89</v>
      </c>
      <c r="S3" s="5" t="s">
        <v>90</v>
      </c>
      <c r="T3" s="5" t="s">
        <v>91</v>
      </c>
      <c r="U3" s="5" t="s">
        <v>92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89</v>
      </c>
      <c r="AA3" s="5" t="s">
        <v>90</v>
      </c>
      <c r="AB3" s="5" t="s">
        <v>91</v>
      </c>
      <c r="AC3" s="5" t="s">
        <v>92</v>
      </c>
      <c r="AD3" s="5" t="s">
        <v>89</v>
      </c>
      <c r="AE3" s="5" t="s">
        <v>90</v>
      </c>
      <c r="AF3" s="5" t="s">
        <v>91</v>
      </c>
      <c r="AG3" s="5" t="s">
        <v>99</v>
      </c>
      <c r="AH3" s="5" t="s">
        <v>98</v>
      </c>
      <c r="AI3" s="5" t="s">
        <v>154</v>
      </c>
      <c r="AJ3" s="5" t="s">
        <v>89</v>
      </c>
      <c r="AK3" s="5" t="s">
        <v>90</v>
      </c>
      <c r="AL3" s="5" t="s">
        <v>91</v>
      </c>
      <c r="AM3" s="5" t="s">
        <v>92</v>
      </c>
      <c r="AN3" s="5" t="s">
        <v>98</v>
      </c>
      <c r="AO3" s="5" t="s">
        <v>154</v>
      </c>
    </row>
    <row r="4" spans="1:41" x14ac:dyDescent="0.2">
      <c r="A4" s="11" t="s">
        <v>0</v>
      </c>
      <c r="B4" s="11">
        <v>1.9125413246463E-2</v>
      </c>
      <c r="C4" s="11">
        <v>3.8051971073281399E-2</v>
      </c>
      <c r="D4" s="11">
        <v>0.502612945059556</v>
      </c>
      <c r="E4" s="13">
        <v>0.62962352982506697</v>
      </c>
      <c r="F4" s="11">
        <v>-7.2422780159423397E-2</v>
      </c>
      <c r="G4" s="11">
        <v>4.0427624024725599E-2</v>
      </c>
      <c r="H4" s="11">
        <v>-1.79141816781341</v>
      </c>
      <c r="I4" s="13">
        <v>7.3320094932374999E-2</v>
      </c>
      <c r="J4" s="11">
        <v>1.05849225990973E-2</v>
      </c>
      <c r="K4" s="11">
        <v>1.6547055341683801E-2</v>
      </c>
      <c r="L4" s="11">
        <v>0.63968617862978505</v>
      </c>
      <c r="M4" s="13">
        <v>0.52244535101076395</v>
      </c>
      <c r="N4" s="11">
        <v>-3.0718160293746799E-2</v>
      </c>
      <c r="O4" s="11">
        <v>1.8958647316188001E-2</v>
      </c>
      <c r="P4" s="11">
        <v>-1.6202717304370999</v>
      </c>
      <c r="Q4" s="13">
        <v>0.105328196558022</v>
      </c>
      <c r="R4" s="11">
        <v>4.1515145594516103E-3</v>
      </c>
      <c r="S4" s="11">
        <v>9.8188798313459304E-3</v>
      </c>
      <c r="T4" s="11">
        <v>0.42280938668770002</v>
      </c>
      <c r="U4" s="13">
        <v>0.67246347615505997</v>
      </c>
      <c r="V4" s="11">
        <v>0.36544734161746401</v>
      </c>
      <c r="W4" s="11">
        <v>1.8066301492454601E-2</v>
      </c>
      <c r="X4" s="11">
        <v>20.228121498475598</v>
      </c>
      <c r="Y4" s="13">
        <v>1.0869674893154E-85</v>
      </c>
      <c r="Z4" s="11">
        <v>-0.21046592992841401</v>
      </c>
      <c r="AA4" s="11">
        <v>1.25504557098019E-2</v>
      </c>
      <c r="AB4" s="11">
        <v>-16.7695846903821</v>
      </c>
      <c r="AC4" s="13">
        <v>3.1104730879305198E-60</v>
      </c>
      <c r="AD4" s="11">
        <v>2.18265127081834E-2</v>
      </c>
      <c r="AE4" s="11">
        <v>1.32340618802463E-2</v>
      </c>
      <c r="AF4" s="11">
        <v>1.64926784427103</v>
      </c>
      <c r="AG4" s="13">
        <v>9.9184792036879799E-2</v>
      </c>
      <c r="AH4" s="13">
        <v>0.15372672268729701</v>
      </c>
      <c r="AI4" s="10" t="s">
        <v>155</v>
      </c>
      <c r="AJ4" s="11">
        <v>4.4820411571602999E-2</v>
      </c>
      <c r="AK4" s="11">
        <v>9.3790725123342692E-3</v>
      </c>
      <c r="AL4" s="11">
        <v>4.7787679978654998</v>
      </c>
      <c r="AM4" s="13">
        <v>1.84543283507448E-6</v>
      </c>
      <c r="AN4" s="13">
        <v>4.87194268459664E-6</v>
      </c>
      <c r="AO4" s="10" t="s">
        <v>156</v>
      </c>
    </row>
    <row r="5" spans="1:41" x14ac:dyDescent="0.2">
      <c r="A5" s="11" t="s">
        <v>18</v>
      </c>
      <c r="B5" s="11">
        <v>-3.9018822642951402E-2</v>
      </c>
      <c r="C5" s="11">
        <v>7.1937855123486494E-2</v>
      </c>
      <c r="D5" s="11">
        <v>-0.54239624709372802</v>
      </c>
      <c r="E5" s="13">
        <v>0.60414569419848396</v>
      </c>
      <c r="F5" s="11">
        <v>-0.149006675842422</v>
      </c>
      <c r="G5" s="11">
        <v>4.1842191659757902E-2</v>
      </c>
      <c r="H5" s="11">
        <v>-3.5611584845764699</v>
      </c>
      <c r="I5" s="13">
        <v>3.7402387594127602E-4</v>
      </c>
      <c r="J5" s="11">
        <v>-2.8063461362312799E-2</v>
      </c>
      <c r="K5" s="11">
        <v>1.7723408844846002E-2</v>
      </c>
      <c r="L5" s="11">
        <v>-1.58341217583961</v>
      </c>
      <c r="M5" s="13">
        <v>0.113475286957779</v>
      </c>
      <c r="N5" s="11">
        <v>-2.55040861021671E-2</v>
      </c>
      <c r="O5" s="11">
        <v>2.04837704326685E-2</v>
      </c>
      <c r="P5" s="11">
        <v>-1.24508747967083</v>
      </c>
      <c r="Q5" s="13">
        <v>0.21323381629371799</v>
      </c>
      <c r="R5" s="11">
        <v>-4.6484911869486098E-2</v>
      </c>
      <c r="S5" s="11">
        <v>9.4831691023991808E-3</v>
      </c>
      <c r="T5" s="11">
        <v>-4.9018330652488</v>
      </c>
      <c r="U5" s="13">
        <v>9.9961199052403198E-7</v>
      </c>
      <c r="V5" s="11">
        <v>0.31722567659663797</v>
      </c>
      <c r="W5" s="11">
        <v>1.87765129492409E-2</v>
      </c>
      <c r="X5" s="11">
        <v>16.894813081332099</v>
      </c>
      <c r="Y5" s="13">
        <v>1.04665209901551E-61</v>
      </c>
      <c r="Z5" s="11">
        <v>-0.21810054630772899</v>
      </c>
      <c r="AA5" s="11">
        <v>1.19676040271911E-2</v>
      </c>
      <c r="AB5" s="11">
        <v>-18.224244870751999</v>
      </c>
      <c r="AC5" s="13">
        <v>4.5087851942623497E-70</v>
      </c>
      <c r="AD5" s="11">
        <v>-5.9927481189545002E-2</v>
      </c>
      <c r="AE5" s="11">
        <v>1.2552300104875701E-2</v>
      </c>
      <c r="AF5" s="11">
        <v>-4.7742231056336202</v>
      </c>
      <c r="AG5" s="13">
        <v>1.8837584169052E-6</v>
      </c>
      <c r="AH5" s="13">
        <v>4.9566002198967497E-6</v>
      </c>
      <c r="AI5" s="10" t="s">
        <v>157</v>
      </c>
      <c r="AJ5" s="11">
        <v>-5.14027722992252E-2</v>
      </c>
      <c r="AK5" s="11">
        <v>8.8707869940252392E-3</v>
      </c>
      <c r="AL5" s="11">
        <v>-5.7946123984091296</v>
      </c>
      <c r="AM5" s="13">
        <v>7.5654907534252196E-9</v>
      </c>
      <c r="AN5" s="13">
        <v>2.2192106210047302E-8</v>
      </c>
      <c r="AO5" s="10" t="s">
        <v>158</v>
      </c>
    </row>
    <row r="6" spans="1:41" x14ac:dyDescent="0.2">
      <c r="A6" s="11" t="s">
        <v>19</v>
      </c>
      <c r="B6" s="11">
        <v>-4.5069471692018699E-2</v>
      </c>
      <c r="C6" s="11">
        <v>3.2748116138984103E-2</v>
      </c>
      <c r="D6" s="11">
        <v>-1.3762462396536701</v>
      </c>
      <c r="E6" s="13">
        <v>0.207953423000731</v>
      </c>
      <c r="F6" s="11">
        <v>-5.6048008825967097E-2</v>
      </c>
      <c r="G6" s="11">
        <v>3.9354680112859197E-2</v>
      </c>
      <c r="H6" s="11">
        <v>-1.42417645538562</v>
      </c>
      <c r="I6" s="13">
        <v>0.15447493120420999</v>
      </c>
      <c r="J6" s="11">
        <v>-2.7860850546531798E-2</v>
      </c>
      <c r="K6" s="11">
        <v>1.7819584368829699E-2</v>
      </c>
      <c r="L6" s="11">
        <v>-1.56349609339185</v>
      </c>
      <c r="M6" s="13">
        <v>0.118090848172548</v>
      </c>
      <c r="N6" s="11">
        <v>-1.6347490976572999E-2</v>
      </c>
      <c r="O6" s="11">
        <v>2.0789953341742998E-2</v>
      </c>
      <c r="P6" s="11">
        <v>-0.78631686699122305</v>
      </c>
      <c r="Q6" s="13">
        <v>0.43176339533616398</v>
      </c>
      <c r="R6" s="11">
        <v>-4.0730930261508903E-2</v>
      </c>
      <c r="S6" s="11">
        <v>8.0817610926678801E-3</v>
      </c>
      <c r="T6" s="11">
        <v>-5.0398582430829002</v>
      </c>
      <c r="U6" s="13">
        <v>4.9590971383023805E-7</v>
      </c>
      <c r="V6" s="11">
        <v>0.28832789586309199</v>
      </c>
      <c r="W6" s="11">
        <v>1.7821519042123798E-2</v>
      </c>
      <c r="X6" s="11">
        <v>16.178637476501599</v>
      </c>
      <c r="Y6" s="13">
        <v>3.98884297977479E-57</v>
      </c>
      <c r="Z6" s="11">
        <v>-4.4803835269413797E-2</v>
      </c>
      <c r="AA6" s="11">
        <v>1.014610223577E-2</v>
      </c>
      <c r="AB6" s="11">
        <v>-4.4158667267769198</v>
      </c>
      <c r="AC6" s="13">
        <v>1.04894598273468E-5</v>
      </c>
      <c r="AD6" s="11">
        <v>-1.9416179017016501E-2</v>
      </c>
      <c r="AE6" s="11">
        <v>1.04388901946246E-2</v>
      </c>
      <c r="AF6" s="11">
        <v>-1.8599849845163301</v>
      </c>
      <c r="AG6" s="13">
        <v>6.29871599259825E-2</v>
      </c>
      <c r="AH6" s="13">
        <v>0.102434970557244</v>
      </c>
      <c r="AI6" s="10" t="s">
        <v>159</v>
      </c>
      <c r="AJ6" s="11">
        <v>-4.8820898492823103E-2</v>
      </c>
      <c r="AK6" s="11">
        <v>7.3867847638551202E-3</v>
      </c>
      <c r="AL6" s="11">
        <v>-6.6092217458010403</v>
      </c>
      <c r="AM6" s="13">
        <v>4.6296695096451899E-11</v>
      </c>
      <c r="AN6" s="13">
        <v>1.50274518509794E-10</v>
      </c>
      <c r="AO6" s="10" t="s">
        <v>164</v>
      </c>
    </row>
    <row r="7" spans="1:41" x14ac:dyDescent="0.2">
      <c r="A7" s="11" t="s">
        <v>24</v>
      </c>
      <c r="B7" s="11">
        <v>3.0177751218302101E-2</v>
      </c>
      <c r="C7" s="11">
        <v>3.7618722614303303E-2</v>
      </c>
      <c r="D7" s="11">
        <v>0.80220031731827002</v>
      </c>
      <c r="E7" s="13">
        <v>0.44758398830086898</v>
      </c>
      <c r="F7" s="11">
        <v>1.74128229647851E-2</v>
      </c>
      <c r="G7" s="11">
        <v>4.05423506321613E-2</v>
      </c>
      <c r="H7" s="11">
        <v>0.42949712321248401</v>
      </c>
      <c r="I7" s="13">
        <v>0.66759006738189097</v>
      </c>
      <c r="J7" s="11">
        <v>-2.9954823040298999E-2</v>
      </c>
      <c r="K7" s="11">
        <v>1.6418736409743898E-2</v>
      </c>
      <c r="L7" s="11">
        <v>-1.8244292552575401</v>
      </c>
      <c r="M7" s="13">
        <v>6.8227497735225504E-2</v>
      </c>
      <c r="N7" s="11">
        <v>-2.4794704770613001E-2</v>
      </c>
      <c r="O7" s="11">
        <v>1.8949466305978199E-2</v>
      </c>
      <c r="P7" s="11">
        <v>-1.30846454302465</v>
      </c>
      <c r="Q7" s="13">
        <v>0.19085986061903701</v>
      </c>
      <c r="R7" s="11">
        <v>-2.3153825002990399E-2</v>
      </c>
      <c r="S7" s="11">
        <v>1.0036438195954799E-2</v>
      </c>
      <c r="T7" s="11">
        <v>-2.3069762948694699</v>
      </c>
      <c r="U7" s="13">
        <v>2.11191156579402E-2</v>
      </c>
      <c r="V7" s="11">
        <v>0.461865505455543</v>
      </c>
      <c r="W7" s="11">
        <v>1.8222729348855101E-2</v>
      </c>
      <c r="X7" s="11">
        <v>25.345572368090899</v>
      </c>
      <c r="Y7" s="13">
        <v>1.7986959422989699E-129</v>
      </c>
      <c r="Z7" s="11">
        <v>-9.7610400833628194E-2</v>
      </c>
      <c r="AA7" s="11">
        <v>1.27133438572553E-2</v>
      </c>
      <c r="AB7" s="11">
        <v>-7.6777912978356904</v>
      </c>
      <c r="AC7" s="13">
        <v>2.2247776463803E-14</v>
      </c>
      <c r="AD7" s="13">
        <v>1.7070454754307201E-4</v>
      </c>
      <c r="AE7" s="11">
        <v>1.32877658224904E-2</v>
      </c>
      <c r="AF7" s="11">
        <v>1.2846745632297501E-2</v>
      </c>
      <c r="AG7" s="13">
        <v>0.98975080575091701</v>
      </c>
      <c r="AH7" s="13">
        <v>0.99603893031096102</v>
      </c>
      <c r="AI7" s="10" t="s">
        <v>160</v>
      </c>
      <c r="AJ7" s="11">
        <v>5.6281944077989497E-2</v>
      </c>
      <c r="AK7" s="11">
        <v>9.4798873255459194E-3</v>
      </c>
      <c r="AL7" s="11">
        <v>5.9369844962527898</v>
      </c>
      <c r="AM7" s="13">
        <v>3.22165444072938E-9</v>
      </c>
      <c r="AN7" s="13">
        <v>9.5207101382748893E-9</v>
      </c>
      <c r="AO7" s="10" t="s">
        <v>165</v>
      </c>
    </row>
    <row r="8" spans="1:41" x14ac:dyDescent="0.2">
      <c r="A8" s="11" t="s">
        <v>27</v>
      </c>
      <c r="B8" s="11">
        <v>-3.28606236218041E-2</v>
      </c>
      <c r="C8" s="11">
        <v>3.5365869008501298E-2</v>
      </c>
      <c r="D8" s="11">
        <v>-0.92916205774287697</v>
      </c>
      <c r="E8" s="13">
        <v>0.38282761198043502</v>
      </c>
      <c r="F8" s="11">
        <v>-3.9247223730262397E-2</v>
      </c>
      <c r="G8" s="11">
        <v>3.8521203783333E-2</v>
      </c>
      <c r="H8" s="11">
        <v>-1.01884728086414</v>
      </c>
      <c r="I8" s="13">
        <v>0.308353769842859</v>
      </c>
      <c r="J8" s="11">
        <v>-2.48633674519287E-2</v>
      </c>
      <c r="K8" s="11">
        <v>1.5392013035168999E-2</v>
      </c>
      <c r="L8" s="11">
        <v>-1.6153421514858799</v>
      </c>
      <c r="M8" s="13">
        <v>0.106384213501276</v>
      </c>
      <c r="N8" s="11">
        <v>1.45521004405496E-3</v>
      </c>
      <c r="O8" s="11">
        <v>1.77945648213487E-2</v>
      </c>
      <c r="P8" s="11">
        <v>8.1778344042957099E-2</v>
      </c>
      <c r="Q8" s="13">
        <v>0.93483084238369696</v>
      </c>
      <c r="R8" s="11">
        <v>-3.7777648877289301E-2</v>
      </c>
      <c r="S8" s="11">
        <v>9.9316987652377405E-3</v>
      </c>
      <c r="T8" s="11">
        <v>-3.8037449353091599</v>
      </c>
      <c r="U8" s="13">
        <v>1.4512479499476601E-4</v>
      </c>
      <c r="V8" s="11">
        <v>0.47564230072543301</v>
      </c>
      <c r="W8" s="11">
        <v>1.7353779673669099E-2</v>
      </c>
      <c r="X8" s="11">
        <v>27.408570909029301</v>
      </c>
      <c r="Y8" s="13">
        <v>2.0052925031578601E-148</v>
      </c>
      <c r="Z8" s="11">
        <v>-0.325855622860794</v>
      </c>
      <c r="AA8" s="11">
        <v>1.28051804783611E-2</v>
      </c>
      <c r="AB8" s="11">
        <v>-25.4471714327996</v>
      </c>
      <c r="AC8" s="13">
        <v>5.4117316497306802E-129</v>
      </c>
      <c r="AD8" s="11">
        <v>-5.2440316496041202E-2</v>
      </c>
      <c r="AE8" s="11">
        <v>1.3107428741512E-2</v>
      </c>
      <c r="AF8" s="11">
        <v>-4.0008088184343302</v>
      </c>
      <c r="AG8" s="13">
        <v>6.4421697305576994E-5</v>
      </c>
      <c r="AH8" s="13">
        <v>1.50313052506069E-4</v>
      </c>
      <c r="AI8" s="10" t="s">
        <v>161</v>
      </c>
      <c r="AJ8" s="11">
        <v>-4.5264272270214997E-2</v>
      </c>
      <c r="AK8" s="11">
        <v>9.3834301826621093E-3</v>
      </c>
      <c r="AL8" s="11">
        <v>-4.8238513410426798</v>
      </c>
      <c r="AM8" s="13">
        <v>1.47499276992347E-6</v>
      </c>
      <c r="AN8" s="13">
        <v>3.9333140531292701E-6</v>
      </c>
      <c r="AO8" s="10" t="s">
        <v>158</v>
      </c>
    </row>
    <row r="9" spans="1:41" x14ac:dyDescent="0.2">
      <c r="A9" s="11" t="s">
        <v>45</v>
      </c>
      <c r="B9" s="11">
        <v>-2.6281848431814501E-2</v>
      </c>
      <c r="C9" s="11">
        <v>3.0744344309399301E-2</v>
      </c>
      <c r="D9" s="11">
        <v>-0.85485148641727604</v>
      </c>
      <c r="E9" s="13">
        <v>0.41904173641318299</v>
      </c>
      <c r="F9" s="11">
        <v>-0.24831148243318599</v>
      </c>
      <c r="G9" s="11">
        <v>3.87080869120408E-2</v>
      </c>
      <c r="H9" s="11">
        <v>-6.4149768754380103</v>
      </c>
      <c r="I9" s="13">
        <v>1.5798594880167401E-10</v>
      </c>
      <c r="J9" s="11">
        <v>-1.54683442018049E-3</v>
      </c>
      <c r="K9" s="11">
        <v>1.7116866604917E-2</v>
      </c>
      <c r="L9" s="11">
        <v>-9.0369017641122901E-2</v>
      </c>
      <c r="M9" s="13">
        <v>0.92800274986500497</v>
      </c>
      <c r="N9" s="11">
        <v>-2.7175246885182899E-3</v>
      </c>
      <c r="O9" s="11">
        <v>1.9899610824115E-2</v>
      </c>
      <c r="P9" s="11">
        <v>-0.13656170025320799</v>
      </c>
      <c r="Q9" s="13">
        <v>0.89138951828646096</v>
      </c>
      <c r="R9" s="11">
        <v>-4.47964198324294E-2</v>
      </c>
      <c r="S9" s="11">
        <v>8.2163890323700191E-3</v>
      </c>
      <c r="T9" s="11">
        <v>-5.4520811582734696</v>
      </c>
      <c r="U9" s="13">
        <v>5.4030450806795599E-8</v>
      </c>
      <c r="V9" s="11">
        <v>0.34260117630487702</v>
      </c>
      <c r="W9" s="11">
        <v>1.7451416801554199E-2</v>
      </c>
      <c r="X9" s="11">
        <v>19.6317112931693</v>
      </c>
      <c r="Y9" s="13">
        <v>5.4693305597584799E-82</v>
      </c>
      <c r="Z9" s="11">
        <v>-0.111621240141953</v>
      </c>
      <c r="AA9" s="11">
        <v>1.02946964532671E-2</v>
      </c>
      <c r="AB9" s="11">
        <v>-10.8425965397482</v>
      </c>
      <c r="AC9" s="13">
        <v>8.3021332352838198E-27</v>
      </c>
      <c r="AD9" s="11">
        <v>-5.2775665704536699E-2</v>
      </c>
      <c r="AE9" s="11">
        <v>1.0654023146201201E-2</v>
      </c>
      <c r="AF9" s="11">
        <v>-4.9535902992058203</v>
      </c>
      <c r="AG9" s="13">
        <v>7.6879168884641205E-7</v>
      </c>
      <c r="AH9" s="13">
        <v>2.0995966122977899E-6</v>
      </c>
      <c r="AI9" s="10" t="s">
        <v>162</v>
      </c>
      <c r="AJ9" s="11">
        <v>-5.3381314157281402E-2</v>
      </c>
      <c r="AK9" s="11">
        <v>7.5456443304985103E-3</v>
      </c>
      <c r="AL9" s="11">
        <v>-7.0744540584189801</v>
      </c>
      <c r="AM9" s="13">
        <v>1.8898388355639499E-12</v>
      </c>
      <c r="AN9" s="13">
        <v>6.2888754528010698E-12</v>
      </c>
      <c r="AO9" s="10" t="s">
        <v>166</v>
      </c>
    </row>
    <row r="10" spans="1:41" x14ac:dyDescent="0.2">
      <c r="A10" s="11" t="s">
        <v>75</v>
      </c>
      <c r="B10" s="11">
        <v>3.6531488395364499E-2</v>
      </c>
      <c r="C10" s="11">
        <v>8.7851758329148502E-2</v>
      </c>
      <c r="D10" s="11">
        <v>0.41583104413794802</v>
      </c>
      <c r="E10" s="13">
        <v>0.68982200733712695</v>
      </c>
      <c r="F10" s="11">
        <v>-0.31579632827952298</v>
      </c>
      <c r="G10" s="11">
        <v>3.8554335106119803E-2</v>
      </c>
      <c r="H10" s="11">
        <v>-8.1909421446460495</v>
      </c>
      <c r="I10" s="13">
        <v>3.89536318586393E-16</v>
      </c>
      <c r="J10" s="11">
        <v>-1.4131133976852501E-2</v>
      </c>
      <c r="K10" s="11">
        <v>1.47846190563913E-2</v>
      </c>
      <c r="L10" s="11">
        <v>-0.95579966740798195</v>
      </c>
      <c r="M10" s="13">
        <v>0.33928175097360502</v>
      </c>
      <c r="N10" s="11">
        <v>-1.4973585386738E-2</v>
      </c>
      <c r="O10" s="11">
        <v>1.7166815512763899E-2</v>
      </c>
      <c r="P10" s="11">
        <v>-0.87224012954556596</v>
      </c>
      <c r="Q10" s="13">
        <v>0.38318043888479603</v>
      </c>
      <c r="R10" s="11">
        <v>-1.8789213299301999E-2</v>
      </c>
      <c r="S10" s="11">
        <v>1.11159184754832E-2</v>
      </c>
      <c r="T10" s="11">
        <v>-1.6902978679398</v>
      </c>
      <c r="U10" s="13">
        <v>9.1054686539148E-2</v>
      </c>
      <c r="V10" s="11">
        <v>0.35990789380244997</v>
      </c>
      <c r="W10" s="11">
        <v>1.7383255696019399E-2</v>
      </c>
      <c r="X10" s="11">
        <v>20.704285784904101</v>
      </c>
      <c r="Y10" s="13">
        <v>1.12565460412812E-88</v>
      </c>
      <c r="Z10" s="11">
        <v>0.17185948745165999</v>
      </c>
      <c r="AA10" s="11">
        <v>1.4204337874667201E-2</v>
      </c>
      <c r="AB10" s="11">
        <v>12.0990847280649</v>
      </c>
      <c r="AC10" s="13">
        <v>6.22559605439114E-33</v>
      </c>
      <c r="AD10" s="11">
        <v>6.4749564477954699E-2</v>
      </c>
      <c r="AE10" s="11">
        <v>1.4415613207487901E-2</v>
      </c>
      <c r="AF10" s="11">
        <v>4.4916274837564201</v>
      </c>
      <c r="AG10" s="13">
        <v>7.2784268930996099E-6</v>
      </c>
      <c r="AH10" s="13">
        <v>1.8300044759793298E-5</v>
      </c>
      <c r="AI10" s="10" t="s">
        <v>163</v>
      </c>
      <c r="AJ10" s="11">
        <v>6.9434672877053502E-2</v>
      </c>
      <c r="AK10" s="11">
        <v>1.06294816459133E-2</v>
      </c>
      <c r="AL10" s="11">
        <v>6.5322727100007203</v>
      </c>
      <c r="AM10" s="13">
        <v>7.4464440496963906E-11</v>
      </c>
      <c r="AN10" s="13">
        <v>2.3780579384514199E-10</v>
      </c>
      <c r="AO10" s="10" t="s">
        <v>167</v>
      </c>
    </row>
    <row r="11" spans="1:41" x14ac:dyDescent="0.2">
      <c r="A11" s="11" t="s">
        <v>84</v>
      </c>
      <c r="B11" s="11">
        <v>3.2153129940285699E-2</v>
      </c>
      <c r="C11" s="11">
        <v>9.1966304377884903E-2</v>
      </c>
      <c r="D11" s="11">
        <v>0.34961859300304199</v>
      </c>
      <c r="E11" s="13">
        <v>0.73674536501029098</v>
      </c>
      <c r="F11" s="11">
        <v>-0.281349659615869</v>
      </c>
      <c r="G11" s="11">
        <v>3.8552158256590897E-2</v>
      </c>
      <c r="H11" s="11">
        <v>-7.2978964690717296</v>
      </c>
      <c r="I11" s="13">
        <v>3.8117973893802098E-13</v>
      </c>
      <c r="J11" s="11">
        <v>-1.67050786083838E-2</v>
      </c>
      <c r="K11" s="11">
        <v>1.46331899636984E-2</v>
      </c>
      <c r="L11" s="11">
        <v>-1.14158831053415</v>
      </c>
      <c r="M11" s="13">
        <v>0.25375275653888202</v>
      </c>
      <c r="N11" s="11">
        <v>-1.4506313946054301E-2</v>
      </c>
      <c r="O11" s="11">
        <v>1.7043218082317201E-2</v>
      </c>
      <c r="P11" s="11">
        <v>-0.85114876052105204</v>
      </c>
      <c r="Q11" s="13">
        <v>0.39478686135354901</v>
      </c>
      <c r="R11" s="13">
        <v>-9.9254959306709404E-4</v>
      </c>
      <c r="S11" s="11">
        <v>1.13288039451183E-2</v>
      </c>
      <c r="T11" s="11">
        <v>-8.7612919940660797E-2</v>
      </c>
      <c r="U11" s="13">
        <v>0.93018894678230402</v>
      </c>
      <c r="V11" s="11">
        <v>0.41174024228259298</v>
      </c>
      <c r="W11" s="11">
        <v>1.7372970457770798E-2</v>
      </c>
      <c r="X11" s="11">
        <v>23.700048491041098</v>
      </c>
      <c r="Y11" s="13">
        <v>4.3975069437120698E-113</v>
      </c>
      <c r="Z11" s="11">
        <v>0.115246242981841</v>
      </c>
      <c r="AA11" s="11">
        <v>1.4500816301825601E-2</v>
      </c>
      <c r="AB11" s="11">
        <v>7.9475693356195096</v>
      </c>
      <c r="AC11" s="13">
        <v>2.6601638369797899E-15</v>
      </c>
      <c r="AD11" s="11">
        <v>6.8567148379923407E-2</v>
      </c>
      <c r="AE11" s="11">
        <v>1.4683224454122601E-2</v>
      </c>
      <c r="AF11" s="11">
        <v>4.6697609638918101</v>
      </c>
      <c r="AG11" s="13">
        <v>3.1179171057808601E-6</v>
      </c>
      <c r="AH11" s="13">
        <v>8.0963617959949E-6</v>
      </c>
      <c r="AI11" s="10" t="s">
        <v>163</v>
      </c>
      <c r="AJ11" s="11">
        <v>7.0874458748906494E-2</v>
      </c>
      <c r="AK11" s="11">
        <v>1.08546392463058E-2</v>
      </c>
      <c r="AL11" s="11">
        <v>6.5294163297989902</v>
      </c>
      <c r="AM11" s="13">
        <v>7.5663970250645798E-11</v>
      </c>
      <c r="AN11" s="13">
        <v>2.4066612224301701E-10</v>
      </c>
      <c r="AO11" s="10" t="s">
        <v>167</v>
      </c>
    </row>
    <row r="13" spans="1:41" x14ac:dyDescent="0.2">
      <c r="Y13" s="13"/>
      <c r="AC13" s="13"/>
      <c r="AM13" s="13"/>
      <c r="AN13" s="13"/>
    </row>
    <row r="14" spans="1:41" x14ac:dyDescent="0.2">
      <c r="I14" s="13"/>
      <c r="U14" s="13"/>
      <c r="Y14" s="13"/>
      <c r="AC14" s="13"/>
      <c r="AG14" s="13"/>
      <c r="AH14" s="13"/>
      <c r="AM14" s="13"/>
      <c r="AN14" s="13"/>
    </row>
    <row r="15" spans="1:41" x14ac:dyDescent="0.2">
      <c r="U15" s="13"/>
      <c r="Y15" s="13"/>
      <c r="AC15" s="13"/>
      <c r="AM15" s="13"/>
      <c r="AN15" s="13"/>
    </row>
    <row r="16" spans="1:41" x14ac:dyDescent="0.2">
      <c r="Y16" s="13"/>
      <c r="AC16" s="13"/>
      <c r="AD16" s="13"/>
      <c r="AM16" s="13"/>
      <c r="AN16" s="13"/>
    </row>
    <row r="17" spans="6:40" x14ac:dyDescent="0.2">
      <c r="U17" s="13"/>
      <c r="Y17" s="13"/>
      <c r="AC17" s="13"/>
      <c r="AG17" s="13"/>
      <c r="AH17" s="13"/>
      <c r="AM17" s="13"/>
      <c r="AN17" s="13"/>
    </row>
    <row r="18" spans="6:40" x14ac:dyDescent="0.2">
      <c r="I18" s="13"/>
      <c r="U18" s="13"/>
      <c r="Y18" s="13"/>
      <c r="AC18" s="13"/>
      <c r="AG18" s="13"/>
      <c r="AH18" s="13"/>
      <c r="AM18" s="13"/>
      <c r="AN18" s="13"/>
    </row>
    <row r="19" spans="6:40" x14ac:dyDescent="0.2">
      <c r="I19" s="13"/>
      <c r="Y19" s="13"/>
      <c r="AC19" s="13"/>
      <c r="AG19" s="13"/>
      <c r="AH19" s="13"/>
      <c r="AM19" s="13"/>
      <c r="AN19" s="13"/>
    </row>
    <row r="20" spans="6:40" x14ac:dyDescent="0.2">
      <c r="I20" s="13"/>
      <c r="R20" s="13"/>
      <c r="Y20" s="13"/>
      <c r="AC20" s="13"/>
      <c r="AG20" s="13"/>
      <c r="AH20" s="13"/>
      <c r="AM20" s="13"/>
      <c r="AN20" s="13"/>
    </row>
    <row r="23" spans="6:40" x14ac:dyDescent="0.2">
      <c r="F23" s="13"/>
    </row>
    <row r="29" spans="6:40" x14ac:dyDescent="0.2">
      <c r="F29" s="13"/>
    </row>
    <row r="31" spans="6:40" x14ac:dyDescent="0.2">
      <c r="F31" s="13"/>
    </row>
  </sheetData>
  <mergeCells count="9">
    <mergeCell ref="AD2:AH2"/>
    <mergeCell ref="AJ2:AN2"/>
    <mergeCell ref="B2:E2"/>
    <mergeCell ref="F2:I2"/>
    <mergeCell ref="J2:M2"/>
    <mergeCell ref="N2:Q2"/>
    <mergeCell ref="R2:U2"/>
    <mergeCell ref="V2:Y2"/>
    <mergeCell ref="Z2:A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C6E0B-3A68-204E-90F8-92A8461907DC}">
  <dimension ref="A1:BK111"/>
  <sheetViews>
    <sheetView topLeftCell="A61" zoomScale="66" workbookViewId="0"/>
  </sheetViews>
  <sheetFormatPr baseColWidth="10" defaultColWidth="17" defaultRowHeight="13" x14ac:dyDescent="0.2"/>
  <cols>
    <col min="1" max="16384" width="17" style="2"/>
  </cols>
  <sheetData>
    <row r="1" spans="1:63" s="5" customFormat="1" x14ac:dyDescent="0.2">
      <c r="A1" s="5" t="s">
        <v>249</v>
      </c>
    </row>
    <row r="2" spans="1:63" s="5" customFormat="1" x14ac:dyDescent="0.2">
      <c r="B2" s="50" t="s">
        <v>88</v>
      </c>
      <c r="C2" s="50"/>
      <c r="D2" s="50"/>
      <c r="E2" s="50"/>
      <c r="F2" s="50" t="s">
        <v>93</v>
      </c>
      <c r="G2" s="50"/>
      <c r="H2" s="50"/>
      <c r="I2" s="50"/>
      <c r="J2" s="50" t="s">
        <v>94</v>
      </c>
      <c r="K2" s="50"/>
      <c r="L2" s="50"/>
      <c r="M2" s="50"/>
      <c r="N2" s="50" t="s">
        <v>150</v>
      </c>
      <c r="O2" s="50"/>
      <c r="P2" s="50"/>
      <c r="Q2" s="50"/>
      <c r="R2" s="50" t="s">
        <v>95</v>
      </c>
      <c r="S2" s="50"/>
      <c r="T2" s="50"/>
      <c r="U2" s="50"/>
      <c r="V2" s="50" t="s">
        <v>96</v>
      </c>
      <c r="W2" s="50"/>
      <c r="X2" s="50"/>
      <c r="Y2" s="50"/>
      <c r="Z2" s="50" t="s">
        <v>236</v>
      </c>
      <c r="AA2" s="50"/>
      <c r="AB2" s="50"/>
      <c r="AC2" s="50"/>
      <c r="AD2" s="50" t="s">
        <v>237</v>
      </c>
      <c r="AE2" s="50"/>
      <c r="AF2" s="50"/>
      <c r="AG2" s="50"/>
      <c r="AH2" s="50" t="s">
        <v>239</v>
      </c>
      <c r="AI2" s="50"/>
      <c r="AJ2" s="50"/>
      <c r="AK2" s="50"/>
      <c r="AL2" s="5" t="s">
        <v>225</v>
      </c>
      <c r="AP2" s="50" t="s">
        <v>240</v>
      </c>
      <c r="AQ2" s="50"/>
      <c r="AR2" s="50"/>
      <c r="AS2" s="50"/>
      <c r="AT2" s="50" t="s">
        <v>240</v>
      </c>
      <c r="AU2" s="50"/>
      <c r="AV2" s="50"/>
      <c r="AW2" s="50"/>
      <c r="AX2" s="6"/>
      <c r="AY2" s="50" t="s">
        <v>241</v>
      </c>
      <c r="AZ2" s="50"/>
      <c r="BA2" s="50"/>
      <c r="BB2" s="50"/>
      <c r="BC2" s="6"/>
      <c r="BD2" s="6"/>
      <c r="BE2" s="6"/>
      <c r="BF2" s="6"/>
      <c r="BH2" s="6"/>
      <c r="BI2" s="6"/>
      <c r="BJ2" s="6"/>
      <c r="BK2" s="6"/>
    </row>
    <row r="3" spans="1:63" s="5" customFormat="1" x14ac:dyDescent="0.15">
      <c r="A3" s="8" t="s">
        <v>143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89</v>
      </c>
      <c r="G3" s="5" t="s">
        <v>90</v>
      </c>
      <c r="H3" s="5" t="s">
        <v>91</v>
      </c>
      <c r="I3" s="5" t="s">
        <v>92</v>
      </c>
      <c r="J3" s="5" t="s">
        <v>89</v>
      </c>
      <c r="K3" s="5" t="s">
        <v>90</v>
      </c>
      <c r="L3" s="5" t="s">
        <v>91</v>
      </c>
      <c r="M3" s="5" t="s">
        <v>92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89</v>
      </c>
      <c r="S3" s="5" t="s">
        <v>90</v>
      </c>
      <c r="T3" s="5" t="s">
        <v>91</v>
      </c>
      <c r="U3" s="5" t="s">
        <v>92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89</v>
      </c>
      <c r="AA3" s="5" t="s">
        <v>90</v>
      </c>
      <c r="AB3" s="5" t="s">
        <v>91</v>
      </c>
      <c r="AC3" s="5" t="s">
        <v>92</v>
      </c>
      <c r="AD3" s="5" t="s">
        <v>89</v>
      </c>
      <c r="AE3" s="5" t="s">
        <v>90</v>
      </c>
      <c r="AF3" s="5" t="s">
        <v>91</v>
      </c>
      <c r="AG3" s="5" t="s">
        <v>92</v>
      </c>
      <c r="AH3" s="5" t="s">
        <v>89</v>
      </c>
      <c r="AI3" s="5" t="s">
        <v>90</v>
      </c>
      <c r="AJ3" s="5" t="s">
        <v>91</v>
      </c>
      <c r="AK3" s="5" t="s">
        <v>92</v>
      </c>
      <c r="AL3" s="5" t="s">
        <v>89</v>
      </c>
      <c r="AM3" s="5" t="s">
        <v>90</v>
      </c>
      <c r="AN3" s="5" t="s">
        <v>91</v>
      </c>
      <c r="AO3" s="5" t="s">
        <v>92</v>
      </c>
      <c r="AP3" s="7" t="s">
        <v>89</v>
      </c>
      <c r="AQ3" s="7" t="s">
        <v>90</v>
      </c>
      <c r="AR3" s="7" t="s">
        <v>91</v>
      </c>
      <c r="AS3" s="7" t="s">
        <v>92</v>
      </c>
      <c r="AT3" s="5" t="s">
        <v>89</v>
      </c>
      <c r="AU3" s="5" t="s">
        <v>90</v>
      </c>
      <c r="AV3" s="5" t="s">
        <v>91</v>
      </c>
      <c r="AW3" s="5" t="s">
        <v>92</v>
      </c>
      <c r="AX3" s="5" t="s">
        <v>98</v>
      </c>
      <c r="AY3" s="5" t="s">
        <v>89</v>
      </c>
      <c r="AZ3" s="5" t="s">
        <v>90</v>
      </c>
      <c r="BA3" s="5" t="s">
        <v>91</v>
      </c>
      <c r="BB3" s="5" t="s">
        <v>92</v>
      </c>
      <c r="BC3" s="5" t="s">
        <v>98</v>
      </c>
      <c r="BD3" s="5" t="s">
        <v>154</v>
      </c>
    </row>
    <row r="4" spans="1:63" s="11" customFormat="1" ht="16" x14ac:dyDescent="0.2">
      <c r="A4" s="11" t="s">
        <v>3</v>
      </c>
      <c r="B4" s="11">
        <v>-0.12351003181416401</v>
      </c>
      <c r="C4" s="11">
        <v>3.6888010482599098E-2</v>
      </c>
      <c r="D4" s="11">
        <v>-3.3482432421349002</v>
      </c>
      <c r="E4" s="13">
        <v>9.3956908155336891E-3</v>
      </c>
      <c r="F4" s="11">
        <v>-0.141034495699837</v>
      </c>
      <c r="G4" s="11">
        <v>4.2217951108448101E-2</v>
      </c>
      <c r="H4" s="11">
        <v>-3.3406286187965799</v>
      </c>
      <c r="I4" s="13">
        <v>8.4388816996449896E-4</v>
      </c>
      <c r="J4" s="11">
        <v>-2.3346634473536101E-2</v>
      </c>
      <c r="K4" s="11">
        <v>1.7449303928237399E-2</v>
      </c>
      <c r="L4" s="11">
        <v>-1.3379693866043201</v>
      </c>
      <c r="M4" s="13">
        <v>0.181050874164423</v>
      </c>
      <c r="N4" s="11">
        <v>-2.00741868155765E-2</v>
      </c>
      <c r="O4" s="11">
        <v>9.3140651771556008E-3</v>
      </c>
      <c r="P4" s="11">
        <v>-2.15525513658763</v>
      </c>
      <c r="Q4" s="13">
        <v>3.1219787222465899E-2</v>
      </c>
      <c r="R4" s="11">
        <v>-3.8528796665957397E-2</v>
      </c>
      <c r="S4" s="11">
        <v>2.0379207298833201E-2</v>
      </c>
      <c r="T4" s="11">
        <v>-1.8905934907567901</v>
      </c>
      <c r="U4" s="13">
        <v>5.88070687929848E-2</v>
      </c>
      <c r="V4" s="11">
        <v>0.344504885647411</v>
      </c>
      <c r="W4" s="11">
        <v>1.8546023291540599E-2</v>
      </c>
      <c r="X4" s="11">
        <v>18.575674161077501</v>
      </c>
      <c r="Y4" s="13">
        <v>8.2098529236023594E-74</v>
      </c>
      <c r="Z4" s="11">
        <v>-0.13198379965798401</v>
      </c>
      <c r="AA4" s="11">
        <v>1.14136002149113E-2</v>
      </c>
      <c r="AB4" s="11">
        <v>-11.56373073989</v>
      </c>
      <c r="AC4" s="13">
        <v>3.6673722096519E-30</v>
      </c>
      <c r="AD4" s="11">
        <v>8.1240178399231699E-2</v>
      </c>
      <c r="AE4" s="11">
        <v>1.53830397793429E-2</v>
      </c>
      <c r="AF4" s="11">
        <v>5.28115246170817</v>
      </c>
      <c r="AG4" s="13">
        <v>1.39692638568587E-7</v>
      </c>
      <c r="AH4" s="11">
        <v>7.0845499605376894E-2</v>
      </c>
      <c r="AI4" s="11">
        <v>2.07414173659335E-2</v>
      </c>
      <c r="AJ4" s="11">
        <v>3.41565373067206</v>
      </c>
      <c r="AK4" s="13">
        <v>6.4573999787741903E-4</v>
      </c>
      <c r="AL4" s="11">
        <v>-3.12117496450806E-2</v>
      </c>
      <c r="AM4" s="11">
        <v>1.30720587790965E-2</v>
      </c>
      <c r="AN4" s="11">
        <v>-2.3876690101019999</v>
      </c>
      <c r="AO4" s="13">
        <v>1.70153738771903E-2</v>
      </c>
      <c r="AP4" s="11">
        <v>-5.0629659299229003E-2</v>
      </c>
      <c r="AQ4" s="11">
        <v>1.1620347482206901E-2</v>
      </c>
      <c r="AR4" s="11">
        <v>-4.3569832465641296</v>
      </c>
      <c r="AS4" s="13">
        <v>1.37080996706683E-5</v>
      </c>
      <c r="AT4" s="11">
        <v>3.0877595807492501E-2</v>
      </c>
      <c r="AU4" s="11">
        <v>2.23629920867148E-2</v>
      </c>
      <c r="AV4" s="11">
        <v>1.3807452816582599</v>
      </c>
      <c r="AW4" s="13">
        <v>0.16745559924909301</v>
      </c>
      <c r="AX4" s="47">
        <v>0.54578121155555603</v>
      </c>
      <c r="AY4" s="11">
        <v>3.6335721347149602E-2</v>
      </c>
      <c r="AZ4" s="11">
        <v>1.5850536680096498E-2</v>
      </c>
      <c r="BA4" s="11">
        <v>2.2923969125144099</v>
      </c>
      <c r="BB4" s="13">
        <v>2.1959673339184999E-2</v>
      </c>
      <c r="BC4" s="47">
        <v>8.7882567999999994E-2</v>
      </c>
    </row>
    <row r="5" spans="1:63" s="11" customFormat="1" ht="16" x14ac:dyDescent="0.2">
      <c r="A5" s="11" t="s">
        <v>5</v>
      </c>
      <c r="B5" s="11">
        <v>0.150239848701438</v>
      </c>
      <c r="C5" s="11">
        <v>6.7269138803830494E-2</v>
      </c>
      <c r="D5" s="11">
        <v>2.23341418327899</v>
      </c>
      <c r="E5" s="13">
        <v>5.8497542393546799E-2</v>
      </c>
      <c r="F5" s="11">
        <v>-0.155882647580636</v>
      </c>
      <c r="G5" s="11">
        <v>3.7467339483661398E-2</v>
      </c>
      <c r="H5" s="11">
        <v>-4.1604941724942304</v>
      </c>
      <c r="I5" s="13">
        <v>3.2543692843664998E-5</v>
      </c>
      <c r="J5" s="11">
        <v>-3.51425059238089E-3</v>
      </c>
      <c r="K5" s="11">
        <v>1.39357098193499E-2</v>
      </c>
      <c r="L5" s="11">
        <v>-0.25217593060823501</v>
      </c>
      <c r="M5" s="13">
        <v>0.80092963315063803</v>
      </c>
      <c r="N5" s="11">
        <v>-5.0200215025979697E-3</v>
      </c>
      <c r="O5" s="11">
        <v>9.7558919449378598E-3</v>
      </c>
      <c r="P5" s="11">
        <v>-0.51456304876385495</v>
      </c>
      <c r="Q5" s="13">
        <v>0.60689289453120199</v>
      </c>
      <c r="R5" s="11">
        <v>-1.41277665272027E-2</v>
      </c>
      <c r="S5" s="11">
        <v>1.5829047160649801E-2</v>
      </c>
      <c r="T5" s="11">
        <v>-0.89252160182601503</v>
      </c>
      <c r="U5" s="13">
        <v>0.37222403259862402</v>
      </c>
      <c r="V5" s="11">
        <v>0.45502104841943802</v>
      </c>
      <c r="W5" s="11">
        <v>1.58764478974938E-2</v>
      </c>
      <c r="X5" s="11">
        <v>28.660129227726401</v>
      </c>
      <c r="Y5" s="13">
        <v>3.5812668335245699E-158</v>
      </c>
      <c r="Z5" s="11">
        <v>-0.13999210253976099</v>
      </c>
      <c r="AA5" s="11">
        <v>1.2490277052589999E-2</v>
      </c>
      <c r="AB5" s="11">
        <v>-11.2080862538378</v>
      </c>
      <c r="AC5" s="13">
        <v>1.4045918356442299E-28</v>
      </c>
      <c r="AD5" s="11">
        <v>-0.12554722970199</v>
      </c>
      <c r="AE5" s="11">
        <v>1.57026079918774E-2</v>
      </c>
      <c r="AF5" s="11">
        <v>-7.9953107004220403</v>
      </c>
      <c r="AG5" s="13">
        <v>1.9811671155413802E-15</v>
      </c>
      <c r="AH5" s="11">
        <v>1.0292175360010701E-2</v>
      </c>
      <c r="AI5" s="11">
        <v>2.3222099769584701E-2</v>
      </c>
      <c r="AJ5" s="11">
        <v>0.44320606069787599</v>
      </c>
      <c r="AK5" s="13">
        <v>0.65764819159040799</v>
      </c>
      <c r="AL5" s="11">
        <v>2.40751058330658E-2</v>
      </c>
      <c r="AM5" s="11">
        <v>1.38248375853815E-2</v>
      </c>
      <c r="AN5" s="11">
        <v>1.7414386016746399</v>
      </c>
      <c r="AO5" s="13">
        <v>8.1689553152498401E-2</v>
      </c>
      <c r="AP5" s="11">
        <v>1.6059531064349899E-2</v>
      </c>
      <c r="AQ5" s="11">
        <v>1.2396852466409499E-2</v>
      </c>
      <c r="AR5" s="11">
        <v>1.2954523019342901</v>
      </c>
      <c r="AS5" s="13">
        <v>0.19526751897302999</v>
      </c>
      <c r="AT5" s="11">
        <v>1.4708027532674001E-4</v>
      </c>
      <c r="AU5" s="11">
        <v>2.49626616247609E-2</v>
      </c>
      <c r="AV5" s="11">
        <v>5.89201093768174E-3</v>
      </c>
      <c r="AW5" s="13">
        <v>0.995299208986407</v>
      </c>
      <c r="AX5" s="47">
        <v>0.99529920900000002</v>
      </c>
      <c r="AY5" s="11">
        <v>-2.4763700865242501E-4</v>
      </c>
      <c r="AZ5" s="11">
        <v>1.7680880347244101E-2</v>
      </c>
      <c r="BA5" s="11">
        <v>-1.40059207340896E-2</v>
      </c>
      <c r="BB5" s="13">
        <v>0.98882619141711803</v>
      </c>
      <c r="BC5" s="47">
        <v>0.98882619100000002</v>
      </c>
    </row>
    <row r="6" spans="1:63" s="11" customFormat="1" ht="16" x14ac:dyDescent="0.2">
      <c r="A6" s="11" t="s">
        <v>9</v>
      </c>
      <c r="B6" s="11">
        <v>-0.154097573603446</v>
      </c>
      <c r="C6" s="11">
        <v>5.4559582341857198E-2</v>
      </c>
      <c r="D6" s="11">
        <v>-2.8243906384383202</v>
      </c>
      <c r="E6" s="13">
        <v>2.3308537453524701E-2</v>
      </c>
      <c r="F6" s="11">
        <v>-0.26520898609605098</v>
      </c>
      <c r="G6" s="11">
        <v>3.8976825365447797E-2</v>
      </c>
      <c r="H6" s="11">
        <v>-6.8042736577297998</v>
      </c>
      <c r="I6" s="13">
        <v>1.1867545865887199E-11</v>
      </c>
      <c r="J6" s="11">
        <v>-2.9051010676917999E-2</v>
      </c>
      <c r="K6" s="11">
        <v>1.516957635285E-2</v>
      </c>
      <c r="L6" s="11">
        <v>-1.91508384948799</v>
      </c>
      <c r="M6" s="13">
        <v>5.5615988659216499E-2</v>
      </c>
      <c r="N6" s="11">
        <v>-2.9435356022174401E-2</v>
      </c>
      <c r="O6" s="11">
        <v>9.5248963933686499E-3</v>
      </c>
      <c r="P6" s="11">
        <v>-3.0903597064496799</v>
      </c>
      <c r="Q6" s="13">
        <v>2.0157216581725801E-3</v>
      </c>
      <c r="R6" s="11">
        <v>-4.93145714432053E-2</v>
      </c>
      <c r="S6" s="11">
        <v>1.7734068473938502E-2</v>
      </c>
      <c r="T6" s="11">
        <v>-2.7807816077668099</v>
      </c>
      <c r="U6" s="13">
        <v>5.4696316278051004E-3</v>
      </c>
      <c r="V6" s="11">
        <v>0.43585435391999</v>
      </c>
      <c r="W6" s="11">
        <v>1.7076286835887401E-2</v>
      </c>
      <c r="X6" s="11">
        <v>25.523953662104201</v>
      </c>
      <c r="Y6" s="13">
        <v>1.49827576279902E-131</v>
      </c>
      <c r="Z6" s="11">
        <v>-0.17501832767977299</v>
      </c>
      <c r="AA6" s="11">
        <v>1.18783725701701E-2</v>
      </c>
      <c r="AB6" s="11">
        <v>-14.734200888705301</v>
      </c>
      <c r="AC6" s="13">
        <v>2.6334609380079001E-47</v>
      </c>
      <c r="AD6" s="11">
        <v>0.105635808265359</v>
      </c>
      <c r="AE6" s="11">
        <v>1.58434031899795E-2</v>
      </c>
      <c r="AF6" s="11">
        <v>6.6674947925437298</v>
      </c>
      <c r="AG6" s="13">
        <v>3.1966501526018702E-11</v>
      </c>
      <c r="AH6" s="11">
        <v>0.110377034217658</v>
      </c>
      <c r="AI6" s="11">
        <v>2.1631710350387402E-2</v>
      </c>
      <c r="AJ6" s="11">
        <v>5.1025569605817704</v>
      </c>
      <c r="AK6" s="13">
        <v>3.5694443271797297E-7</v>
      </c>
      <c r="AL6" s="11">
        <v>-7.2709357340520697E-2</v>
      </c>
      <c r="AM6" s="11">
        <v>1.34016345361019E-2</v>
      </c>
      <c r="AN6" s="11">
        <v>-5.4254096501925302</v>
      </c>
      <c r="AO6" s="13">
        <v>6.1840971546442294E-8</v>
      </c>
      <c r="AP6" s="11">
        <v>-5.7739653246519501E-2</v>
      </c>
      <c r="AQ6" s="11">
        <v>1.2061838652286799E-2</v>
      </c>
      <c r="AR6" s="11">
        <v>-4.78696945888698</v>
      </c>
      <c r="AS6" s="13">
        <v>1.7814126366297699E-6</v>
      </c>
      <c r="AT6" s="11">
        <v>3.8618011636199899E-2</v>
      </c>
      <c r="AU6" s="11">
        <v>2.2972042121994499E-2</v>
      </c>
      <c r="AV6" s="11">
        <v>1.6810874466935299</v>
      </c>
      <c r="AW6" s="13">
        <v>9.2838306818377E-2</v>
      </c>
      <c r="AX6" s="47">
        <v>0.46522279319999998</v>
      </c>
      <c r="AY6" s="11">
        <v>3.0554022926179598E-2</v>
      </c>
      <c r="AZ6" s="11">
        <v>1.6389322560854801E-2</v>
      </c>
      <c r="BA6" s="11">
        <v>1.8642639323700101</v>
      </c>
      <c r="BB6" s="13">
        <v>6.2390184047632802E-2</v>
      </c>
      <c r="BC6" s="47">
        <v>0.18301120639999999</v>
      </c>
    </row>
    <row r="7" spans="1:63" s="11" customFormat="1" ht="16" x14ac:dyDescent="0.2">
      <c r="A7" s="11" t="s">
        <v>12</v>
      </c>
      <c r="B7" s="11">
        <v>-0.21999632199281499</v>
      </c>
      <c r="C7" s="11">
        <v>0.103364734084854</v>
      </c>
      <c r="D7" s="11">
        <v>-2.1283499052221799</v>
      </c>
      <c r="E7" s="13">
        <v>6.9291942249826197E-2</v>
      </c>
      <c r="F7" s="11">
        <v>-7.3706841425860897E-2</v>
      </c>
      <c r="G7" s="11">
        <v>3.9344754653001197E-2</v>
      </c>
      <c r="H7" s="11">
        <v>-1.8733587761803101</v>
      </c>
      <c r="I7" s="13">
        <v>6.11139843649647E-2</v>
      </c>
      <c r="J7" s="11">
        <v>-6.2482333818815097E-3</v>
      </c>
      <c r="K7" s="11">
        <v>1.39629800563498E-2</v>
      </c>
      <c r="L7" s="11">
        <v>-0.44748566256384997</v>
      </c>
      <c r="M7" s="13">
        <v>0.65457083149417306</v>
      </c>
      <c r="N7" s="11">
        <v>-3.6040489586960801E-2</v>
      </c>
      <c r="O7" s="11">
        <v>1.12878092987721E-2</v>
      </c>
      <c r="P7" s="11">
        <v>-3.1928683974915502</v>
      </c>
      <c r="Q7" s="13">
        <v>1.4200576643647201E-3</v>
      </c>
      <c r="R7" s="11">
        <v>-1.97271999012315E-2</v>
      </c>
      <c r="S7" s="11">
        <v>1.6112731189616002E-2</v>
      </c>
      <c r="T7" s="11">
        <v>-1.22432377658884</v>
      </c>
      <c r="U7" s="13">
        <v>0.220978486686047</v>
      </c>
      <c r="V7" s="11">
        <v>0.47095616034876497</v>
      </c>
      <c r="W7" s="11">
        <v>1.6670244594079599E-2</v>
      </c>
      <c r="X7" s="11">
        <v>28.251304753862101</v>
      </c>
      <c r="Y7" s="13">
        <v>5.3138584216659698E-153</v>
      </c>
      <c r="Z7" s="11">
        <v>-0.16298500489408899</v>
      </c>
      <c r="AA7" s="11">
        <v>1.4349104867860301E-2</v>
      </c>
      <c r="AB7" s="11">
        <v>-11.3585485920553</v>
      </c>
      <c r="AC7" s="13">
        <v>2.64747362093567E-29</v>
      </c>
      <c r="AD7" s="11">
        <v>0.16970178959917301</v>
      </c>
      <c r="AE7" s="11">
        <v>1.8961230917463899E-2</v>
      </c>
      <c r="AF7" s="11">
        <v>8.9499352830977106</v>
      </c>
      <c r="AG7" s="13">
        <v>6.6475714854357495E-19</v>
      </c>
      <c r="AH7" s="11">
        <v>4.67827980853492E-2</v>
      </c>
      <c r="AI7" s="11">
        <v>2.6628473251285999E-2</v>
      </c>
      <c r="AJ7" s="11">
        <v>1.7568712124000601</v>
      </c>
      <c r="AK7" s="13">
        <v>7.9036350243355605E-2</v>
      </c>
      <c r="AL7" s="11">
        <v>-5.8614759795742502E-2</v>
      </c>
      <c r="AM7" s="11">
        <v>1.5754734105600202E-2</v>
      </c>
      <c r="AN7" s="11">
        <v>-3.7204537634759101</v>
      </c>
      <c r="AO7" s="13">
        <v>2.0168484156511701E-4</v>
      </c>
      <c r="AP7" s="11">
        <v>-6.1410889302592697E-2</v>
      </c>
      <c r="AQ7" s="11">
        <v>1.4337614683265399E-2</v>
      </c>
      <c r="AR7" s="11">
        <v>-4.2832012618019597</v>
      </c>
      <c r="AS7" s="13">
        <v>1.9007623334371701E-5</v>
      </c>
      <c r="AT7" s="11">
        <v>5.0343302183068997E-2</v>
      </c>
      <c r="AU7" s="11">
        <v>2.7821985056541099E-2</v>
      </c>
      <c r="AV7" s="11">
        <v>1.80947916120144</v>
      </c>
      <c r="AW7" s="13">
        <v>7.0455255861646707E-2</v>
      </c>
      <c r="AX7" s="47">
        <v>0.44543640533333301</v>
      </c>
      <c r="AY7" s="11">
        <v>4.12916746583957E-2</v>
      </c>
      <c r="AZ7" s="11">
        <v>2.0615662120080699E-2</v>
      </c>
      <c r="BA7" s="11">
        <v>2.0029274062546598</v>
      </c>
      <c r="BB7" s="13">
        <v>4.52697387898882E-2</v>
      </c>
      <c r="BC7" s="47">
        <v>0.147545816</v>
      </c>
    </row>
    <row r="8" spans="1:63" s="11" customFormat="1" ht="16" x14ac:dyDescent="0.2">
      <c r="A8" s="11" t="s">
        <v>14</v>
      </c>
      <c r="B8" s="11">
        <v>0.15267657025131701</v>
      </c>
      <c r="C8" s="11">
        <v>4.3948612555073797E-2</v>
      </c>
      <c r="D8" s="11">
        <v>3.4739792993463001</v>
      </c>
      <c r="E8" s="13">
        <v>7.9560731747043405E-3</v>
      </c>
      <c r="F8" s="11">
        <v>-7.2354041381405401E-2</v>
      </c>
      <c r="G8" s="11">
        <v>4.0729166574728103E-2</v>
      </c>
      <c r="H8" s="11">
        <v>-1.7764675161877701</v>
      </c>
      <c r="I8" s="13">
        <v>7.5741546707590299E-2</v>
      </c>
      <c r="J8" s="11">
        <v>3.05020940017391E-3</v>
      </c>
      <c r="K8" s="11">
        <v>1.5742933130784599E-2</v>
      </c>
      <c r="L8" s="11">
        <v>0.193751023067573</v>
      </c>
      <c r="M8" s="13">
        <v>0.84638928365363497</v>
      </c>
      <c r="N8" s="11">
        <v>-2.1784252074179898E-3</v>
      </c>
      <c r="O8" s="11">
        <v>9.8656363704212706E-3</v>
      </c>
      <c r="P8" s="11">
        <v>-0.22080939593002299</v>
      </c>
      <c r="Q8" s="13">
        <v>0.82525464386948799</v>
      </c>
      <c r="R8" s="11">
        <v>9.8071176997366304E-3</v>
      </c>
      <c r="S8" s="11">
        <v>1.8231285534686399E-2</v>
      </c>
      <c r="T8" s="11">
        <v>0.53792793059369604</v>
      </c>
      <c r="U8" s="13">
        <v>0.59068388362318003</v>
      </c>
      <c r="V8" s="11">
        <v>0.30816223778499202</v>
      </c>
      <c r="W8" s="11">
        <v>1.7596936854366699E-2</v>
      </c>
      <c r="X8" s="11">
        <v>17.512265932154101</v>
      </c>
      <c r="Y8" s="13">
        <v>1.11107648167165E-65</v>
      </c>
      <c r="Z8" s="11">
        <v>-0.114157412592697</v>
      </c>
      <c r="AA8" s="11">
        <v>1.22006109681068E-2</v>
      </c>
      <c r="AB8" s="11">
        <v>-9.3566963893129707</v>
      </c>
      <c r="AC8" s="13">
        <v>1.67049491500561E-20</v>
      </c>
      <c r="AD8" s="11">
        <v>-0.137465334538411</v>
      </c>
      <c r="AE8" s="11">
        <v>1.6107356679144699E-2</v>
      </c>
      <c r="AF8" s="11">
        <v>-8.5343198934929294</v>
      </c>
      <c r="AG8" s="13">
        <v>2.4271503757116001E-17</v>
      </c>
      <c r="AH8" s="11">
        <v>-7.9386873351292592E-3</v>
      </c>
      <c r="AI8" s="11">
        <v>2.2498876911233E-2</v>
      </c>
      <c r="AJ8" s="11">
        <v>-0.352848160663776</v>
      </c>
      <c r="AK8" s="13">
        <v>0.72422796128829403</v>
      </c>
      <c r="AL8" s="11">
        <v>4.4971668877938201E-2</v>
      </c>
      <c r="AM8" s="11">
        <v>1.38269858461087E-2</v>
      </c>
      <c r="AN8" s="11">
        <v>3.2524564195308301</v>
      </c>
      <c r="AO8" s="13">
        <v>1.1554289263653501E-3</v>
      </c>
      <c r="AP8" s="11">
        <v>3.6950223623058102E-2</v>
      </c>
      <c r="AQ8" s="11">
        <v>1.23085466053232E-2</v>
      </c>
      <c r="AR8" s="11">
        <v>3.0019972956903</v>
      </c>
      <c r="AS8" s="13">
        <v>2.7072226714523698E-3</v>
      </c>
      <c r="AT8" s="11">
        <v>-3.9396259598577503E-2</v>
      </c>
      <c r="AU8" s="11">
        <v>2.4347106757855199E-2</v>
      </c>
      <c r="AV8" s="11">
        <v>-1.61810846727679</v>
      </c>
      <c r="AW8" s="13">
        <v>0.10573245326139501</v>
      </c>
      <c r="AX8" s="47">
        <v>0.46522279319999998</v>
      </c>
      <c r="AY8" s="11">
        <v>-5.6700597952279302E-2</v>
      </c>
      <c r="AZ8" s="11">
        <v>1.7368014059729198E-2</v>
      </c>
      <c r="BA8" s="11">
        <v>-3.2646563825480501</v>
      </c>
      <c r="BB8" s="13">
        <v>1.108974066211E-3</v>
      </c>
      <c r="BC8" s="47">
        <v>1.6680697000000001E-2</v>
      </c>
      <c r="BD8" s="11" t="s">
        <v>226</v>
      </c>
    </row>
    <row r="9" spans="1:63" s="11" customFormat="1" ht="16" x14ac:dyDescent="0.2">
      <c r="A9" s="11" t="s">
        <v>15</v>
      </c>
      <c r="B9" s="11">
        <v>-7.86434821568852E-2</v>
      </c>
      <c r="C9" s="11">
        <v>4.3473745273424798E-2</v>
      </c>
      <c r="D9" s="11">
        <v>-1.80898796876743</v>
      </c>
      <c r="E9" s="13">
        <v>0.105950521302347</v>
      </c>
      <c r="F9" s="11">
        <v>-9.4742087647077006E-2</v>
      </c>
      <c r="G9" s="11">
        <v>4.2552135756645598E-2</v>
      </c>
      <c r="H9" s="11">
        <v>-2.2264942984038201</v>
      </c>
      <c r="I9" s="13">
        <v>2.6044282294207601E-2</v>
      </c>
      <c r="J9" s="11">
        <v>-1.72058631446209E-2</v>
      </c>
      <c r="K9" s="11">
        <v>1.6282279294084798E-2</v>
      </c>
      <c r="L9" s="11">
        <v>-1.05672325316711</v>
      </c>
      <c r="M9" s="13">
        <v>0.29075637324555798</v>
      </c>
      <c r="N9" s="11">
        <v>-2.9981084290748299E-2</v>
      </c>
      <c r="O9" s="11">
        <v>1.0650018602032201E-2</v>
      </c>
      <c r="P9" s="11">
        <v>-2.8151203684308599</v>
      </c>
      <c r="Q9" s="13">
        <v>4.90510343285266E-3</v>
      </c>
      <c r="R9" s="11">
        <v>-1.17481429585277E-2</v>
      </c>
      <c r="S9" s="11">
        <v>1.87310232776896E-2</v>
      </c>
      <c r="T9" s="11">
        <v>-0.627202410907303</v>
      </c>
      <c r="U9" s="13">
        <v>0.53059572171138902</v>
      </c>
      <c r="V9" s="11">
        <v>0.36970717936053199</v>
      </c>
      <c r="W9" s="11">
        <v>1.8360146749015E-2</v>
      </c>
      <c r="X9" s="11">
        <v>20.136395662543698</v>
      </c>
      <c r="Y9" s="13">
        <v>8.7009341560236397E-85</v>
      </c>
      <c r="Z9" s="11">
        <v>-0.20036484996803899</v>
      </c>
      <c r="AA9" s="11">
        <v>1.33429214869661E-2</v>
      </c>
      <c r="AB9" s="11">
        <v>-15.016565162566801</v>
      </c>
      <c r="AC9" s="13">
        <v>4.2770877780790102E-49</v>
      </c>
      <c r="AD9" s="11">
        <v>7.1692481630189694E-2</v>
      </c>
      <c r="AE9" s="11">
        <v>1.7259540216942901E-2</v>
      </c>
      <c r="AF9" s="11">
        <v>4.1537886136626296</v>
      </c>
      <c r="AG9" s="13">
        <v>3.3848496165622597E-5</v>
      </c>
      <c r="AH9" s="11">
        <v>0.103285606055581</v>
      </c>
      <c r="AI9" s="11">
        <v>2.4684009332640901E-2</v>
      </c>
      <c r="AJ9" s="11">
        <v>4.1843123887901701</v>
      </c>
      <c r="AK9" s="13">
        <v>2.94284362259843E-5</v>
      </c>
      <c r="AL9" s="11">
        <v>-3.7874607748647302E-2</v>
      </c>
      <c r="AM9" s="11">
        <v>1.50131020293652E-2</v>
      </c>
      <c r="AN9" s="11">
        <v>-2.52277028921575</v>
      </c>
      <c r="AO9" s="13">
        <v>1.16871540263311E-2</v>
      </c>
      <c r="AP9" s="11">
        <v>8.1385577023476308E-3</v>
      </c>
      <c r="AQ9" s="11">
        <v>1.33963677644779E-2</v>
      </c>
      <c r="AR9" s="11">
        <v>0.60751972814064004</v>
      </c>
      <c r="AS9" s="13">
        <v>0.54355590435961598</v>
      </c>
      <c r="AT9" s="11">
        <v>3.75915532601582E-2</v>
      </c>
      <c r="AU9" s="11">
        <v>2.6674614782423799E-2</v>
      </c>
      <c r="AV9" s="11">
        <v>1.40926321023866</v>
      </c>
      <c r="AW9" s="13">
        <v>0.158846548321083</v>
      </c>
      <c r="AX9" s="47">
        <v>0.54578121155555603</v>
      </c>
      <c r="AY9" s="11">
        <v>2.1033208107047998E-3</v>
      </c>
      <c r="AZ9" s="11">
        <v>1.8907162885351499E-2</v>
      </c>
      <c r="BA9" s="11">
        <v>0.111244654920404</v>
      </c>
      <c r="BB9" s="13">
        <v>0.91143008271242998</v>
      </c>
      <c r="BC9" s="47">
        <v>0.982947970604651</v>
      </c>
    </row>
    <row r="10" spans="1:63" s="11" customFormat="1" ht="16" x14ac:dyDescent="0.2">
      <c r="A10" s="11" t="s">
        <v>17</v>
      </c>
      <c r="B10" s="11">
        <v>-0.18972051345343999</v>
      </c>
      <c r="C10" s="11">
        <v>0.10066581812358701</v>
      </c>
      <c r="D10" s="11">
        <v>-1.8846567483365599</v>
      </c>
      <c r="E10" s="13">
        <v>9.9793745399337205E-2</v>
      </c>
      <c r="F10" s="11">
        <v>-7.1781954462023595E-2</v>
      </c>
      <c r="G10" s="11">
        <v>4.3199880513872697E-2</v>
      </c>
      <c r="H10" s="11">
        <v>-1.6616239121071701</v>
      </c>
      <c r="I10" s="13">
        <v>9.66824701188745E-2</v>
      </c>
      <c r="J10" s="11">
        <v>-6.0249333053165001E-3</v>
      </c>
      <c r="K10" s="11">
        <v>1.6229355423633299E-2</v>
      </c>
      <c r="L10" s="11">
        <v>-0.37123675882672102</v>
      </c>
      <c r="M10" s="13">
        <v>0.710498254007352</v>
      </c>
      <c r="N10" s="11">
        <v>-2.5216857394757299E-2</v>
      </c>
      <c r="O10" s="11">
        <v>1.1311870635814399E-2</v>
      </c>
      <c r="P10" s="11">
        <v>-2.2292384881876699</v>
      </c>
      <c r="Q10" s="13">
        <v>2.5861651279654799E-2</v>
      </c>
      <c r="R10" s="11">
        <v>-3.87179858612135E-2</v>
      </c>
      <c r="S10" s="11">
        <v>1.8780444134012E-2</v>
      </c>
      <c r="T10" s="11">
        <v>-2.06161183329493</v>
      </c>
      <c r="U10" s="13">
        <v>3.9369102109138999E-2</v>
      </c>
      <c r="V10" s="11">
        <v>0.30935905823287002</v>
      </c>
      <c r="W10" s="11">
        <v>1.8682012463218999E-2</v>
      </c>
      <c r="X10" s="11">
        <v>16.559193440317699</v>
      </c>
      <c r="Y10" s="13">
        <v>5.3133159530799802E-59</v>
      </c>
      <c r="Z10" s="11">
        <v>-0.13717039937294301</v>
      </c>
      <c r="AA10" s="11">
        <v>1.4251681856082801E-2</v>
      </c>
      <c r="AB10" s="11">
        <v>-9.6248569648218094</v>
      </c>
      <c r="AC10" s="13">
        <v>1.3580030309405001E-21</v>
      </c>
      <c r="AD10" s="11">
        <v>0.157342893340359</v>
      </c>
      <c r="AE10" s="11">
        <v>1.8800903385771499E-2</v>
      </c>
      <c r="AF10" s="11">
        <v>8.3689006911995705</v>
      </c>
      <c r="AG10" s="13">
        <v>9.60664931693587E-17</v>
      </c>
      <c r="AH10" s="11">
        <v>4.5276578555217502E-2</v>
      </c>
      <c r="AI10" s="11">
        <v>2.61119906208673E-2</v>
      </c>
      <c r="AJ10" s="11">
        <v>1.7339382206669001</v>
      </c>
      <c r="AK10" s="13">
        <v>8.3032906960313402E-2</v>
      </c>
      <c r="AL10" s="11">
        <v>-5.2027709878867297E-2</v>
      </c>
      <c r="AM10" s="11">
        <v>1.5853013596831601E-2</v>
      </c>
      <c r="AN10" s="11">
        <v>-3.28188136350717</v>
      </c>
      <c r="AO10" s="13">
        <v>1.0409659920359801E-3</v>
      </c>
      <c r="AP10" s="11">
        <v>-5.0020410171763299E-2</v>
      </c>
      <c r="AQ10" s="11">
        <v>1.43731577913632E-2</v>
      </c>
      <c r="AR10" s="11">
        <v>-3.4801266985199701</v>
      </c>
      <c r="AS10" s="13">
        <v>5.0865974415238897E-4</v>
      </c>
      <c r="AT10" s="11">
        <v>4.9223497967520999E-2</v>
      </c>
      <c r="AU10" s="11">
        <v>2.75161278649192E-2</v>
      </c>
      <c r="AV10" s="11">
        <v>1.7888962505613599</v>
      </c>
      <c r="AW10" s="13">
        <v>7.3717556217476304E-2</v>
      </c>
      <c r="AX10" s="47">
        <v>0.44543640533333301</v>
      </c>
      <c r="AY10" s="11">
        <v>1.8653504755727902E-2</v>
      </c>
      <c r="AZ10" s="11">
        <v>1.9787537263152102E-2</v>
      </c>
      <c r="BA10" s="11">
        <v>0.94268955796050802</v>
      </c>
      <c r="BB10" s="13">
        <v>0.345918720075719</v>
      </c>
      <c r="BC10" s="47">
        <v>0.62400243265306099</v>
      </c>
    </row>
    <row r="11" spans="1:63" s="11" customFormat="1" ht="16" x14ac:dyDescent="0.2">
      <c r="A11" s="11" t="s">
        <v>28</v>
      </c>
      <c r="B11" s="11">
        <v>-8.4056795052666305E-2</v>
      </c>
      <c r="C11" s="11">
        <v>4.9322072318440699E-2</v>
      </c>
      <c r="D11" s="11">
        <v>-1.7042429707731199</v>
      </c>
      <c r="E11" s="13">
        <v>0.12762303905476299</v>
      </c>
      <c r="F11" s="11">
        <v>-0.17166859372359999</v>
      </c>
      <c r="G11" s="11">
        <v>3.7198447369894798E-2</v>
      </c>
      <c r="H11" s="11">
        <v>-4.6149397585484699</v>
      </c>
      <c r="I11" s="13">
        <v>4.0753539249705398E-6</v>
      </c>
      <c r="J11" s="11">
        <v>-1.9524793230358401E-2</v>
      </c>
      <c r="K11" s="11">
        <v>1.4353071633079599E-2</v>
      </c>
      <c r="L11" s="11">
        <v>-1.3603215903527901</v>
      </c>
      <c r="M11" s="13">
        <v>0.173873479761776</v>
      </c>
      <c r="N11" s="11">
        <v>-2.93164181351552E-2</v>
      </c>
      <c r="O11" s="11">
        <v>9.2814492208057407E-3</v>
      </c>
      <c r="P11" s="11">
        <v>-3.15860351521808</v>
      </c>
      <c r="Q11" s="13">
        <v>1.5996104221890101E-3</v>
      </c>
      <c r="R11" s="11">
        <v>-5.7370299410204099E-2</v>
      </c>
      <c r="S11" s="11">
        <v>1.6584140721436699E-2</v>
      </c>
      <c r="T11" s="11">
        <v>-3.4593471180600299</v>
      </c>
      <c r="U11" s="13">
        <v>5.5249534086598904E-4</v>
      </c>
      <c r="V11" s="11">
        <v>0.480397055285748</v>
      </c>
      <c r="W11" s="11">
        <v>1.6249395263168199E-2</v>
      </c>
      <c r="X11" s="11">
        <v>29.563995921414001</v>
      </c>
      <c r="Y11" s="13">
        <v>7.6345704743951301E-170</v>
      </c>
      <c r="Z11" s="11">
        <v>-0.11630792087628</v>
      </c>
      <c r="AA11" s="11">
        <v>1.1629841595421599E-2</v>
      </c>
      <c r="AB11" s="11">
        <v>-10.000817287319499</v>
      </c>
      <c r="AC11" s="13">
        <v>3.8215911815225603E-23</v>
      </c>
      <c r="AD11" s="11">
        <v>8.8618574594559005E-2</v>
      </c>
      <c r="AE11" s="11">
        <v>1.5186050672462099E-2</v>
      </c>
      <c r="AF11" s="11">
        <v>5.8355247526769398</v>
      </c>
      <c r="AG11" s="13">
        <v>6.0628616788680996E-9</v>
      </c>
      <c r="AH11" s="11">
        <v>5.1547622528088803E-2</v>
      </c>
      <c r="AI11" s="11">
        <v>2.13361581748556E-2</v>
      </c>
      <c r="AJ11" s="11">
        <v>2.4159748960258902</v>
      </c>
      <c r="AK11" s="13">
        <v>1.57556387984931E-2</v>
      </c>
      <c r="AL11" s="11">
        <v>-4.2712162828122201E-2</v>
      </c>
      <c r="AM11" s="11">
        <v>1.3035100959668901E-2</v>
      </c>
      <c r="AN11" s="11">
        <v>-3.2767036450484799</v>
      </c>
      <c r="AO11" s="13">
        <v>1.0605780568802201E-3</v>
      </c>
      <c r="AP11" s="11">
        <v>-9.7994953551142992E-3</v>
      </c>
      <c r="AQ11" s="11">
        <v>1.16949349298422E-2</v>
      </c>
      <c r="AR11" s="11">
        <v>-0.83792645396501897</v>
      </c>
      <c r="AS11" s="13">
        <v>0.40214482261312101</v>
      </c>
      <c r="AT11" s="11">
        <v>3.5301282871939399E-2</v>
      </c>
      <c r="AU11" s="11">
        <v>2.2820884901763299E-2</v>
      </c>
      <c r="AV11" s="11">
        <v>1.5468849268510101</v>
      </c>
      <c r="AW11" s="13">
        <v>0.12198367516498</v>
      </c>
      <c r="AX11" s="47">
        <v>0.49021962000000002</v>
      </c>
      <c r="AY11" s="11">
        <v>4.4786237473071503E-3</v>
      </c>
      <c r="AZ11" s="11">
        <v>1.6181124716355799E-2</v>
      </c>
      <c r="BA11" s="11">
        <v>0.27678074459065199</v>
      </c>
      <c r="BB11" s="13">
        <v>0.781968853074545</v>
      </c>
      <c r="BC11" s="47">
        <v>0.91589207368421099</v>
      </c>
    </row>
    <row r="12" spans="1:63" s="11" customFormat="1" ht="16" x14ac:dyDescent="0.2">
      <c r="A12" s="11" t="s">
        <v>29</v>
      </c>
      <c r="B12" s="11">
        <v>-0.10915423625722399</v>
      </c>
      <c r="C12" s="11">
        <v>3.9579309652261599E-2</v>
      </c>
      <c r="D12" s="11">
        <v>-2.7578610444759799</v>
      </c>
      <c r="E12" s="13">
        <v>2.3272147968418699E-2</v>
      </c>
      <c r="F12" s="11">
        <v>-0.123558383047832</v>
      </c>
      <c r="G12" s="11">
        <v>3.9052081831416202E-2</v>
      </c>
      <c r="H12" s="11">
        <v>-3.1639384445935699</v>
      </c>
      <c r="I12" s="13">
        <v>1.5699808323056501E-3</v>
      </c>
      <c r="J12" s="11">
        <v>-2.8136239268969802E-2</v>
      </c>
      <c r="K12" s="11">
        <v>1.50845647511396E-2</v>
      </c>
      <c r="L12" s="11">
        <v>-1.8652337494089299</v>
      </c>
      <c r="M12" s="13">
        <v>6.2286873904046497E-2</v>
      </c>
      <c r="N12" s="11">
        <v>-3.3177536697922297E-2</v>
      </c>
      <c r="O12" s="11">
        <v>9.7161711035229498E-3</v>
      </c>
      <c r="P12" s="11">
        <v>-3.41467192625834</v>
      </c>
      <c r="Q12" s="13">
        <v>6.4620317281943002E-4</v>
      </c>
      <c r="R12" s="11">
        <v>-6.7660475333634201E-2</v>
      </c>
      <c r="S12" s="11">
        <v>1.75267510114967E-2</v>
      </c>
      <c r="T12" s="11">
        <v>-3.86041173799138</v>
      </c>
      <c r="U12" s="13">
        <v>1.16597338033827E-4</v>
      </c>
      <c r="V12" s="11">
        <v>0.44702011442768402</v>
      </c>
      <c r="W12" s="11">
        <v>1.7057753958270298E-2</v>
      </c>
      <c r="X12" s="11">
        <v>26.206270504385401</v>
      </c>
      <c r="Y12" s="13">
        <v>1.9373165983684E-137</v>
      </c>
      <c r="Z12" s="11">
        <v>-0.28986137038197501</v>
      </c>
      <c r="AA12" s="11">
        <v>1.2143752340150299E-2</v>
      </c>
      <c r="AB12" s="11">
        <v>-23.869176697849898</v>
      </c>
      <c r="AC12" s="13">
        <v>2.4654266212183401E-114</v>
      </c>
      <c r="AD12" s="11">
        <v>6.7371763185819805E-2</v>
      </c>
      <c r="AE12" s="11">
        <v>1.6051446711172802E-2</v>
      </c>
      <c r="AF12" s="11">
        <v>4.1972393141937001</v>
      </c>
      <c r="AG12" s="13">
        <v>2.7974317539622001E-5</v>
      </c>
      <c r="AH12" s="11">
        <v>5.9994570508516601E-2</v>
      </c>
      <c r="AI12" s="11">
        <v>2.22014640922444E-2</v>
      </c>
      <c r="AJ12" s="11">
        <v>2.7022799153806498</v>
      </c>
      <c r="AK12" s="13">
        <v>6.9273417656502898E-3</v>
      </c>
      <c r="AL12" s="11">
        <v>-6.7980564424561296E-2</v>
      </c>
      <c r="AM12" s="11">
        <v>1.36582131938656E-2</v>
      </c>
      <c r="AN12" s="11">
        <v>-4.97726631292399</v>
      </c>
      <c r="AO12" s="13">
        <v>6.7623299496422697E-7</v>
      </c>
      <c r="AP12" s="11">
        <v>-4.4735050154355499E-2</v>
      </c>
      <c r="AQ12" s="11">
        <v>1.23123346777512E-2</v>
      </c>
      <c r="AR12" s="11">
        <v>-3.6333523515400601</v>
      </c>
      <c r="AS12" s="13">
        <v>2.84788034639164E-4</v>
      </c>
      <c r="AT12" s="11">
        <v>4.3058989651172698E-2</v>
      </c>
      <c r="AU12" s="11">
        <v>2.3644183968364402E-2</v>
      </c>
      <c r="AV12" s="11">
        <v>1.8211239478082699</v>
      </c>
      <c r="AW12" s="13">
        <v>6.8675341406342905E-2</v>
      </c>
      <c r="AX12" s="47">
        <v>0.44543640533333301</v>
      </c>
      <c r="AY12" s="11">
        <v>6.3425186164747696E-2</v>
      </c>
      <c r="AZ12" s="11">
        <v>1.6855814143011998E-2</v>
      </c>
      <c r="BA12" s="11">
        <v>3.7628076357879401</v>
      </c>
      <c r="BB12" s="13">
        <v>1.71417730641815E-4</v>
      </c>
      <c r="BC12" s="47">
        <v>6.6565253333333296E-3</v>
      </c>
      <c r="BD12" s="11" t="s">
        <v>227</v>
      </c>
    </row>
    <row r="13" spans="1:63" s="11" customFormat="1" ht="16" x14ac:dyDescent="0.2">
      <c r="A13" s="11" t="s">
        <v>30</v>
      </c>
      <c r="B13" s="11">
        <v>-0.335802559291346</v>
      </c>
      <c r="C13" s="11">
        <v>7.44081627368917E-2</v>
      </c>
      <c r="D13" s="11">
        <v>-4.5129801212636904</v>
      </c>
      <c r="E13" s="13">
        <v>2.0553574766698501E-3</v>
      </c>
      <c r="F13" s="11">
        <v>-8.1092408029022497E-2</v>
      </c>
      <c r="G13" s="11">
        <v>4.7301797980614298E-2</v>
      </c>
      <c r="H13" s="11">
        <v>-1.7143620642550801</v>
      </c>
      <c r="I13" s="13">
        <v>8.6560769709893196E-2</v>
      </c>
      <c r="J13" s="11">
        <v>2.49577357504926E-2</v>
      </c>
      <c r="K13" s="11">
        <v>1.6833744778461002E-2</v>
      </c>
      <c r="L13" s="11">
        <v>1.4826015291871599</v>
      </c>
      <c r="M13" s="13">
        <v>0.13832696470181</v>
      </c>
      <c r="N13" s="11">
        <v>-4.8772363677931099E-2</v>
      </c>
      <c r="O13" s="11">
        <v>1.35224693971632E-2</v>
      </c>
      <c r="P13" s="11">
        <v>-3.6067645816349798</v>
      </c>
      <c r="Q13" s="13">
        <v>3.1391857559491998E-4</v>
      </c>
      <c r="R13" s="11">
        <v>3.5449804351183598E-3</v>
      </c>
      <c r="S13" s="11">
        <v>1.95520042712377E-2</v>
      </c>
      <c r="T13" s="11">
        <v>0.181310334528377</v>
      </c>
      <c r="U13" s="13">
        <v>0.85614196655360997</v>
      </c>
      <c r="V13" s="11">
        <v>0.16103510645649599</v>
      </c>
      <c r="W13" s="11">
        <v>2.00763320780857E-2</v>
      </c>
      <c r="X13" s="11">
        <v>8.0211418017075893</v>
      </c>
      <c r="Y13" s="13">
        <v>1.55093247420326E-15</v>
      </c>
      <c r="Z13" s="11">
        <v>-0.15534105219184099</v>
      </c>
      <c r="AA13" s="11">
        <v>1.7036205819257799E-2</v>
      </c>
      <c r="AB13" s="11">
        <v>-9.11828923880703</v>
      </c>
      <c r="AC13" s="13">
        <v>1.37565689926537E-19</v>
      </c>
      <c r="AD13" s="11">
        <v>0.28074903203685098</v>
      </c>
      <c r="AE13" s="11">
        <v>2.2983306983369499E-2</v>
      </c>
      <c r="AF13" s="11">
        <v>12.2153453478213</v>
      </c>
      <c r="AG13" s="13">
        <v>2.1539444128112999E-33</v>
      </c>
      <c r="AH13" s="11">
        <v>-1.47303975362889E-2</v>
      </c>
      <c r="AI13" s="11">
        <v>3.1520348518614197E-2</v>
      </c>
      <c r="AJ13" s="11">
        <v>-0.46732977992263902</v>
      </c>
      <c r="AK13" s="13">
        <v>0.64029605794842104</v>
      </c>
      <c r="AL13" s="11">
        <v>-8.4586827347264498E-2</v>
      </c>
      <c r="AM13" s="11">
        <v>1.8767586796638602E-2</v>
      </c>
      <c r="AN13" s="11">
        <v>-4.5070699959365399</v>
      </c>
      <c r="AO13" s="13">
        <v>6.7720579823740499E-6</v>
      </c>
      <c r="AP13" s="11">
        <v>-7.2233128312503295E-2</v>
      </c>
      <c r="AQ13" s="11">
        <v>1.70937827219955E-2</v>
      </c>
      <c r="AR13" s="11">
        <v>-4.2256959437981596</v>
      </c>
      <c r="AS13" s="13">
        <v>2.4564270392084202E-5</v>
      </c>
      <c r="AT13" s="11">
        <v>-1.3005431399491301E-2</v>
      </c>
      <c r="AU13" s="11">
        <v>3.2713361608412303E-2</v>
      </c>
      <c r="AV13" s="11">
        <v>-0.39755716808226099</v>
      </c>
      <c r="AW13" s="13">
        <v>0.69097893297989699</v>
      </c>
      <c r="AX13" s="47">
        <v>0.95774938418823496</v>
      </c>
      <c r="AY13" s="11">
        <v>2.0974648620923401E-2</v>
      </c>
      <c r="AZ13" s="11">
        <v>2.4480841394919899E-2</v>
      </c>
      <c r="BA13" s="11">
        <v>0.85677809363512603</v>
      </c>
      <c r="BB13" s="13">
        <v>0.39163316006558402</v>
      </c>
      <c r="BC13" s="47">
        <v>0.67575917803921604</v>
      </c>
    </row>
    <row r="14" spans="1:63" s="11" customFormat="1" ht="16" x14ac:dyDescent="0.2">
      <c r="A14" s="11" t="s">
        <v>35</v>
      </c>
      <c r="B14" s="11">
        <v>0.11176125721828099</v>
      </c>
      <c r="C14" s="11">
        <v>5.6593905138280602E-2</v>
      </c>
      <c r="D14" s="11">
        <v>1.97479316801351</v>
      </c>
      <c r="E14" s="13">
        <v>8.6574468030007901E-2</v>
      </c>
      <c r="F14" s="11">
        <v>2.40693971006932E-2</v>
      </c>
      <c r="G14" s="11">
        <v>3.99569741017975E-2</v>
      </c>
      <c r="H14" s="11">
        <v>0.60238287912823696</v>
      </c>
      <c r="I14" s="13">
        <v>0.54695344085021003</v>
      </c>
      <c r="J14" s="11">
        <v>2.1424492949666401E-2</v>
      </c>
      <c r="K14" s="11">
        <v>1.78448691028592E-2</v>
      </c>
      <c r="L14" s="11">
        <v>1.2005968116758901</v>
      </c>
      <c r="M14" s="13">
        <v>0.23004016250760401</v>
      </c>
      <c r="N14" s="11">
        <v>-1.1038338547928199E-2</v>
      </c>
      <c r="O14" s="11">
        <v>8.0860408821086596E-3</v>
      </c>
      <c r="P14" s="11">
        <v>-1.3651104055573</v>
      </c>
      <c r="Q14" s="13">
        <v>0.172329243136286</v>
      </c>
      <c r="R14" s="11">
        <v>3.2480358812324299E-2</v>
      </c>
      <c r="S14" s="11">
        <v>2.0400416379526599E-2</v>
      </c>
      <c r="T14" s="11">
        <v>1.5921419547554301</v>
      </c>
      <c r="U14" s="13">
        <v>0.111494411832986</v>
      </c>
      <c r="V14" s="11">
        <v>0.29049766185507803</v>
      </c>
      <c r="W14" s="11">
        <v>1.7626655892720298E-2</v>
      </c>
      <c r="X14" s="11">
        <v>16.480588469140699</v>
      </c>
      <c r="Y14" s="13">
        <v>4.5115898889147904E-59</v>
      </c>
      <c r="Z14" s="11">
        <v>-0.164509352387083</v>
      </c>
      <c r="AA14" s="11">
        <v>9.8810859342260502E-3</v>
      </c>
      <c r="AB14" s="11">
        <v>-16.648914247092701</v>
      </c>
      <c r="AC14" s="13">
        <v>4.3654661330787604E-59</v>
      </c>
      <c r="AD14" s="11">
        <v>-0.105712159427893</v>
      </c>
      <c r="AE14" s="11">
        <v>1.2893364166590799E-2</v>
      </c>
      <c r="AF14" s="11">
        <v>-8.1989586318994601</v>
      </c>
      <c r="AG14" s="13">
        <v>3.9350072120460702E-16</v>
      </c>
      <c r="AH14" s="11">
        <v>-3.9546810137343E-3</v>
      </c>
      <c r="AI14" s="11">
        <v>1.8153298493251101E-2</v>
      </c>
      <c r="AJ14" s="11">
        <v>-0.21784917023231601</v>
      </c>
      <c r="AK14" s="13">
        <v>0.82756342958742901</v>
      </c>
      <c r="AL14" s="11">
        <v>2.8690087423438902E-2</v>
      </c>
      <c r="AM14" s="11">
        <v>1.14647484694141E-2</v>
      </c>
      <c r="AN14" s="11">
        <v>2.5024611311777898</v>
      </c>
      <c r="AO14" s="13">
        <v>1.23883126760951E-2</v>
      </c>
      <c r="AP14" s="11">
        <v>3.7909616729175297E-2</v>
      </c>
      <c r="AQ14" s="11">
        <v>1.00137202911765E-2</v>
      </c>
      <c r="AR14" s="11">
        <v>3.7857674896890199</v>
      </c>
      <c r="AS14" s="13">
        <v>1.57011336014715E-4</v>
      </c>
      <c r="AT14" s="11">
        <v>-5.7708301065831401E-4</v>
      </c>
      <c r="AU14" s="11">
        <v>2.02258028757362E-2</v>
      </c>
      <c r="AV14" s="11">
        <v>-2.8532019925429499E-2</v>
      </c>
      <c r="AW14" s="13">
        <v>0.97723974520308698</v>
      </c>
      <c r="AX14" s="47">
        <v>0.98847238574712604</v>
      </c>
      <c r="AY14" s="11">
        <v>-6.0384457978634098E-3</v>
      </c>
      <c r="AZ14" s="11">
        <v>1.39533861311259E-2</v>
      </c>
      <c r="BA14" s="11">
        <v>-0.43275845311794398</v>
      </c>
      <c r="BB14" s="13">
        <v>0.66522588506422797</v>
      </c>
      <c r="BC14" s="47">
        <v>0.84840402724637698</v>
      </c>
    </row>
    <row r="15" spans="1:63" s="11" customFormat="1" ht="16" x14ac:dyDescent="0.2">
      <c r="A15" s="11" t="s">
        <v>39</v>
      </c>
      <c r="B15" s="11">
        <v>0.13266175783470399</v>
      </c>
      <c r="C15" s="11">
        <v>4.0533110837192597E-2</v>
      </c>
      <c r="D15" s="11">
        <v>3.27292317551347</v>
      </c>
      <c r="E15" s="13">
        <v>1.09526804639332E-2</v>
      </c>
      <c r="F15" s="11">
        <v>-0.22931929893287201</v>
      </c>
      <c r="G15" s="11">
        <v>3.8783482740121202E-2</v>
      </c>
      <c r="H15" s="11">
        <v>-5.9128083073272597</v>
      </c>
      <c r="I15" s="13">
        <v>3.69039271538147E-9</v>
      </c>
      <c r="J15" s="11">
        <v>-3.5019902666460198E-2</v>
      </c>
      <c r="K15" s="11">
        <v>1.4629821302616501E-2</v>
      </c>
      <c r="L15" s="11">
        <v>-2.3937341367387002</v>
      </c>
      <c r="M15" s="13">
        <v>1.6764045259055699E-2</v>
      </c>
      <c r="N15" s="11">
        <v>-1.8861411455393801E-3</v>
      </c>
      <c r="O15" s="11">
        <v>9.7477404781155103E-3</v>
      </c>
      <c r="P15" s="11">
        <v>-0.19349521561165101</v>
      </c>
      <c r="Q15" s="13">
        <v>0.84658297781007896</v>
      </c>
      <c r="R15" s="11">
        <v>-2.98445098346748E-2</v>
      </c>
      <c r="S15" s="11">
        <v>1.6742026285678099E-2</v>
      </c>
      <c r="T15" s="11">
        <v>-1.7826103797367201</v>
      </c>
      <c r="U15" s="13">
        <v>7.4801670193269096E-2</v>
      </c>
      <c r="V15" s="11">
        <v>0.461149450365409</v>
      </c>
      <c r="W15" s="11">
        <v>1.65087662391682E-2</v>
      </c>
      <c r="X15" s="11">
        <v>27.9336107668239</v>
      </c>
      <c r="Y15" s="13">
        <v>2.2037388796353798E-152</v>
      </c>
      <c r="Z15" s="11">
        <v>-0.120742263054632</v>
      </c>
      <c r="AA15" s="11">
        <v>1.21246693264294E-2</v>
      </c>
      <c r="AB15" s="11">
        <v>-9.9583963738654298</v>
      </c>
      <c r="AC15" s="13">
        <v>5.5608223627245697E-23</v>
      </c>
      <c r="AD15" s="11">
        <v>-0.10314867049854</v>
      </c>
      <c r="AE15" s="11">
        <v>1.57031966911396E-2</v>
      </c>
      <c r="AF15" s="11">
        <v>-6.5686415656209096</v>
      </c>
      <c r="AG15" s="13">
        <v>6.1598533611490798E-11</v>
      </c>
      <c r="AH15" s="11">
        <v>5.6491763740211098E-3</v>
      </c>
      <c r="AI15" s="11">
        <v>2.2554328532189801E-2</v>
      </c>
      <c r="AJ15" s="11">
        <v>0.25046972096546899</v>
      </c>
      <c r="AK15" s="13">
        <v>0.80224150260523996</v>
      </c>
      <c r="AL15" s="11">
        <v>8.2225379375572005E-3</v>
      </c>
      <c r="AM15" s="11">
        <v>1.36770138373901E-2</v>
      </c>
      <c r="AN15" s="11">
        <v>0.60119394740089305</v>
      </c>
      <c r="AO15" s="13">
        <v>0.54774986953826099</v>
      </c>
      <c r="AP15" s="11">
        <v>2.4151452580505699E-2</v>
      </c>
      <c r="AQ15" s="11">
        <v>1.21191552560867E-2</v>
      </c>
      <c r="AR15" s="11">
        <v>1.9928330044600999</v>
      </c>
      <c r="AS15" s="13">
        <v>4.6381811172098303E-2</v>
      </c>
      <c r="AT15" s="11">
        <v>8.2750880749912093E-3</v>
      </c>
      <c r="AU15" s="11">
        <v>2.4591459003710101E-2</v>
      </c>
      <c r="AV15" s="11">
        <v>0.33650252609016601</v>
      </c>
      <c r="AW15" s="13">
        <v>0.73651197570934401</v>
      </c>
      <c r="AX15" s="47">
        <v>0.95774938418823496</v>
      </c>
      <c r="AY15" s="11">
        <v>-1.89970372386544E-3</v>
      </c>
      <c r="AZ15" s="11">
        <v>1.7543455137437099E-2</v>
      </c>
      <c r="BA15" s="11">
        <v>-0.10828560901960201</v>
      </c>
      <c r="BB15" s="13">
        <v>0.91377637069214601</v>
      </c>
      <c r="BC15" s="47">
        <v>0.982947970604651</v>
      </c>
    </row>
    <row r="16" spans="1:63" s="11" customFormat="1" ht="16" x14ac:dyDescent="0.2">
      <c r="A16" s="11" t="s">
        <v>42</v>
      </c>
      <c r="B16" s="11">
        <v>-8.2606705072033895E-2</v>
      </c>
      <c r="C16" s="11">
        <v>5.4805770032528303E-2</v>
      </c>
      <c r="D16" s="11">
        <v>-1.50726292182384</v>
      </c>
      <c r="E16" s="13">
        <v>0.17282750369909899</v>
      </c>
      <c r="F16" s="11">
        <v>-0.16293103946061199</v>
      </c>
      <c r="G16" s="11">
        <v>3.75527232519101E-2</v>
      </c>
      <c r="H16" s="11">
        <v>-4.3387276700984696</v>
      </c>
      <c r="I16" s="13">
        <v>1.4707062372620699E-5</v>
      </c>
      <c r="J16" s="11">
        <v>-2.5663331096099199E-2</v>
      </c>
      <c r="K16" s="11">
        <v>1.55953089225253E-2</v>
      </c>
      <c r="L16" s="11">
        <v>-1.6455801692412799</v>
      </c>
      <c r="M16" s="13">
        <v>9.9999404363081704E-2</v>
      </c>
      <c r="N16" s="11">
        <v>-2.3145665010355799E-2</v>
      </c>
      <c r="O16" s="11">
        <v>8.3083516273738198E-3</v>
      </c>
      <c r="P16" s="11">
        <v>-2.7858311790869501</v>
      </c>
      <c r="Q16" s="13">
        <v>5.3732552627225403E-3</v>
      </c>
      <c r="R16" s="11">
        <v>-2.14799103671831E-3</v>
      </c>
      <c r="S16" s="11">
        <v>1.7856050947472502E-2</v>
      </c>
      <c r="T16" s="11">
        <v>-0.120294853718613</v>
      </c>
      <c r="U16" s="13">
        <v>0.90426089477142402</v>
      </c>
      <c r="V16" s="11">
        <v>0.40149208655204799</v>
      </c>
      <c r="W16" s="11">
        <v>1.64626652652601E-2</v>
      </c>
      <c r="X16" s="11">
        <v>24.388036814384201</v>
      </c>
      <c r="Y16" s="13">
        <v>9.41709881765279E-122</v>
      </c>
      <c r="Z16" s="11">
        <v>-0.185449794246759</v>
      </c>
      <c r="AA16" s="11">
        <v>1.02518915492959E-2</v>
      </c>
      <c r="AB16" s="11">
        <v>-18.089324624146499</v>
      </c>
      <c r="AC16" s="13">
        <v>6.3063905930417196E-69</v>
      </c>
      <c r="AD16" s="11">
        <v>6.0092781863620597E-2</v>
      </c>
      <c r="AE16" s="11">
        <v>1.3326437053816699E-2</v>
      </c>
      <c r="AF16" s="11">
        <v>4.5092909395771503</v>
      </c>
      <c r="AG16" s="13">
        <v>6.8219001626810698E-6</v>
      </c>
      <c r="AH16" s="11">
        <v>2.4557863662375602E-2</v>
      </c>
      <c r="AI16" s="11">
        <v>1.8826937171986802E-2</v>
      </c>
      <c r="AJ16" s="11">
        <v>1.30440036199387</v>
      </c>
      <c r="AK16" s="13">
        <v>0.192207706437104</v>
      </c>
      <c r="AL16" s="11">
        <v>-5.3040919070339396E-3</v>
      </c>
      <c r="AM16" s="11">
        <v>1.17566434400415E-2</v>
      </c>
      <c r="AN16" s="11">
        <v>-0.45115699341267101</v>
      </c>
      <c r="AO16" s="13">
        <v>0.65190782243932699</v>
      </c>
      <c r="AP16" s="11">
        <v>-2.10684389024458E-2</v>
      </c>
      <c r="AQ16" s="11">
        <v>1.0368018904841901E-2</v>
      </c>
      <c r="AR16" s="11">
        <v>-2.0320602321246501</v>
      </c>
      <c r="AS16" s="13">
        <v>4.2250995484633597E-2</v>
      </c>
      <c r="AT16" s="11">
        <v>-1.8992976878554099E-2</v>
      </c>
      <c r="AU16" s="11">
        <v>2.07190708684243E-2</v>
      </c>
      <c r="AV16" s="11">
        <v>-0.91669056972526997</v>
      </c>
      <c r="AW16" s="13">
        <v>0.35937483827017103</v>
      </c>
      <c r="AX16" s="47">
        <v>0.82254830469565199</v>
      </c>
      <c r="AY16" s="11">
        <v>6.9535811185304696E-3</v>
      </c>
      <c r="AZ16" s="11">
        <v>1.4419498384359899E-2</v>
      </c>
      <c r="BA16" s="11">
        <v>0.48223460575249</v>
      </c>
      <c r="BB16" s="13">
        <v>0.62967826696164897</v>
      </c>
      <c r="BC16" s="47">
        <v>0.83035897671641801</v>
      </c>
    </row>
    <row r="17" spans="1:56" s="11" customFormat="1" ht="16" x14ac:dyDescent="0.2">
      <c r="A17" s="11" t="s">
        <v>44</v>
      </c>
      <c r="B17" s="11">
        <v>-7.0648936165479806E-2</v>
      </c>
      <c r="C17" s="11">
        <v>0.13061922925274699</v>
      </c>
      <c r="D17" s="11">
        <v>-0.54087699467874695</v>
      </c>
      <c r="E17" s="13">
        <v>0.60498515213186099</v>
      </c>
      <c r="F17" s="11">
        <v>-1.5256984949060101E-2</v>
      </c>
      <c r="G17" s="11">
        <v>3.7621363883789401E-2</v>
      </c>
      <c r="H17" s="11">
        <v>-0.405540452924253</v>
      </c>
      <c r="I17" s="13">
        <v>0.68510849770002202</v>
      </c>
      <c r="J17" s="11">
        <v>-2.7389253106044599E-2</v>
      </c>
      <c r="K17" s="11">
        <v>1.33145068916281E-2</v>
      </c>
      <c r="L17" s="11">
        <v>-2.0570985714286198</v>
      </c>
      <c r="M17" s="13">
        <v>3.9799624411221202E-2</v>
      </c>
      <c r="N17" s="11">
        <v>-2.6148755203858301E-2</v>
      </c>
      <c r="O17" s="11">
        <v>1.0909336537984499E-2</v>
      </c>
      <c r="P17" s="11">
        <v>-2.3969152581197402</v>
      </c>
      <c r="Q17" s="13">
        <v>1.6582448894496601E-2</v>
      </c>
      <c r="R17" s="11">
        <v>-2.61592465105914E-2</v>
      </c>
      <c r="S17" s="11">
        <v>1.52468530422693E-2</v>
      </c>
      <c r="T17" s="11">
        <v>-1.7157144781332501</v>
      </c>
      <c r="U17" s="13">
        <v>8.6373919823190606E-2</v>
      </c>
      <c r="V17" s="11">
        <v>0.46109811840273801</v>
      </c>
      <c r="W17" s="11">
        <v>1.5840972614800199E-2</v>
      </c>
      <c r="X17" s="11">
        <v>29.107942398179102</v>
      </c>
      <c r="Y17" s="13">
        <v>1.1839232551254301E-160</v>
      </c>
      <c r="Z17" s="11">
        <v>-0.200125262893846</v>
      </c>
      <c r="AA17" s="11">
        <v>1.4028982177316801E-2</v>
      </c>
      <c r="AB17" s="11">
        <v>-14.2651305963896</v>
      </c>
      <c r="AC17" s="13">
        <v>1.0124043013254499E-44</v>
      </c>
      <c r="AD17" s="11">
        <v>7.18433501635206E-2</v>
      </c>
      <c r="AE17" s="11">
        <v>1.81604818231355E-2</v>
      </c>
      <c r="AF17" s="11">
        <v>3.9560266551956702</v>
      </c>
      <c r="AG17" s="13">
        <v>7.8325727653656506E-5</v>
      </c>
      <c r="AH17" s="11">
        <v>6.1969159196499903E-2</v>
      </c>
      <c r="AI17" s="11">
        <v>2.6102689275849401E-2</v>
      </c>
      <c r="AJ17" s="11">
        <v>2.3740526710339598</v>
      </c>
      <c r="AK17" s="13">
        <v>1.7653376933005199E-2</v>
      </c>
      <c r="AL17" s="11">
        <v>-4.5020927517347702E-2</v>
      </c>
      <c r="AM17" s="11">
        <v>1.5250094790888E-2</v>
      </c>
      <c r="AN17" s="11">
        <v>-2.9521736182418898</v>
      </c>
      <c r="AO17" s="13">
        <v>3.17411853995794E-3</v>
      </c>
      <c r="AP17" s="11">
        <v>-2.3494310147337601E-2</v>
      </c>
      <c r="AQ17" s="11">
        <v>1.3896229700448201E-2</v>
      </c>
      <c r="AR17" s="11">
        <v>-1.6906967324079201</v>
      </c>
      <c r="AS17" s="13">
        <v>9.0999529976933599E-2</v>
      </c>
      <c r="AT17" s="11">
        <v>2.4378073807490401E-2</v>
      </c>
      <c r="AU17" s="11">
        <v>2.7181890874823901E-2</v>
      </c>
      <c r="AV17" s="11">
        <v>0.89684981518594697</v>
      </c>
      <c r="AW17" s="13">
        <v>0.36985523884024102</v>
      </c>
      <c r="AX17" s="47">
        <v>0.82254830469565199</v>
      </c>
      <c r="AY17" s="11">
        <v>4.97793626780519E-2</v>
      </c>
      <c r="AZ17" s="11">
        <v>2.0012134719345299E-2</v>
      </c>
      <c r="BA17" s="11">
        <v>2.4874589031189802</v>
      </c>
      <c r="BB17" s="13">
        <v>1.2916436860077899E-2</v>
      </c>
      <c r="BC17" s="47">
        <v>7.0246408941176494E-2</v>
      </c>
    </row>
    <row r="18" spans="1:56" s="11" customFormat="1" ht="16" x14ac:dyDescent="0.2">
      <c r="A18" s="11" t="s">
        <v>48</v>
      </c>
      <c r="B18" s="11">
        <v>0.139212922938935</v>
      </c>
      <c r="C18" s="11">
        <v>4.0356816693578497E-2</v>
      </c>
      <c r="D18" s="11">
        <v>3.44955163327058</v>
      </c>
      <c r="E18" s="13">
        <v>7.9017765439351306E-3</v>
      </c>
      <c r="F18" s="11">
        <v>-0.118045158229357</v>
      </c>
      <c r="G18" s="11">
        <v>4.1846040931136398E-2</v>
      </c>
      <c r="H18" s="11">
        <v>-2.82093970188523</v>
      </c>
      <c r="I18" s="13">
        <v>4.8153597186831104E-3</v>
      </c>
      <c r="J18" s="11">
        <v>-9.8332800832603498E-3</v>
      </c>
      <c r="K18" s="11">
        <v>1.6077721661376498E-2</v>
      </c>
      <c r="L18" s="11">
        <v>-0.61160905073278204</v>
      </c>
      <c r="M18" s="13">
        <v>0.54086204585375897</v>
      </c>
      <c r="N18" s="11">
        <v>-3.29636979731842E-3</v>
      </c>
      <c r="O18" s="11">
        <v>1.02843186151826E-2</v>
      </c>
      <c r="P18" s="11">
        <v>-0.32052388890908301</v>
      </c>
      <c r="Q18" s="13">
        <v>0.74859147236732504</v>
      </c>
      <c r="R18" s="11">
        <v>-1.8168664290967401E-2</v>
      </c>
      <c r="S18" s="11">
        <v>1.86384529400653E-2</v>
      </c>
      <c r="T18" s="11">
        <v>-0.974794654330565</v>
      </c>
      <c r="U18" s="13">
        <v>0.32977516134226897</v>
      </c>
      <c r="V18" s="11">
        <v>0.35570169110329702</v>
      </c>
      <c r="W18" s="11">
        <v>1.8117169365022601E-2</v>
      </c>
      <c r="X18" s="11">
        <v>19.6334032064646</v>
      </c>
      <c r="Y18" s="13">
        <v>3.9225468031538099E-81</v>
      </c>
      <c r="Z18" s="11">
        <v>-9.7054896856439393E-2</v>
      </c>
      <c r="AA18" s="11">
        <v>1.26475211970529E-2</v>
      </c>
      <c r="AB18" s="11">
        <v>-7.6738275701846703</v>
      </c>
      <c r="AC18" s="13">
        <v>2.3163801414738499E-14</v>
      </c>
      <c r="AD18" s="11">
        <v>-0.110511871671527</v>
      </c>
      <c r="AE18" s="11">
        <v>1.6838487756188E-2</v>
      </c>
      <c r="AF18" s="11">
        <v>-6.5630520550109797</v>
      </c>
      <c r="AG18" s="13">
        <v>6.4052844418526598E-11</v>
      </c>
      <c r="AH18" s="11">
        <v>-3.7815221771971899E-3</v>
      </c>
      <c r="AI18" s="11">
        <v>2.3333227110554002E-2</v>
      </c>
      <c r="AJ18" s="11">
        <v>-0.162065973955516</v>
      </c>
      <c r="AK18" s="13">
        <v>0.87126526780882496</v>
      </c>
      <c r="AL18" s="11">
        <v>7.2330290456320098E-2</v>
      </c>
      <c r="AM18" s="11">
        <v>1.4342216902390599E-2</v>
      </c>
      <c r="AN18" s="11">
        <v>5.0431736563866698</v>
      </c>
      <c r="AO18" s="13">
        <v>4.8211655704029096E-7</v>
      </c>
      <c r="AP18" s="11">
        <v>5.1032558733189799E-2</v>
      </c>
      <c r="AQ18" s="11">
        <v>1.2751161324105E-2</v>
      </c>
      <c r="AR18" s="11">
        <v>4.0021890897668202</v>
      </c>
      <c r="AS18" s="13">
        <v>6.4499519334508903E-5</v>
      </c>
      <c r="AT18" s="11">
        <v>-7.8647766198102806E-2</v>
      </c>
      <c r="AU18" s="11">
        <v>2.5215381048910801E-2</v>
      </c>
      <c r="AV18" s="11">
        <v>-3.11903936908779</v>
      </c>
      <c r="AW18" s="13">
        <v>1.82957157752721E-3</v>
      </c>
      <c r="AX18" s="47">
        <v>8.0501167999999998E-2</v>
      </c>
      <c r="AY18" s="11">
        <v>-6.6788254299205499E-2</v>
      </c>
      <c r="AZ18" s="11">
        <v>1.80916532637822E-2</v>
      </c>
      <c r="BA18" s="11">
        <v>-3.6916611945525899</v>
      </c>
      <c r="BB18" s="13">
        <v>2.2692684064714501E-4</v>
      </c>
      <c r="BC18" s="47">
        <v>6.6565253333333296E-3</v>
      </c>
      <c r="BD18" s="11" t="s">
        <v>134</v>
      </c>
    </row>
    <row r="19" spans="1:56" s="11" customFormat="1" ht="16" x14ac:dyDescent="0.2">
      <c r="A19" s="11" t="s">
        <v>51</v>
      </c>
      <c r="B19" s="11">
        <v>-0.12842978058507201</v>
      </c>
      <c r="C19" s="11">
        <v>0.118180528047432</v>
      </c>
      <c r="D19" s="11">
        <v>-1.0867253912888799</v>
      </c>
      <c r="E19" s="13">
        <v>0.31222884056519201</v>
      </c>
      <c r="F19" s="11">
        <v>-0.10998037556273001</v>
      </c>
      <c r="G19" s="11">
        <v>4.2821275919359601E-2</v>
      </c>
      <c r="H19" s="11">
        <v>-2.5683582098264299</v>
      </c>
      <c r="I19" s="13">
        <v>1.02602504638621E-2</v>
      </c>
      <c r="J19" s="11">
        <v>-1.3455497937839201E-2</v>
      </c>
      <c r="K19" s="11">
        <v>1.63307461952126E-2</v>
      </c>
      <c r="L19" s="11">
        <v>-0.82393650461505796</v>
      </c>
      <c r="M19" s="13">
        <v>0.41006758901316398</v>
      </c>
      <c r="N19" s="11">
        <v>-2.01261160792751E-2</v>
      </c>
      <c r="O19" s="11">
        <v>1.08918411531796E-2</v>
      </c>
      <c r="P19" s="11">
        <v>-1.84781579130907</v>
      </c>
      <c r="Q19" s="13">
        <v>6.47167038047399E-2</v>
      </c>
      <c r="R19" s="11">
        <v>4.9040738376528604E-3</v>
      </c>
      <c r="S19" s="11">
        <v>1.8868947287436402E-2</v>
      </c>
      <c r="T19" s="11">
        <v>0.25990182509641901</v>
      </c>
      <c r="U19" s="13">
        <v>0.79496517993247795</v>
      </c>
      <c r="V19" s="11">
        <v>0.285710756695359</v>
      </c>
      <c r="W19" s="11">
        <v>1.8549292530531801E-2</v>
      </c>
      <c r="X19" s="11">
        <v>15.4027845657771</v>
      </c>
      <c r="Y19" s="13">
        <v>1.24892366535369E-51</v>
      </c>
      <c r="Z19" s="11">
        <v>-0.222785268006509</v>
      </c>
      <c r="AA19" s="11">
        <v>1.37011702424617E-2</v>
      </c>
      <c r="AB19" s="11">
        <v>-16.260309452696799</v>
      </c>
      <c r="AC19" s="13">
        <v>7.7169054553534599E-57</v>
      </c>
      <c r="AD19" s="11">
        <v>0.12732109734500599</v>
      </c>
      <c r="AE19" s="11">
        <v>1.7914295856925999E-2</v>
      </c>
      <c r="AF19" s="11">
        <v>7.1072342648500397</v>
      </c>
      <c r="AG19" s="13">
        <v>1.54422128783342E-12</v>
      </c>
      <c r="AH19" s="11">
        <v>2.5796704112643901E-2</v>
      </c>
      <c r="AI19" s="11">
        <v>2.51791966833084E-2</v>
      </c>
      <c r="AJ19" s="11">
        <v>1.0245245087483199</v>
      </c>
      <c r="AK19" s="13">
        <v>0.30567243210901901</v>
      </c>
      <c r="AL19" s="11">
        <v>-4.35173162867796E-2</v>
      </c>
      <c r="AM19" s="11">
        <v>1.53066902730265E-2</v>
      </c>
      <c r="AN19" s="11">
        <v>-2.8430258606242198</v>
      </c>
      <c r="AO19" s="13">
        <v>4.4942420049010204E-3</v>
      </c>
      <c r="AP19" s="11">
        <v>-2.3375330318574299E-2</v>
      </c>
      <c r="AQ19" s="11">
        <v>1.37999463673851E-2</v>
      </c>
      <c r="AR19" s="11">
        <v>-1.6938710989355501</v>
      </c>
      <c r="AS19" s="13">
        <v>9.0399570395249595E-2</v>
      </c>
      <c r="AT19" s="11">
        <v>-3.6736098117327999E-3</v>
      </c>
      <c r="AU19" s="11">
        <v>2.6765248504572601E-2</v>
      </c>
      <c r="AV19" s="11">
        <v>-0.137252968568747</v>
      </c>
      <c r="AW19" s="13">
        <v>0.89083876906506998</v>
      </c>
      <c r="AX19" s="47">
        <v>0.95774938418823496</v>
      </c>
      <c r="AY19" s="11">
        <v>5.9049668884324197E-2</v>
      </c>
      <c r="AZ19" s="11">
        <v>1.9064927158457201E-2</v>
      </c>
      <c r="BA19" s="11">
        <v>3.0972931810090798</v>
      </c>
      <c r="BB19" s="13">
        <v>1.9717780331314299E-3</v>
      </c>
      <c r="BC19" s="47">
        <v>1.92796071111111E-2</v>
      </c>
      <c r="BD19" s="11" t="s">
        <v>228</v>
      </c>
    </row>
    <row r="20" spans="1:56" s="11" customFormat="1" ht="16" x14ac:dyDescent="0.2">
      <c r="A20" s="11" t="s">
        <v>54</v>
      </c>
      <c r="B20" s="11">
        <v>-7.0140272380292898E-2</v>
      </c>
      <c r="C20" s="11">
        <v>3.5312398523839897E-2</v>
      </c>
      <c r="D20" s="11">
        <v>-1.9862789080424601</v>
      </c>
      <c r="E20" s="13">
        <v>7.8998587796610398E-2</v>
      </c>
      <c r="F20" s="11">
        <v>-2.4364958209980799E-2</v>
      </c>
      <c r="G20" s="11">
        <v>3.9117718408583399E-2</v>
      </c>
      <c r="H20" s="11">
        <v>-0.62286245724992295</v>
      </c>
      <c r="I20" s="13">
        <v>0.53341349392941295</v>
      </c>
      <c r="J20" s="11">
        <v>-2.5562917652292602E-3</v>
      </c>
      <c r="K20" s="11">
        <v>1.55900834054331E-2</v>
      </c>
      <c r="L20" s="11">
        <v>-0.16396908847443301</v>
      </c>
      <c r="M20" s="13">
        <v>0.86977111107179805</v>
      </c>
      <c r="N20" s="11">
        <v>-2.9269958648333299E-2</v>
      </c>
      <c r="O20" s="11">
        <v>9.1321777323005292E-3</v>
      </c>
      <c r="P20" s="11">
        <v>-3.2051455311481001</v>
      </c>
      <c r="Q20" s="13">
        <v>1.3636149432786099E-3</v>
      </c>
      <c r="R20" s="11">
        <v>-6.2790866024817399E-2</v>
      </c>
      <c r="S20" s="11">
        <v>1.79403958647445E-2</v>
      </c>
      <c r="T20" s="11">
        <v>-3.49997104290272</v>
      </c>
      <c r="U20" s="13">
        <v>4.7506031244587101E-4</v>
      </c>
      <c r="V20" s="11">
        <v>0.47047182135632298</v>
      </c>
      <c r="W20" s="11">
        <v>1.69726614178951E-2</v>
      </c>
      <c r="X20" s="11">
        <v>27.7193900103541</v>
      </c>
      <c r="Y20" s="13">
        <v>1.74399548238017E-152</v>
      </c>
      <c r="Z20" s="11">
        <v>-0.265357973697258</v>
      </c>
      <c r="AA20" s="11">
        <v>1.1232682627376899E-2</v>
      </c>
      <c r="AB20" s="11">
        <v>-23.623739982692399</v>
      </c>
      <c r="AC20" s="13">
        <v>4.32774258033597E-112</v>
      </c>
      <c r="AD20" s="11">
        <v>7.11260666943654E-2</v>
      </c>
      <c r="AE20" s="11">
        <v>1.46992180648536E-2</v>
      </c>
      <c r="AF20" s="11">
        <v>4.8387653261931201</v>
      </c>
      <c r="AG20" s="13">
        <v>1.38955765526147E-6</v>
      </c>
      <c r="AH20" s="11">
        <v>8.6383213938602196E-2</v>
      </c>
      <c r="AI20" s="11">
        <v>2.0721604159929199E-2</v>
      </c>
      <c r="AJ20" s="11">
        <v>4.1687512835346796</v>
      </c>
      <c r="AK20" s="13">
        <v>3.1552237269102097E-5</v>
      </c>
      <c r="AL20" s="11">
        <v>-2.8770436193590002E-2</v>
      </c>
      <c r="AM20" s="11">
        <v>1.2818322711124101E-2</v>
      </c>
      <c r="AN20" s="11">
        <v>-2.2444774438875701</v>
      </c>
      <c r="AO20" s="13">
        <v>2.4868558586012699E-2</v>
      </c>
      <c r="AP20" s="11">
        <v>1.20672362125722E-3</v>
      </c>
      <c r="AQ20" s="11">
        <v>1.13445860594115E-2</v>
      </c>
      <c r="AR20" s="11">
        <v>0.106370000186664</v>
      </c>
      <c r="AS20" s="13">
        <v>0.91529713367194598</v>
      </c>
      <c r="AT20" s="11">
        <v>8.2724388569964495E-3</v>
      </c>
      <c r="AU20" s="11">
        <v>2.26848207630246E-2</v>
      </c>
      <c r="AV20" s="11">
        <v>0.36466846899139799</v>
      </c>
      <c r="AW20" s="13">
        <v>0.71538228373176105</v>
      </c>
      <c r="AX20" s="47">
        <v>0.95774938418823496</v>
      </c>
      <c r="AY20" s="11">
        <v>2.04667030676523E-2</v>
      </c>
      <c r="AZ20" s="11">
        <v>1.5991775963264201E-2</v>
      </c>
      <c r="BA20" s="11">
        <v>1.2798267756294099</v>
      </c>
      <c r="BB20" s="13">
        <v>0.20071285733277699</v>
      </c>
      <c r="BC20" s="47">
        <v>0.39250514257777802</v>
      </c>
    </row>
    <row r="21" spans="1:56" s="11" customFormat="1" ht="16" x14ac:dyDescent="0.2">
      <c r="A21" s="11" t="s">
        <v>58</v>
      </c>
      <c r="B21" s="11">
        <v>0.121638494836801</v>
      </c>
      <c r="C21" s="11">
        <v>5.9258619425111597E-2</v>
      </c>
      <c r="D21" s="11">
        <v>2.05267176348113</v>
      </c>
      <c r="E21" s="13">
        <v>7.5365212993151298E-2</v>
      </c>
      <c r="F21" s="11">
        <v>8.3684545341685106E-3</v>
      </c>
      <c r="G21" s="11">
        <v>4.3315136580276303E-2</v>
      </c>
      <c r="H21" s="11">
        <v>0.19319931079194899</v>
      </c>
      <c r="I21" s="13">
        <v>0.84681351723065001</v>
      </c>
      <c r="J21" s="11">
        <v>2.2096971612110398E-3</v>
      </c>
      <c r="K21" s="11">
        <v>1.7167042108938501E-2</v>
      </c>
      <c r="L21" s="11">
        <v>0.12871740787893199</v>
      </c>
      <c r="M21" s="13">
        <v>0.89759324038551702</v>
      </c>
      <c r="N21" s="11">
        <v>-6.7308513370835897E-3</v>
      </c>
      <c r="O21" s="11">
        <v>1.0091860271071999E-2</v>
      </c>
      <c r="P21" s="11">
        <v>-0.66695843544101896</v>
      </c>
      <c r="Q21" s="13">
        <v>0.504847393804426</v>
      </c>
      <c r="R21" s="11">
        <v>-4.3277098444463799E-3</v>
      </c>
      <c r="S21" s="11">
        <v>1.9810231258917201E-2</v>
      </c>
      <c r="T21" s="11">
        <v>-0.21845832024289699</v>
      </c>
      <c r="U21" s="13">
        <v>0.82709273571453701</v>
      </c>
      <c r="V21" s="11">
        <v>0.39042898908505203</v>
      </c>
      <c r="W21" s="11">
        <v>1.87847078473629E-2</v>
      </c>
      <c r="X21" s="11">
        <v>20.784405712216699</v>
      </c>
      <c r="Y21" s="13">
        <v>1.7571045515083901E-90</v>
      </c>
      <c r="Z21" s="11">
        <v>-0.15591278768415401</v>
      </c>
      <c r="AA21" s="11">
        <v>1.2336615145979101E-2</v>
      </c>
      <c r="AB21" s="11">
        <v>-12.6382144404473</v>
      </c>
      <c r="AC21" s="13">
        <v>1.3757454001732899E-35</v>
      </c>
      <c r="AD21" s="11">
        <v>-0.11753835032920899</v>
      </c>
      <c r="AE21" s="11">
        <v>1.63706010557381E-2</v>
      </c>
      <c r="AF21" s="11">
        <v>-7.1798433013557403</v>
      </c>
      <c r="AG21" s="13">
        <v>9.2258414772246609E-13</v>
      </c>
      <c r="AH21" s="11">
        <v>-3.4687414078341597E-2</v>
      </c>
      <c r="AI21" s="11">
        <v>2.2767311061183598E-2</v>
      </c>
      <c r="AJ21" s="11">
        <v>-1.52356218022957</v>
      </c>
      <c r="AK21" s="13">
        <v>0.12772954225800801</v>
      </c>
      <c r="AL21" s="11">
        <v>-5.7624602356485801E-3</v>
      </c>
      <c r="AM21" s="11">
        <v>1.4137443663879199E-2</v>
      </c>
      <c r="AN21" s="11">
        <v>-0.40760270192068299</v>
      </c>
      <c r="AO21" s="13">
        <v>0.68359253814506205</v>
      </c>
      <c r="AP21" s="11">
        <v>2.0604739190678699E-2</v>
      </c>
      <c r="AQ21" s="11">
        <v>1.24573350336767E-2</v>
      </c>
      <c r="AR21" s="11">
        <v>1.6540246477257501</v>
      </c>
      <c r="AS21" s="13">
        <v>9.8247803128266295E-2</v>
      </c>
      <c r="AT21" s="11">
        <v>5.3294525940730496E-3</v>
      </c>
      <c r="AU21" s="11">
        <v>2.4950485210918999E-2</v>
      </c>
      <c r="AV21" s="11">
        <v>0.21360116041914601</v>
      </c>
      <c r="AW21" s="13">
        <v>0.83087117642605901</v>
      </c>
      <c r="AX21" s="47">
        <v>0.95774938418823496</v>
      </c>
      <c r="AY21" s="11">
        <v>-8.4925028164616698E-3</v>
      </c>
      <c r="AZ21" s="11">
        <v>1.7741622294452999E-2</v>
      </c>
      <c r="BA21" s="11">
        <v>-0.47867679040359801</v>
      </c>
      <c r="BB21" s="13">
        <v>0.63220513044862803</v>
      </c>
      <c r="BC21" s="47">
        <v>0.83035897671641801</v>
      </c>
    </row>
    <row r="22" spans="1:56" s="11" customFormat="1" ht="16" x14ac:dyDescent="0.2">
      <c r="A22" s="11" t="s">
        <v>65</v>
      </c>
      <c r="B22" s="11">
        <v>-0.16232497364152301</v>
      </c>
      <c r="C22" s="11">
        <v>5.0923756686836498E-2</v>
      </c>
      <c r="D22" s="11">
        <v>-3.18760798893463</v>
      </c>
      <c r="E22" s="13">
        <v>1.1016751659245601E-2</v>
      </c>
      <c r="F22" s="11">
        <v>0.111689027255583</v>
      </c>
      <c r="G22" s="11">
        <v>4.7368669769929303E-2</v>
      </c>
      <c r="H22" s="11">
        <v>2.3578670838353499</v>
      </c>
      <c r="I22" s="13">
        <v>1.84421210582951E-2</v>
      </c>
      <c r="J22" s="11">
        <v>-3.7136929269795803E-2</v>
      </c>
      <c r="K22" s="11">
        <v>1.65983984861592E-2</v>
      </c>
      <c r="L22" s="11">
        <v>-2.2373802689917799</v>
      </c>
      <c r="M22" s="13">
        <v>2.5361680521663099E-2</v>
      </c>
      <c r="N22" s="11">
        <v>-1.63366677676945E-3</v>
      </c>
      <c r="O22" s="11">
        <v>1.3993089661225E-2</v>
      </c>
      <c r="P22" s="11">
        <v>-0.116748110411695</v>
      </c>
      <c r="Q22" s="13">
        <v>0.90706555200400496</v>
      </c>
      <c r="R22" s="11">
        <v>-2.2860474288845099E-2</v>
      </c>
      <c r="S22" s="11">
        <v>1.92119746175352E-2</v>
      </c>
      <c r="T22" s="11">
        <v>-1.18990758336626</v>
      </c>
      <c r="U22" s="13">
        <v>0.23422045633661601</v>
      </c>
      <c r="V22" s="11">
        <v>0.16432150238472401</v>
      </c>
      <c r="W22" s="11">
        <v>1.9870852949294499E-2</v>
      </c>
      <c r="X22" s="11">
        <v>8.2694740283183901</v>
      </c>
      <c r="Y22" s="13">
        <v>2.1229870771401999E-16</v>
      </c>
      <c r="Z22" s="11">
        <v>0.156446003906477</v>
      </c>
      <c r="AA22" s="11">
        <v>1.7772965030376599E-2</v>
      </c>
      <c r="AB22" s="11">
        <v>8.8024706985631198</v>
      </c>
      <c r="AC22" s="13">
        <v>2.1959568025657499E-18</v>
      </c>
      <c r="AD22" s="11">
        <v>0.12666444866489901</v>
      </c>
      <c r="AE22" s="11">
        <v>2.3885827701317999E-2</v>
      </c>
      <c r="AF22" s="11">
        <v>5.30291226449354</v>
      </c>
      <c r="AG22" s="13">
        <v>1.2360834618221001E-7</v>
      </c>
      <c r="AH22" s="11">
        <v>7.0137642540491096E-2</v>
      </c>
      <c r="AI22" s="11">
        <v>3.3013310508531402E-2</v>
      </c>
      <c r="AJ22" s="11">
        <v>2.1245261823216999</v>
      </c>
      <c r="AK22" s="13">
        <v>3.3701076217738497E-2</v>
      </c>
      <c r="AL22" s="11">
        <v>-6.7385214984523295E-2</v>
      </c>
      <c r="AM22" s="11">
        <v>1.9437694430179401E-2</v>
      </c>
      <c r="AN22" s="11">
        <v>-3.4667287947432399</v>
      </c>
      <c r="AO22" s="13">
        <v>5.3257247790686299E-4</v>
      </c>
      <c r="AP22" s="11">
        <v>-5.6108130865501399E-2</v>
      </c>
      <c r="AQ22" s="11">
        <v>1.7766207060510499E-2</v>
      </c>
      <c r="AR22" s="11">
        <v>-3.1581378441893002</v>
      </c>
      <c r="AS22" s="13">
        <v>1.60401117094259E-3</v>
      </c>
      <c r="AT22" s="11">
        <v>6.0612969416828998E-2</v>
      </c>
      <c r="AU22" s="11">
        <v>3.4142458715707598E-2</v>
      </c>
      <c r="AV22" s="11">
        <v>1.77529597155062</v>
      </c>
      <c r="AW22" s="13">
        <v>7.5926660012689398E-2</v>
      </c>
      <c r="AX22" s="47">
        <v>0.44543640533333301</v>
      </c>
      <c r="AY22" s="11">
        <v>7.8043597867159004E-2</v>
      </c>
      <c r="AZ22" s="11">
        <v>2.5792860407405901E-2</v>
      </c>
      <c r="BA22" s="11">
        <v>3.0257829738321802</v>
      </c>
      <c r="BB22" s="13">
        <v>2.49922193158584E-3</v>
      </c>
      <c r="BC22" s="47">
        <v>2.1993153599999999E-2</v>
      </c>
      <c r="BD22" s="11" t="s">
        <v>234</v>
      </c>
    </row>
    <row r="23" spans="1:56" s="11" customFormat="1" ht="16" x14ac:dyDescent="0.2">
      <c r="A23" s="11" t="s">
        <v>69</v>
      </c>
      <c r="B23" s="11">
        <v>0.112072583321529</v>
      </c>
      <c r="C23" s="11">
        <v>7.9208478716181294E-2</v>
      </c>
      <c r="D23" s="11">
        <v>1.4149063981282399</v>
      </c>
      <c r="E23" s="13">
        <v>0.19254230166105499</v>
      </c>
      <c r="F23" s="11">
        <v>-7.8011063150565399E-2</v>
      </c>
      <c r="G23" s="11">
        <v>3.2429595193846299E-2</v>
      </c>
      <c r="H23" s="11">
        <v>-2.4055515551229698</v>
      </c>
      <c r="I23" s="13">
        <v>1.6189431429377999E-2</v>
      </c>
      <c r="J23" s="11">
        <v>1.7437843032383799E-2</v>
      </c>
      <c r="K23" s="11">
        <v>1.03242239745132E-2</v>
      </c>
      <c r="L23" s="11">
        <v>1.68902215560525</v>
      </c>
      <c r="M23" s="13">
        <v>9.1286496422574401E-2</v>
      </c>
      <c r="N23" s="11">
        <v>-7.4725691853431003E-3</v>
      </c>
      <c r="O23" s="11">
        <v>1.12048713139667E-2</v>
      </c>
      <c r="P23" s="11">
        <v>-0.66690361504006301</v>
      </c>
      <c r="Q23" s="13">
        <v>0.50486881441578702</v>
      </c>
      <c r="R23" s="11">
        <v>-7.3702104809609797E-3</v>
      </c>
      <c r="S23" s="11">
        <v>1.20170183872209E-2</v>
      </c>
      <c r="T23" s="11">
        <v>-0.613314404910839</v>
      </c>
      <c r="U23" s="13">
        <v>0.53970021069527696</v>
      </c>
      <c r="V23" s="11">
        <v>0.64795137976905304</v>
      </c>
      <c r="W23" s="11">
        <v>1.2940162643686101E-2</v>
      </c>
      <c r="X23" s="11">
        <v>50.072893023891602</v>
      </c>
      <c r="Y23" s="33" t="s">
        <v>242</v>
      </c>
      <c r="Z23" s="11">
        <v>-0.103077482758493</v>
      </c>
      <c r="AA23" s="11">
        <v>6.0924157508794999E-2</v>
      </c>
      <c r="AB23" s="11">
        <v>-1.6918983696018</v>
      </c>
      <c r="AC23" s="13">
        <v>0.124842726605544</v>
      </c>
      <c r="AD23" s="11">
        <v>-5.44394289722549E-2</v>
      </c>
      <c r="AE23" s="11">
        <v>3.8506597908577501E-2</v>
      </c>
      <c r="AF23" s="11">
        <v>-1.41376885856043</v>
      </c>
      <c r="AG23" s="13">
        <v>0.176039246689424</v>
      </c>
      <c r="AH23" s="11">
        <v>-5.4487571641633002E-2</v>
      </c>
      <c r="AI23" s="11">
        <v>2.9126772395461999E-2</v>
      </c>
      <c r="AJ23" s="11">
        <v>-1.87070406915811</v>
      </c>
      <c r="AK23" s="13">
        <v>6.14525905516543E-2</v>
      </c>
      <c r="AL23" s="11">
        <v>2.7559784228883399E-2</v>
      </c>
      <c r="AM23" s="11">
        <v>1.5855553745327499E-2</v>
      </c>
      <c r="AN23" s="11">
        <v>1.7381786011103499</v>
      </c>
      <c r="AO23" s="13">
        <v>8.2254136233618796E-2</v>
      </c>
      <c r="AP23" s="11">
        <v>5.3712250968371997E-2</v>
      </c>
      <c r="AQ23" s="11">
        <v>1.5200265195065199E-2</v>
      </c>
      <c r="AR23" s="11">
        <v>3.5336390700479301</v>
      </c>
      <c r="AS23" s="13">
        <v>4.1449588056868402E-4</v>
      </c>
      <c r="AT23" s="11">
        <v>-6.6243311657155704E-2</v>
      </c>
      <c r="AU23" s="11">
        <v>2.7534750967867502E-2</v>
      </c>
      <c r="AV23" s="11">
        <v>-2.4058075460519102</v>
      </c>
      <c r="AW23" s="13">
        <v>1.6177904685994799E-2</v>
      </c>
      <c r="AX23" s="47">
        <v>0.21813372114285701</v>
      </c>
      <c r="AY23" s="11">
        <v>1.0025325395333899E-2</v>
      </c>
      <c r="AZ23" s="11">
        <v>2.3018464760414099E-2</v>
      </c>
      <c r="BA23" s="11">
        <v>0.43553405927292499</v>
      </c>
      <c r="BB23" s="13">
        <v>0.66319655068692596</v>
      </c>
      <c r="BC23" s="47">
        <v>0.84840402724637698</v>
      </c>
    </row>
    <row r="24" spans="1:56" s="11" customFormat="1" ht="16" x14ac:dyDescent="0.2">
      <c r="A24" s="11" t="s">
        <v>70</v>
      </c>
      <c r="B24" s="11">
        <v>9.1407368880511305E-2</v>
      </c>
      <c r="C24" s="11">
        <v>5.0514408093140097E-2</v>
      </c>
      <c r="D24" s="11">
        <v>1.8095306335565</v>
      </c>
      <c r="E24" s="13">
        <v>7.0516302878850495E-2</v>
      </c>
      <c r="F24" s="11">
        <v>-9.6199073776779304E-2</v>
      </c>
      <c r="G24" s="11">
        <v>3.3406194067085802E-2</v>
      </c>
      <c r="H24" s="11">
        <v>-2.87967775028768</v>
      </c>
      <c r="I24" s="13">
        <v>4.0020830526744404E-3</v>
      </c>
      <c r="J24" s="11">
        <v>1.5361456251071401E-2</v>
      </c>
      <c r="K24" s="11">
        <v>1.71097119297383E-2</v>
      </c>
      <c r="L24" s="11">
        <v>0.89782085836125602</v>
      </c>
      <c r="M24" s="13">
        <v>0.36938676142862897</v>
      </c>
      <c r="N24" s="11">
        <v>5.1312207511279703E-3</v>
      </c>
      <c r="O24" s="11">
        <v>6.0402295571828097E-3</v>
      </c>
      <c r="P24" s="11">
        <v>0.849507572940852</v>
      </c>
      <c r="Q24" s="13">
        <v>0.39567920389946298</v>
      </c>
      <c r="R24" s="11">
        <v>-3.4519357362338299E-2</v>
      </c>
      <c r="S24" s="11">
        <v>1.9321533859734199E-2</v>
      </c>
      <c r="T24" s="11">
        <v>-1.7865743792875599</v>
      </c>
      <c r="U24" s="13">
        <v>7.4143001780951401E-2</v>
      </c>
      <c r="V24" s="11">
        <v>0.361939144434958</v>
      </c>
      <c r="W24" s="11">
        <v>1.4888972323223001E-2</v>
      </c>
      <c r="X24" s="11">
        <v>24.309209297838901</v>
      </c>
      <c r="Y24" s="13">
        <v>2.9919968696493001E-122</v>
      </c>
      <c r="Z24" s="11">
        <v>-0.18659970757079899</v>
      </c>
      <c r="AA24" s="11">
        <v>7.3580353459688297E-3</v>
      </c>
      <c r="AB24" s="11">
        <v>-25.359990649274302</v>
      </c>
      <c r="AC24" s="13">
        <v>1.0436959527347799E-125</v>
      </c>
      <c r="AD24" s="11">
        <v>-0.100532498546491</v>
      </c>
      <c r="AE24" s="11">
        <v>9.5741260972294299E-3</v>
      </c>
      <c r="AF24" s="11">
        <v>-10.5004360215794</v>
      </c>
      <c r="AG24" s="13">
        <v>3.1353812332081498E-25</v>
      </c>
      <c r="AH24" s="11">
        <v>-4.7829980488353803E-2</v>
      </c>
      <c r="AI24" s="11">
        <v>1.3506162822414101E-2</v>
      </c>
      <c r="AJ24" s="11">
        <v>-3.5413448747247198</v>
      </c>
      <c r="AK24" s="13">
        <v>4.0543607779998099E-4</v>
      </c>
      <c r="AL24" s="11">
        <v>2.5979374186229798E-2</v>
      </c>
      <c r="AM24" s="11">
        <v>8.5934752748235994E-3</v>
      </c>
      <c r="AN24" s="11">
        <v>3.02315109491754</v>
      </c>
      <c r="AO24" s="13">
        <v>2.5256977418328902E-3</v>
      </c>
      <c r="AP24" s="11">
        <v>2.7559822280033001E-2</v>
      </c>
      <c r="AQ24" s="11">
        <v>7.4887430724834003E-3</v>
      </c>
      <c r="AR24" s="11">
        <v>3.6801666198562302</v>
      </c>
      <c r="AS24" s="13">
        <v>2.3838570915243301E-4</v>
      </c>
      <c r="AT24" s="11">
        <v>-4.25268944158902E-2</v>
      </c>
      <c r="AU24" s="11">
        <v>1.51300557044478E-2</v>
      </c>
      <c r="AV24" s="11">
        <v>-2.8107559712016501</v>
      </c>
      <c r="AW24" s="13">
        <v>4.9784073569531396E-3</v>
      </c>
      <c r="AX24" s="47">
        <v>0.14603327199999999</v>
      </c>
      <c r="AY24" s="11">
        <v>-2.3652730643414499E-2</v>
      </c>
      <c r="AZ24" s="11">
        <v>1.03181616833536E-2</v>
      </c>
      <c r="BA24" s="11">
        <v>-2.29233960169221</v>
      </c>
      <c r="BB24" s="13">
        <v>2.19706420735006E-2</v>
      </c>
      <c r="BC24" s="47">
        <v>8.7882567999999994E-2</v>
      </c>
    </row>
    <row r="25" spans="1:56" s="11" customFormat="1" ht="16" x14ac:dyDescent="0.2">
      <c r="A25" s="11" t="s">
        <v>74</v>
      </c>
      <c r="B25" s="11">
        <v>0.13588206706984199</v>
      </c>
      <c r="C25" s="11">
        <v>8.3734557358415895E-2</v>
      </c>
      <c r="D25" s="11">
        <v>1.6227716650870301</v>
      </c>
      <c r="E25" s="13">
        <v>0.14728387825535999</v>
      </c>
      <c r="F25" s="11">
        <v>-0.18755147425716101</v>
      </c>
      <c r="G25" s="11">
        <v>3.8076379647440997E-2</v>
      </c>
      <c r="H25" s="11">
        <v>-4.9256645719406302</v>
      </c>
      <c r="I25" s="13">
        <v>8.7861589040031802E-7</v>
      </c>
      <c r="J25" s="11">
        <v>-5.1435393212716602E-3</v>
      </c>
      <c r="K25" s="11">
        <v>1.49764110350774E-2</v>
      </c>
      <c r="L25" s="11">
        <v>-0.34344271863429698</v>
      </c>
      <c r="M25" s="13">
        <v>0.73129987679338604</v>
      </c>
      <c r="N25" s="11">
        <v>1.5179038023802501E-3</v>
      </c>
      <c r="O25" s="11">
        <v>9.0912808601053899E-3</v>
      </c>
      <c r="P25" s="11">
        <v>0.16696259039154299</v>
      </c>
      <c r="Q25" s="13">
        <v>0.86740990908557003</v>
      </c>
      <c r="R25" s="11">
        <v>-2.7614264200431098E-2</v>
      </c>
      <c r="S25" s="11">
        <v>1.7294248530024699E-2</v>
      </c>
      <c r="T25" s="11">
        <v>-1.5967310838912601</v>
      </c>
      <c r="U25" s="13">
        <v>0.11047623264474001</v>
      </c>
      <c r="V25" s="11">
        <v>0.44587892686366898</v>
      </c>
      <c r="W25" s="11">
        <v>1.6573877492054599E-2</v>
      </c>
      <c r="X25" s="11">
        <v>26.902511321048401</v>
      </c>
      <c r="Y25" s="13">
        <v>1.80435574049076E-144</v>
      </c>
      <c r="Z25" s="11">
        <v>-5.7609935983155898E-2</v>
      </c>
      <c r="AA25" s="11">
        <v>1.1126530049036101E-2</v>
      </c>
      <c r="AB25" s="11">
        <v>-5.1777091087033504</v>
      </c>
      <c r="AC25" s="13">
        <v>2.41518356764031E-7</v>
      </c>
      <c r="AD25" s="11">
        <v>-0.11113243526899801</v>
      </c>
      <c r="AE25" s="11">
        <v>1.48682331046955E-2</v>
      </c>
      <c r="AF25" s="11">
        <v>-7.47448835960894</v>
      </c>
      <c r="AG25" s="13">
        <v>1.0735124535519E-13</v>
      </c>
      <c r="AH25" s="11">
        <v>-4.8854664546461E-2</v>
      </c>
      <c r="AI25" s="11">
        <v>2.0452163567175202E-2</v>
      </c>
      <c r="AJ25" s="11">
        <v>-2.38872842895069</v>
      </c>
      <c r="AK25" s="13">
        <v>1.69716799267031E-2</v>
      </c>
      <c r="AL25" s="11">
        <v>4.6200815215678002E-2</v>
      </c>
      <c r="AM25" s="11">
        <v>1.27090832413454E-2</v>
      </c>
      <c r="AN25" s="11">
        <v>3.6352594705947601</v>
      </c>
      <c r="AO25" s="13">
        <v>2.81952468896202E-4</v>
      </c>
      <c r="AP25" s="11">
        <v>3.75834281661191E-2</v>
      </c>
      <c r="AQ25" s="11">
        <v>1.1249532977922101E-2</v>
      </c>
      <c r="AR25" s="11">
        <v>3.3408878608453398</v>
      </c>
      <c r="AS25" s="13">
        <v>8.4708185695572802E-4</v>
      </c>
      <c r="AT25" s="11">
        <v>-3.6458167693606797E-2</v>
      </c>
      <c r="AU25" s="11">
        <v>2.2212886306050599E-2</v>
      </c>
      <c r="AV25" s="11">
        <v>-1.6413070859537899</v>
      </c>
      <c r="AW25" s="13">
        <v>0.100828805687235</v>
      </c>
      <c r="AX25" s="47">
        <v>0.46522279319999998</v>
      </c>
      <c r="AY25" s="11">
        <v>-7.8272634301324202E-3</v>
      </c>
      <c r="AZ25" s="11">
        <v>1.5866871888917E-2</v>
      </c>
      <c r="BA25" s="11">
        <v>-0.49330854152794801</v>
      </c>
      <c r="BB25" s="13">
        <v>0.62183301274650904</v>
      </c>
      <c r="BC25" s="47">
        <v>0.83035897671641801</v>
      </c>
    </row>
    <row r="26" spans="1:56" s="11" customFormat="1" ht="16" x14ac:dyDescent="0.2">
      <c r="A26" s="11" t="s">
        <v>76</v>
      </c>
      <c r="B26" s="11">
        <v>0.24221794713419101</v>
      </c>
      <c r="C26" s="11">
        <v>4.9752062546309497E-2</v>
      </c>
      <c r="D26" s="11">
        <v>4.8685006156022901</v>
      </c>
      <c r="E26" s="13">
        <v>9.8703898516739599E-4</v>
      </c>
      <c r="F26" s="11">
        <v>-0.124234265205596</v>
      </c>
      <c r="G26" s="11">
        <v>4.3315345962975399E-2</v>
      </c>
      <c r="H26" s="11">
        <v>-2.8681351249459501</v>
      </c>
      <c r="I26" s="13">
        <v>4.1563596702016096E-3</v>
      </c>
      <c r="J26" s="11">
        <v>-3.0773979449796201E-3</v>
      </c>
      <c r="K26" s="11">
        <v>1.5477684435766401E-2</v>
      </c>
      <c r="L26" s="11">
        <v>-0.198828058405705</v>
      </c>
      <c r="M26" s="13">
        <v>0.84241625917286</v>
      </c>
      <c r="N26" s="11">
        <v>-2.6081548915645899E-2</v>
      </c>
      <c r="O26" s="11">
        <v>1.2075014506225799E-2</v>
      </c>
      <c r="P26" s="11">
        <v>-2.15996004826316</v>
      </c>
      <c r="Q26" s="13">
        <v>3.0839617364373101E-2</v>
      </c>
      <c r="R26" s="11">
        <v>-3.5223774521654899E-2</v>
      </c>
      <c r="S26" s="11">
        <v>1.7894013084311201E-2</v>
      </c>
      <c r="T26" s="11">
        <v>-1.9684670149558401</v>
      </c>
      <c r="U26" s="13">
        <v>4.9153029576176302E-2</v>
      </c>
      <c r="V26" s="11">
        <v>0.27228044799467299</v>
      </c>
      <c r="W26" s="11">
        <v>1.8277308604406399E-2</v>
      </c>
      <c r="X26" s="11">
        <v>14.8971850225821</v>
      </c>
      <c r="Y26" s="13">
        <v>2.8378301393313302E-48</v>
      </c>
      <c r="Z26" s="11">
        <v>-0.208881982472994</v>
      </c>
      <c r="AA26" s="11">
        <v>1.50449758446681E-2</v>
      </c>
      <c r="AB26" s="11">
        <v>-13.883836347070099</v>
      </c>
      <c r="AC26" s="13">
        <v>1.75445229560454E-42</v>
      </c>
      <c r="AD26" s="11">
        <v>-0.20557656822148601</v>
      </c>
      <c r="AE26" s="11">
        <v>2.0254875715841499E-2</v>
      </c>
      <c r="AF26" s="11">
        <v>-10.149485541434499</v>
      </c>
      <c r="AG26" s="13">
        <v>9.69537557744877E-24</v>
      </c>
      <c r="AH26" s="11">
        <v>-5.2663593335007197E-2</v>
      </c>
      <c r="AI26" s="11">
        <v>2.80407036662155E-2</v>
      </c>
      <c r="AJ26" s="11">
        <v>-1.8781124026662099</v>
      </c>
      <c r="AK26" s="13">
        <v>6.0459411317051098E-2</v>
      </c>
      <c r="AL26" s="11">
        <v>9.4043168387703296E-2</v>
      </c>
      <c r="AM26" s="11">
        <v>1.6704101153407199E-2</v>
      </c>
      <c r="AN26" s="11">
        <v>5.6299448574951398</v>
      </c>
      <c r="AO26" s="13">
        <v>1.9393132831146099E-8</v>
      </c>
      <c r="AP26" s="11">
        <v>6.7669744315804706E-2</v>
      </c>
      <c r="AQ26" s="11">
        <v>1.5008674182376201E-2</v>
      </c>
      <c r="AR26" s="11">
        <v>4.5087089967790401</v>
      </c>
      <c r="AS26" s="13">
        <v>6.8034169585105303E-6</v>
      </c>
      <c r="AT26" s="11">
        <v>4.9612357951845501E-2</v>
      </c>
      <c r="AU26" s="11">
        <v>2.9645479069672898E-2</v>
      </c>
      <c r="AV26" s="11">
        <v>1.6735218828896801</v>
      </c>
      <c r="AW26" s="13">
        <v>9.4307135077878801E-2</v>
      </c>
      <c r="AX26" s="47">
        <v>0.46522279319999998</v>
      </c>
      <c r="AY26" s="11">
        <v>-5.2222586231159801E-2</v>
      </c>
      <c r="AZ26" s="11">
        <v>2.21484496821883E-2</v>
      </c>
      <c r="BA26" s="11">
        <v>-2.3578438662980998</v>
      </c>
      <c r="BB26" s="13">
        <v>1.8441240693708599E-2</v>
      </c>
      <c r="BC26" s="47">
        <v>8.1141460400000004E-2</v>
      </c>
    </row>
    <row r="27" spans="1:56" s="11" customFormat="1" ht="16" x14ac:dyDescent="0.2">
      <c r="A27" s="11" t="s">
        <v>77</v>
      </c>
      <c r="B27" s="11">
        <v>-0.22720407089278</v>
      </c>
      <c r="C27" s="11">
        <v>4.1580132661320497E-2</v>
      </c>
      <c r="D27" s="11">
        <v>-5.46424593551464</v>
      </c>
      <c r="E27" s="13">
        <v>6.2950357719444904E-4</v>
      </c>
      <c r="F27" s="11">
        <v>-0.18768120538036701</v>
      </c>
      <c r="G27" s="11">
        <v>3.2986583355376402E-2</v>
      </c>
      <c r="H27" s="11">
        <v>-5.6896224552391397</v>
      </c>
      <c r="I27" s="13">
        <v>1.3785876031585201E-8</v>
      </c>
      <c r="J27" s="11">
        <v>3.7530554204922503E-2</v>
      </c>
      <c r="K27" s="11">
        <v>1.23841135684773E-2</v>
      </c>
      <c r="L27" s="11">
        <v>3.0305402156883701</v>
      </c>
      <c r="M27" s="13">
        <v>2.47063164134473E-3</v>
      </c>
      <c r="N27" s="11">
        <v>-1.53770023659667E-2</v>
      </c>
      <c r="O27" s="11">
        <v>8.3376573817597697E-3</v>
      </c>
      <c r="P27" s="11">
        <v>-1.8442833114738999</v>
      </c>
      <c r="Q27" s="13">
        <v>6.5225740496968498E-2</v>
      </c>
      <c r="R27" s="11">
        <v>4.38420100220916E-2</v>
      </c>
      <c r="S27" s="11">
        <v>1.45951811297927E-2</v>
      </c>
      <c r="T27" s="11">
        <v>3.00386885453571</v>
      </c>
      <c r="U27" s="13">
        <v>2.69579550083077E-3</v>
      </c>
      <c r="V27" s="11">
        <v>0.51332621226254804</v>
      </c>
      <c r="W27" s="11">
        <v>1.42857897928883E-2</v>
      </c>
      <c r="X27" s="11">
        <v>35.932644936305202</v>
      </c>
      <c r="Y27" s="13">
        <v>1.7144645078332202E-238</v>
      </c>
      <c r="Z27" s="11">
        <v>0.28278596582176901</v>
      </c>
      <c r="AA27" s="11">
        <v>1.03436088901017E-2</v>
      </c>
      <c r="AB27" s="11">
        <v>27.339197452871801</v>
      </c>
      <c r="AC27" s="13">
        <v>3.4500330831212998E-145</v>
      </c>
      <c r="AD27" s="11">
        <v>0.17933563980933701</v>
      </c>
      <c r="AE27" s="11">
        <v>1.4209674155999E-2</v>
      </c>
      <c r="AF27" s="11">
        <v>12.620672215317899</v>
      </c>
      <c r="AG27" s="13">
        <v>1.8889133278578501E-35</v>
      </c>
      <c r="AH27" s="11">
        <v>-8.05687643239828E-2</v>
      </c>
      <c r="AI27" s="11">
        <v>1.87849355694646E-2</v>
      </c>
      <c r="AJ27" s="11">
        <v>-4.2890093514587004</v>
      </c>
      <c r="AK27" s="13">
        <v>1.8534783645797802E-5</v>
      </c>
      <c r="AL27" s="11">
        <v>-7.2017191833438396E-2</v>
      </c>
      <c r="AM27" s="11">
        <v>1.16446959431903E-2</v>
      </c>
      <c r="AN27" s="11">
        <v>-6.1845489298115401</v>
      </c>
      <c r="AO27" s="13">
        <v>6.9717655914832899E-10</v>
      </c>
      <c r="AP27" s="11">
        <v>-6.2673513441103806E-2</v>
      </c>
      <c r="AQ27" s="11">
        <v>1.05102146427275E-2</v>
      </c>
      <c r="AR27" s="11">
        <v>-5.9631049956216398</v>
      </c>
      <c r="AS27" s="13">
        <v>2.8007960149454001E-9</v>
      </c>
      <c r="AT27" s="11">
        <v>-4.4717264283588801E-3</v>
      </c>
      <c r="AU27" s="11">
        <v>1.9649531517152201E-2</v>
      </c>
      <c r="AV27" s="11">
        <v>-0.227574200659974</v>
      </c>
      <c r="AW27" s="13">
        <v>0.81999080546761904</v>
      </c>
      <c r="AX27" s="47">
        <v>0.95774938418823496</v>
      </c>
      <c r="AY27" s="11">
        <v>5.1114130357203802E-2</v>
      </c>
      <c r="AZ27" s="11">
        <v>1.4453142537543401E-2</v>
      </c>
      <c r="BA27" s="11">
        <v>3.53654094425693</v>
      </c>
      <c r="BB27" s="13">
        <v>4.11899227895436E-4</v>
      </c>
      <c r="BC27" s="47">
        <v>9.0617779999999995E-3</v>
      </c>
      <c r="BD27" s="11" t="s">
        <v>229</v>
      </c>
    </row>
    <row r="28" spans="1:56" s="11" customFormat="1" ht="16" x14ac:dyDescent="0.2">
      <c r="A28" s="11" t="s">
        <v>78</v>
      </c>
      <c r="B28" s="11">
        <v>-0.15027276185125699</v>
      </c>
      <c r="C28" s="11">
        <v>5.5246529455831403E-2</v>
      </c>
      <c r="D28" s="11">
        <v>-2.7200398528453702</v>
      </c>
      <c r="E28" s="13">
        <v>2.3728628921170301E-2</v>
      </c>
      <c r="F28" s="11">
        <v>-0.49983606368417</v>
      </c>
      <c r="G28" s="11">
        <v>3.5981375172532602E-2</v>
      </c>
      <c r="H28" s="11">
        <v>-13.891521969002801</v>
      </c>
      <c r="I28" s="13">
        <v>5.6875378575222102E-43</v>
      </c>
      <c r="J28" s="11">
        <v>-3.59871877100045E-3</v>
      </c>
      <c r="K28" s="11">
        <v>1.1486285533187699E-2</v>
      </c>
      <c r="L28" s="11">
        <v>-0.31330570362390397</v>
      </c>
      <c r="M28" s="13">
        <v>0.75406325153003195</v>
      </c>
      <c r="N28" s="11">
        <v>-9.7362824019026194E-3</v>
      </c>
      <c r="O28" s="11">
        <v>1.2430134969588801E-2</v>
      </c>
      <c r="P28" s="11">
        <v>-0.78328050545896</v>
      </c>
      <c r="Q28" s="13">
        <v>0.43350451499916998</v>
      </c>
      <c r="R28" s="11">
        <v>1.00223402513911E-2</v>
      </c>
      <c r="S28" s="11">
        <v>1.3363820935228501E-2</v>
      </c>
      <c r="T28" s="11">
        <v>0.74996068115303405</v>
      </c>
      <c r="U28" s="13">
        <v>0.453318468400356</v>
      </c>
      <c r="V28" s="11">
        <v>0.41690698477124599</v>
      </c>
      <c r="W28" s="11">
        <v>1.4283199163578999E-2</v>
      </c>
      <c r="X28" s="11">
        <v>29.188627841466001</v>
      </c>
      <c r="Y28" s="13">
        <v>2.19591996019649E-171</v>
      </c>
      <c r="Z28" s="11">
        <v>-9.8718683291797796E-2</v>
      </c>
      <c r="AA28" s="11">
        <v>1.7159596620210198E-2</v>
      </c>
      <c r="AB28" s="11">
        <v>-5.7529722566746804</v>
      </c>
      <c r="AC28" s="13">
        <v>9.3628608141313794E-9</v>
      </c>
      <c r="AD28" s="11">
        <v>0.129988923195867</v>
      </c>
      <c r="AE28" s="11">
        <v>2.3730892153296199E-2</v>
      </c>
      <c r="AF28" s="11">
        <v>5.4776247920292196</v>
      </c>
      <c r="AG28" s="13">
        <v>4.5508633702433001E-8</v>
      </c>
      <c r="AH28" s="11">
        <v>7.4742600833040795E-2</v>
      </c>
      <c r="AI28" s="11">
        <v>3.2362003530568402E-2</v>
      </c>
      <c r="AJ28" s="11">
        <v>2.3095789097989798</v>
      </c>
      <c r="AK28" s="13">
        <v>2.0957563174141599E-2</v>
      </c>
      <c r="AL28" s="11">
        <v>-7.7040219700167403E-2</v>
      </c>
      <c r="AM28" s="11">
        <v>1.7512646509860501E-2</v>
      </c>
      <c r="AN28" s="11">
        <v>-4.3991192111820396</v>
      </c>
      <c r="AO28" s="13">
        <v>1.1125773554419301E-5</v>
      </c>
      <c r="AP28" s="11">
        <v>-4.0222845382264297E-2</v>
      </c>
      <c r="AQ28" s="11">
        <v>1.67790220597171E-2</v>
      </c>
      <c r="AR28" s="11">
        <v>-2.3972103522547301</v>
      </c>
      <c r="AS28" s="13">
        <v>1.6561857547834302E-2</v>
      </c>
      <c r="AT28" s="11">
        <v>1.9977673408150501E-2</v>
      </c>
      <c r="AU28" s="11">
        <v>3.05620751851685E-2</v>
      </c>
      <c r="AV28" s="11">
        <v>0.65367529158640203</v>
      </c>
      <c r="AW28" s="13">
        <v>0.51335518664900903</v>
      </c>
      <c r="AX28" s="47">
        <v>0.94169957648979596</v>
      </c>
      <c r="AY28" s="11">
        <v>6.1607734267513502E-2</v>
      </c>
      <c r="AZ28" s="11">
        <v>2.54809920802729E-2</v>
      </c>
      <c r="BA28" s="11">
        <v>2.4177918219757801</v>
      </c>
      <c r="BB28" s="13">
        <v>1.5655382662888798E-2</v>
      </c>
      <c r="BC28" s="47">
        <v>7.6537428000000005E-2</v>
      </c>
    </row>
    <row r="29" spans="1:56" s="11" customFormat="1" ht="16" x14ac:dyDescent="0.2">
      <c r="A29" s="11" t="s">
        <v>80</v>
      </c>
      <c r="B29" s="11">
        <v>0.16878430054896501</v>
      </c>
      <c r="C29" s="11">
        <v>2.2086541666433999E-2</v>
      </c>
      <c r="D29" s="11">
        <v>7.6419524205310498</v>
      </c>
      <c r="E29" s="13">
        <v>2.87831924584265E-5</v>
      </c>
      <c r="F29" s="11">
        <v>-9.8072096134731696E-2</v>
      </c>
      <c r="G29" s="11">
        <v>3.5218451475343401E-2</v>
      </c>
      <c r="H29" s="11">
        <v>-2.7846793946460799</v>
      </c>
      <c r="I29" s="13">
        <v>5.3827314511284002E-3</v>
      </c>
      <c r="J29" s="11">
        <v>1.97840020362366E-3</v>
      </c>
      <c r="K29" s="11">
        <v>1.5993861462832101E-2</v>
      </c>
      <c r="L29" s="11">
        <v>0.123697470321425</v>
      </c>
      <c r="M29" s="13">
        <v>0.901567129976521</v>
      </c>
      <c r="N29" s="11">
        <v>-2.1244465762976701E-3</v>
      </c>
      <c r="O29" s="11">
        <v>6.9128744076440004E-3</v>
      </c>
      <c r="P29" s="11">
        <v>-0.30731739809254099</v>
      </c>
      <c r="Q29" s="13">
        <v>0.75862557543070697</v>
      </c>
      <c r="R29" s="11">
        <v>-3.3957408988103899E-2</v>
      </c>
      <c r="S29" s="11">
        <v>1.8331662030215301E-2</v>
      </c>
      <c r="T29" s="11">
        <v>-1.8523911761046801</v>
      </c>
      <c r="U29" s="13">
        <v>6.4105020752737593E-2</v>
      </c>
      <c r="V29" s="11">
        <v>0.39168128345327602</v>
      </c>
      <c r="W29" s="11">
        <v>1.5474291539982799E-2</v>
      </c>
      <c r="X29" s="11">
        <v>25.311742540279901</v>
      </c>
      <c r="Y29" s="13">
        <v>4.9662505898371304E-131</v>
      </c>
      <c r="Z29" s="11">
        <v>-0.211495890679817</v>
      </c>
      <c r="AA29" s="11">
        <v>8.3378499705830007E-3</v>
      </c>
      <c r="AB29" s="11">
        <v>-25.365758729888601</v>
      </c>
      <c r="AC29" s="13">
        <v>6.2369838844639805E-126</v>
      </c>
      <c r="AD29" s="11">
        <v>-0.14303291537555499</v>
      </c>
      <c r="AE29" s="11">
        <v>1.0999836275704E-2</v>
      </c>
      <c r="AF29" s="11">
        <v>-13.003185846636701</v>
      </c>
      <c r="AG29" s="13">
        <v>2.3533952784220299E-37</v>
      </c>
      <c r="AH29" s="11">
        <v>-4.9184966336360998E-2</v>
      </c>
      <c r="AI29" s="11">
        <v>1.53787973663124E-2</v>
      </c>
      <c r="AJ29" s="11">
        <v>-3.19823229117394</v>
      </c>
      <c r="AK29" s="13">
        <v>1.39959475579134E-3</v>
      </c>
      <c r="AL29" s="11">
        <v>5.9230084444975697E-2</v>
      </c>
      <c r="AM29" s="11">
        <v>9.7274555819642002E-3</v>
      </c>
      <c r="AN29" s="11">
        <v>6.0889596406685103</v>
      </c>
      <c r="AO29" s="13">
        <v>1.2964008562336199E-9</v>
      </c>
      <c r="AP29" s="11">
        <v>4.3613294245538503E-2</v>
      </c>
      <c r="AQ29" s="11">
        <v>8.4598157778252008E-3</v>
      </c>
      <c r="AR29" s="11">
        <v>5.1553479875835198</v>
      </c>
      <c r="AS29" s="13">
        <v>2.7493806552582902E-7</v>
      </c>
      <c r="AT29" s="11">
        <v>-2.8032172461928299E-2</v>
      </c>
      <c r="AU29" s="11">
        <v>1.7209229819270901E-2</v>
      </c>
      <c r="AV29" s="11">
        <v>-1.62890337082592</v>
      </c>
      <c r="AW29" s="13">
        <v>0.103444453858234</v>
      </c>
      <c r="AX29" s="47">
        <v>0.46522279319999998</v>
      </c>
      <c r="AY29" s="11">
        <v>-5.2735978301108599E-2</v>
      </c>
      <c r="AZ29" s="11">
        <v>1.1947509110841401E-2</v>
      </c>
      <c r="BA29" s="11">
        <v>-4.4139726374642096</v>
      </c>
      <c r="BB29" s="13">
        <v>1.05685320473407E-5</v>
      </c>
      <c r="BC29" s="47">
        <v>9.3280000000000001E-4</v>
      </c>
      <c r="BD29" s="11" t="s">
        <v>230</v>
      </c>
    </row>
    <row r="30" spans="1:56" s="11" customFormat="1" ht="16" x14ac:dyDescent="0.2">
      <c r="A30" s="11" t="s">
        <v>85</v>
      </c>
      <c r="B30" s="11">
        <v>0.24169352231315</v>
      </c>
      <c r="C30" s="11">
        <v>6.5082015670515206E-2</v>
      </c>
      <c r="D30" s="11">
        <v>3.7136760412699901</v>
      </c>
      <c r="E30" s="13">
        <v>6.4976360731492403E-3</v>
      </c>
      <c r="F30" s="11">
        <v>-0.17723208982374999</v>
      </c>
      <c r="G30" s="11">
        <v>4.1568439604746703E-2</v>
      </c>
      <c r="H30" s="11">
        <v>-4.2636214279140603</v>
      </c>
      <c r="I30" s="13">
        <v>2.0686992616090399E-5</v>
      </c>
      <c r="J30" s="11">
        <v>-3.4992419834605501E-3</v>
      </c>
      <c r="K30" s="11">
        <v>1.51519315905969E-2</v>
      </c>
      <c r="L30" s="11">
        <v>-0.230943623427665</v>
      </c>
      <c r="M30" s="13">
        <v>0.81738070074205005</v>
      </c>
      <c r="N30" s="11">
        <v>-1.13679655197405E-2</v>
      </c>
      <c r="O30" s="11">
        <v>1.1273026486005601E-2</v>
      </c>
      <c r="P30" s="11">
        <v>-1.0084217875166599</v>
      </c>
      <c r="Q30" s="13">
        <v>0.31331787645972298</v>
      </c>
      <c r="R30" s="11">
        <v>-3.0446887731261099E-2</v>
      </c>
      <c r="S30" s="11">
        <v>1.7624710624321999E-2</v>
      </c>
      <c r="T30" s="11">
        <v>-1.7275113549521</v>
      </c>
      <c r="U30" s="13">
        <v>8.4225088494850595E-2</v>
      </c>
      <c r="V30" s="11">
        <v>0.30047556909340001</v>
      </c>
      <c r="W30" s="11">
        <v>1.7765635765288099E-2</v>
      </c>
      <c r="X30" s="11">
        <v>16.913302347473198</v>
      </c>
      <c r="Y30" s="13">
        <v>3.0587544038163201E-61</v>
      </c>
      <c r="Z30" s="11">
        <v>-0.232741458044566</v>
      </c>
      <c r="AA30" s="11">
        <v>1.40456605635508E-2</v>
      </c>
      <c r="AB30" s="11">
        <v>-16.570346192797999</v>
      </c>
      <c r="AC30" s="13">
        <v>6.3217295242350897E-59</v>
      </c>
      <c r="AD30" s="11">
        <v>-0.22300877354637899</v>
      </c>
      <c r="AE30" s="11">
        <v>1.8955920627899601E-2</v>
      </c>
      <c r="AF30" s="11">
        <v>-11.7645973479205</v>
      </c>
      <c r="AG30" s="13">
        <v>3.9426543949790101E-31</v>
      </c>
      <c r="AH30" s="11">
        <v>-6.5883366177601599E-2</v>
      </c>
      <c r="AI30" s="11">
        <v>2.5924147609355699E-2</v>
      </c>
      <c r="AJ30" s="11">
        <v>-2.5413898721138701</v>
      </c>
      <c r="AK30" s="13">
        <v>1.10903063637873E-2</v>
      </c>
      <c r="AL30" s="11">
        <v>7.6166512347032797E-2</v>
      </c>
      <c r="AM30" s="11">
        <v>1.56993454188636E-2</v>
      </c>
      <c r="AN30" s="11">
        <v>4.8515724901189099</v>
      </c>
      <c r="AO30" s="13">
        <v>1.27639304746871E-6</v>
      </c>
      <c r="AP30" s="11">
        <v>2.8158764404495398E-2</v>
      </c>
      <c r="AQ30" s="11">
        <v>1.41592044347805E-2</v>
      </c>
      <c r="AR30" s="11">
        <v>1.9887250398989</v>
      </c>
      <c r="AS30" s="13">
        <v>4.6830673857875399E-2</v>
      </c>
      <c r="AT30" s="11">
        <v>-4.6663394019683703E-3</v>
      </c>
      <c r="AU30" s="11">
        <v>2.7372817084423101E-2</v>
      </c>
      <c r="AV30" s="11">
        <v>-0.170473480591218</v>
      </c>
      <c r="AW30" s="13">
        <v>0.86464719878587804</v>
      </c>
      <c r="AX30" s="47">
        <v>0.95774938418823496</v>
      </c>
      <c r="AY30" s="11">
        <v>-5.30003612585489E-2</v>
      </c>
      <c r="AZ30" s="11">
        <v>2.0219800988327999E-2</v>
      </c>
      <c r="BA30" s="11">
        <v>-2.6212108264143601</v>
      </c>
      <c r="BB30" s="13">
        <v>8.8049325170263693E-3</v>
      </c>
      <c r="BC30" s="47">
        <v>5.9602623384615402E-2</v>
      </c>
    </row>
    <row r="31" spans="1:56" s="11" customFormat="1" ht="16" x14ac:dyDescent="0.2">
      <c r="A31" s="11" t="s">
        <v>86</v>
      </c>
      <c r="B31" s="11">
        <v>-0.140186924637621</v>
      </c>
      <c r="C31" s="11">
        <v>3.5236035716860702E-2</v>
      </c>
      <c r="D31" s="11">
        <v>-3.9785101185642402</v>
      </c>
      <c r="E31" s="13">
        <v>3.8470249326673801E-3</v>
      </c>
      <c r="F31" s="11">
        <v>-0.25156471407986403</v>
      </c>
      <c r="G31" s="11">
        <v>3.5690942493776003E-2</v>
      </c>
      <c r="H31" s="11">
        <v>-7.0484189125499803</v>
      </c>
      <c r="I31" s="13">
        <v>2.1777482054986801E-12</v>
      </c>
      <c r="J31" s="11">
        <v>2.5828576742333399E-2</v>
      </c>
      <c r="K31" s="11">
        <v>1.33932972639253E-2</v>
      </c>
      <c r="L31" s="11">
        <v>1.9284703559818901</v>
      </c>
      <c r="M31" s="13">
        <v>5.3930477743731803E-2</v>
      </c>
      <c r="N31" s="11">
        <v>-1.89343338740613E-2</v>
      </c>
      <c r="O31" s="11">
        <v>9.0972791998332695E-3</v>
      </c>
      <c r="P31" s="11">
        <v>-2.0813183214612501</v>
      </c>
      <c r="Q31" s="13">
        <v>3.7476513117174801E-2</v>
      </c>
      <c r="R31" s="11">
        <v>3.4429854281935901E-2</v>
      </c>
      <c r="S31" s="11">
        <v>1.5738633362890199E-2</v>
      </c>
      <c r="T31" s="11">
        <v>2.1876012667731</v>
      </c>
      <c r="U31" s="13">
        <v>2.8805602713327699E-2</v>
      </c>
      <c r="V31" s="11">
        <v>0.53219403608207805</v>
      </c>
      <c r="W31" s="11">
        <v>1.54716364208229E-2</v>
      </c>
      <c r="X31" s="11">
        <v>34.398044370136098</v>
      </c>
      <c r="Y31" s="13">
        <v>4.28635343594504E-221</v>
      </c>
      <c r="Z31" s="11">
        <v>0.16491161947455399</v>
      </c>
      <c r="AA31" s="11">
        <v>1.1302604187749201E-2</v>
      </c>
      <c r="AB31" s="11">
        <v>14.5905860928317</v>
      </c>
      <c r="AC31" s="13">
        <v>1.8746694630317998E-46</v>
      </c>
      <c r="AD31" s="11">
        <v>0.126327097635967</v>
      </c>
      <c r="AE31" s="11">
        <v>1.54277109957081E-2</v>
      </c>
      <c r="AF31" s="11">
        <v>8.1883240923498501</v>
      </c>
      <c r="AG31" s="13">
        <v>4.1654333305409802E-16</v>
      </c>
      <c r="AH31" s="11">
        <v>-0.10907668992677701</v>
      </c>
      <c r="AI31" s="11">
        <v>2.0594160968950399E-2</v>
      </c>
      <c r="AJ31" s="11">
        <v>-5.29648622690826</v>
      </c>
      <c r="AK31" s="13">
        <v>1.26857140504028E-7</v>
      </c>
      <c r="AL31" s="11">
        <v>-4.6841481797487997E-2</v>
      </c>
      <c r="AM31" s="11">
        <v>1.2696458978768799E-2</v>
      </c>
      <c r="AN31" s="11">
        <v>-3.68933431564006</v>
      </c>
      <c r="AO31" s="13">
        <v>2.2831359793182E-4</v>
      </c>
      <c r="AP31" s="11">
        <v>-2.2194370578022801E-2</v>
      </c>
      <c r="AQ31" s="11">
        <v>1.14646496445686E-2</v>
      </c>
      <c r="AR31" s="11">
        <v>-1.9358961037712501</v>
      </c>
      <c r="AS31" s="13">
        <v>5.2984264546015999E-2</v>
      </c>
      <c r="AT31" s="11">
        <v>-3.3537059822051898E-3</v>
      </c>
      <c r="AU31" s="11">
        <v>2.1558460487146099E-2</v>
      </c>
      <c r="AV31" s="11">
        <v>-0.15556333367147401</v>
      </c>
      <c r="AW31" s="13">
        <v>0.87638631429255498</v>
      </c>
      <c r="AX31" s="47">
        <v>0.95774938418823496</v>
      </c>
      <c r="AY31" s="11">
        <v>1.48420763372504E-2</v>
      </c>
      <c r="AZ31" s="11">
        <v>1.57946176132201E-2</v>
      </c>
      <c r="BA31" s="11">
        <v>0.93969203311560801</v>
      </c>
      <c r="BB31" s="13">
        <v>0.347455899813782</v>
      </c>
      <c r="BC31" s="47">
        <v>0.62400243265306099</v>
      </c>
    </row>
    <row r="32" spans="1:56" s="11" customFormat="1" ht="16" x14ac:dyDescent="0.2">
      <c r="A32" s="11" t="s">
        <v>87</v>
      </c>
      <c r="B32" s="11">
        <v>-7.4601507502075101E-2</v>
      </c>
      <c r="C32" s="11">
        <v>6.3607033463308302E-2</v>
      </c>
      <c r="D32" s="11">
        <v>-1.1728499733462501</v>
      </c>
      <c r="E32" s="13">
        <v>0.27718515087503398</v>
      </c>
      <c r="F32" s="11">
        <v>-0.20361810972837599</v>
      </c>
      <c r="G32" s="11">
        <v>2.6987436479505401E-2</v>
      </c>
      <c r="H32" s="11">
        <v>-7.5449222412438797</v>
      </c>
      <c r="I32" s="13">
        <v>5.9222397514887105E-14</v>
      </c>
      <c r="J32" s="11">
        <v>-9.9370199898639391E-3</v>
      </c>
      <c r="K32" s="11">
        <v>9.3932691795242992E-3</v>
      </c>
      <c r="L32" s="11">
        <v>-1.05788728076961</v>
      </c>
      <c r="M32" s="13">
        <v>0.29023295569784102</v>
      </c>
      <c r="N32" s="11">
        <v>-2.60480174997266E-2</v>
      </c>
      <c r="O32" s="11">
        <v>7.9328427866972705E-3</v>
      </c>
      <c r="P32" s="11">
        <v>-3.28356658515998</v>
      </c>
      <c r="Q32" s="13">
        <v>1.03493997689464E-3</v>
      </c>
      <c r="R32" s="11">
        <v>-2.07739424855014E-2</v>
      </c>
      <c r="S32" s="11">
        <v>1.0588426671770601E-2</v>
      </c>
      <c r="T32" s="11">
        <v>-1.96194799562488</v>
      </c>
      <c r="U32" s="13">
        <v>4.99221657152535E-2</v>
      </c>
      <c r="V32" s="11">
        <v>0.68386752123974803</v>
      </c>
      <c r="W32" s="11">
        <v>1.10984161007005E-2</v>
      </c>
      <c r="X32" s="11">
        <v>61.618479162678099</v>
      </c>
      <c r="Y32" s="33" t="s">
        <v>242</v>
      </c>
      <c r="Z32" s="11">
        <v>-0.25062565026853501</v>
      </c>
      <c r="AA32" s="11">
        <v>1.05707256278312E-2</v>
      </c>
      <c r="AB32" s="11">
        <v>-23.709408331313998</v>
      </c>
      <c r="AC32" s="13">
        <v>1.9983824118964001E-114</v>
      </c>
      <c r="AD32" s="11">
        <v>7.3783460397639E-2</v>
      </c>
      <c r="AE32" s="11">
        <v>1.30224113817323E-2</v>
      </c>
      <c r="AF32" s="11">
        <v>5.6658830868407</v>
      </c>
      <c r="AG32" s="13">
        <v>1.6317649572414799E-8</v>
      </c>
      <c r="AH32" s="11">
        <v>6.70186204262017E-2</v>
      </c>
      <c r="AI32" s="11">
        <v>1.9788337890948401E-2</v>
      </c>
      <c r="AJ32" s="11">
        <v>3.3867736034999401</v>
      </c>
      <c r="AK32" s="13">
        <v>7.1569541583462197E-4</v>
      </c>
      <c r="AL32" s="11">
        <v>-3.9457984700732501E-2</v>
      </c>
      <c r="AM32" s="11">
        <v>1.1269727447019101E-2</v>
      </c>
      <c r="AN32" s="11">
        <v>-3.5012368210528</v>
      </c>
      <c r="AO32" s="13">
        <v>4.6799723102783401E-4</v>
      </c>
      <c r="AP32" s="11">
        <v>-1.41131564960514E-2</v>
      </c>
      <c r="AQ32" s="11">
        <v>1.03228473228978E-2</v>
      </c>
      <c r="AR32" s="11">
        <v>-1.36717671535701</v>
      </c>
      <c r="AS32" s="13">
        <v>0.17166606631885001</v>
      </c>
      <c r="AT32" s="11">
        <v>1.7288350769828199E-2</v>
      </c>
      <c r="AU32" s="11">
        <v>2.05511609303775E-2</v>
      </c>
      <c r="AV32" s="11">
        <v>0.84123475206082499</v>
      </c>
      <c r="AW32" s="13">
        <v>0.40026801732555001</v>
      </c>
      <c r="AX32" s="47">
        <v>0.82254830469565199</v>
      </c>
      <c r="AY32" s="11">
        <v>2.4728970668319399E-2</v>
      </c>
      <c r="AZ32" s="11">
        <v>1.49555912289554E-2</v>
      </c>
      <c r="BA32" s="11">
        <v>1.6534933517333601</v>
      </c>
      <c r="BB32" s="13">
        <v>9.8327139467685301E-2</v>
      </c>
      <c r="BC32" s="47">
        <v>0.24722252091428601</v>
      </c>
    </row>
    <row r="33" spans="1:56" s="11" customFormat="1" ht="16" x14ac:dyDescent="0.2">
      <c r="A33" s="11" t="s">
        <v>1</v>
      </c>
      <c r="B33" s="11">
        <v>8.8369062790233696E-2</v>
      </c>
      <c r="C33" s="11">
        <v>2.7274660616392402E-2</v>
      </c>
      <c r="D33" s="11">
        <v>3.2399692899248298</v>
      </c>
      <c r="E33" s="13">
        <v>1.0279992123602101E-2</v>
      </c>
      <c r="F33" s="11">
        <v>1.9221902704381299E-2</v>
      </c>
      <c r="G33" s="11">
        <v>4.20558737037387E-2</v>
      </c>
      <c r="H33" s="11">
        <v>0.45705631607583203</v>
      </c>
      <c r="I33" s="13">
        <v>0.64765566754833803</v>
      </c>
      <c r="J33" s="11">
        <v>-1.9726387720208599E-2</v>
      </c>
      <c r="K33" s="11">
        <v>1.8340781761471601E-2</v>
      </c>
      <c r="L33" s="11">
        <v>-1.0755478134333301</v>
      </c>
      <c r="M33" s="13">
        <v>0.28225351442336699</v>
      </c>
      <c r="N33" s="11">
        <v>-6.0172244588898296E-3</v>
      </c>
      <c r="O33" s="11">
        <v>8.6295393831265308E-3</v>
      </c>
      <c r="P33" s="11">
        <v>-0.69728222929898198</v>
      </c>
      <c r="Q33" s="13">
        <v>0.485683582293504</v>
      </c>
      <c r="R33" s="11">
        <v>1.07070004100163E-2</v>
      </c>
      <c r="S33" s="11">
        <v>2.1139560396683198E-2</v>
      </c>
      <c r="T33" s="11">
        <v>0.50649115729465499</v>
      </c>
      <c r="U33" s="13">
        <v>0.61256247799388197</v>
      </c>
      <c r="V33" s="11">
        <v>0.27114844466146498</v>
      </c>
      <c r="W33" s="11">
        <v>1.8504182162788398E-2</v>
      </c>
      <c r="X33" s="11">
        <v>14.653360104006101</v>
      </c>
      <c r="Y33" s="13">
        <v>2.3382668633174602E-47</v>
      </c>
      <c r="Z33" s="11">
        <v>-0.111101271069492</v>
      </c>
      <c r="AA33" s="11">
        <v>1.04812042179682E-2</v>
      </c>
      <c r="AB33" s="11">
        <v>-10.600048311149999</v>
      </c>
      <c r="AC33" s="13">
        <v>1.0598117969503199E-25</v>
      </c>
      <c r="AD33" s="11">
        <v>-6.8066637228241703E-2</v>
      </c>
      <c r="AE33" s="11">
        <v>1.38504377282623E-2</v>
      </c>
      <c r="AF33" s="11">
        <v>-4.9144033252717696</v>
      </c>
      <c r="AG33" s="13">
        <v>9.5164920965305797E-7</v>
      </c>
      <c r="AH33" s="11">
        <v>-1.6033522745508899E-2</v>
      </c>
      <c r="AI33" s="11">
        <v>1.92840777063828E-2</v>
      </c>
      <c r="AJ33" s="11">
        <v>-0.83143840165101801</v>
      </c>
      <c r="AK33" s="13">
        <v>0.40580115688896301</v>
      </c>
      <c r="AL33" s="11">
        <v>2.6800177631788099E-2</v>
      </c>
      <c r="AM33" s="11">
        <v>1.21419264573867E-2</v>
      </c>
      <c r="AN33" s="11">
        <v>2.20724262544713</v>
      </c>
      <c r="AO33" s="13">
        <v>2.7375546237329001E-2</v>
      </c>
      <c r="AP33" s="11">
        <v>5.2947330420340097E-2</v>
      </c>
      <c r="AQ33" s="11">
        <v>1.0657627673034201E-2</v>
      </c>
      <c r="AR33" s="11">
        <v>4.9680221569671303</v>
      </c>
      <c r="AS33" s="13">
        <v>7.23594317644512E-7</v>
      </c>
      <c r="AT33" s="11">
        <v>-2.71071111697678E-3</v>
      </c>
      <c r="AU33" s="11">
        <v>2.1361602966114501E-2</v>
      </c>
      <c r="AV33" s="11">
        <v>-0.12689642819767499</v>
      </c>
      <c r="AW33" s="13">
        <v>0.899030904294573</v>
      </c>
      <c r="AX33" s="47">
        <v>0.95774938418823496</v>
      </c>
      <c r="AY33" s="11">
        <v>-2.1940043267368099E-2</v>
      </c>
      <c r="AZ33" s="11">
        <v>1.4861271092890101E-2</v>
      </c>
      <c r="BA33" s="11">
        <v>-1.47632346723455</v>
      </c>
      <c r="BB33" s="13">
        <v>0.13997621817739</v>
      </c>
      <c r="BC33" s="47">
        <v>0.324155452210526</v>
      </c>
    </row>
    <row r="34" spans="1:56" s="11" customFormat="1" ht="16" x14ac:dyDescent="0.2">
      <c r="A34" s="11" t="s">
        <v>4</v>
      </c>
      <c r="B34" s="11">
        <v>-0.17976543120607999</v>
      </c>
      <c r="C34" s="11">
        <v>5.5819344634887698E-2</v>
      </c>
      <c r="D34" s="11">
        <v>-3.2204862379148098</v>
      </c>
      <c r="E34" s="13">
        <v>1.1452526183423101E-2</v>
      </c>
      <c r="F34" s="11">
        <v>-8.0988431038335001E-2</v>
      </c>
      <c r="G34" s="11">
        <v>4.2347680230272702E-2</v>
      </c>
      <c r="H34" s="11">
        <v>-1.9124644041408301</v>
      </c>
      <c r="I34" s="13">
        <v>5.5914377138427701E-2</v>
      </c>
      <c r="J34" s="11">
        <v>-9.6767968314183696E-3</v>
      </c>
      <c r="K34" s="11">
        <v>1.48749596457801E-2</v>
      </c>
      <c r="L34" s="11">
        <v>-0.65054272830673598</v>
      </c>
      <c r="M34" s="13">
        <v>0.51541396087277602</v>
      </c>
      <c r="N34" s="11">
        <v>-1.95027773887467E-2</v>
      </c>
      <c r="O34" s="11">
        <v>1.27593578748065E-2</v>
      </c>
      <c r="P34" s="11">
        <v>-1.5285077493793899</v>
      </c>
      <c r="Q34" s="13">
        <v>0.126464338273095</v>
      </c>
      <c r="R34" s="11">
        <v>-1.8627203030704899E-3</v>
      </c>
      <c r="S34" s="11">
        <v>1.7316875899691199E-2</v>
      </c>
      <c r="T34" s="11">
        <v>-0.107566763997177</v>
      </c>
      <c r="U34" s="13">
        <v>0.91435047101468003</v>
      </c>
      <c r="V34" s="11">
        <v>0.28474897786479902</v>
      </c>
      <c r="W34" s="11">
        <v>1.7959874285067401E-2</v>
      </c>
      <c r="X34" s="11">
        <v>15.854731127018599</v>
      </c>
      <c r="Y34" s="13">
        <v>5.3998555322505E-54</v>
      </c>
      <c r="Z34" s="11">
        <v>8.5779376448704495E-2</v>
      </c>
      <c r="AA34" s="11">
        <v>1.6527118769830498E-2</v>
      </c>
      <c r="AB34" s="11">
        <v>5.1902196410236296</v>
      </c>
      <c r="AC34" s="13">
        <v>2.2433196294334501E-7</v>
      </c>
      <c r="AD34" s="11">
        <v>0.11788382065849499</v>
      </c>
      <c r="AE34" s="11">
        <v>2.2107500516667902E-2</v>
      </c>
      <c r="AF34" s="11">
        <v>5.33229980339103</v>
      </c>
      <c r="AG34" s="13">
        <v>1.05320688618509E-7</v>
      </c>
      <c r="AH34" s="11">
        <v>4.6827006471857301E-2</v>
      </c>
      <c r="AI34" s="11">
        <v>3.03946224696439E-2</v>
      </c>
      <c r="AJ34" s="11">
        <v>1.54063458161472</v>
      </c>
      <c r="AK34" s="13">
        <v>0.123506308755529</v>
      </c>
      <c r="AL34" s="11">
        <v>-7.6962169520147797E-2</v>
      </c>
      <c r="AM34" s="11">
        <v>1.7788398477607499E-2</v>
      </c>
      <c r="AN34" s="11">
        <v>-4.32653729997278</v>
      </c>
      <c r="AO34" s="13">
        <v>1.5526766758936298E-5</v>
      </c>
      <c r="AP34" s="11">
        <v>-7.6185043006258807E-2</v>
      </c>
      <c r="AQ34" s="11">
        <v>1.6549429509104801E-2</v>
      </c>
      <c r="AR34" s="11">
        <v>-4.6034845469655101</v>
      </c>
      <c r="AS34" s="13">
        <v>4.32422726057999E-6</v>
      </c>
      <c r="AT34" s="11">
        <v>6.7826185643849899E-3</v>
      </c>
      <c r="AU34" s="11">
        <v>3.0429351072008101E-2</v>
      </c>
      <c r="AV34" s="11">
        <v>0.22289724642285599</v>
      </c>
      <c r="AW34" s="13">
        <v>0.82362759098977201</v>
      </c>
      <c r="AX34" s="47">
        <v>0.95774938418823496</v>
      </c>
      <c r="AY34" s="11">
        <v>3.8844360693960099E-2</v>
      </c>
      <c r="AZ34" s="11">
        <v>2.2985326266715799E-2</v>
      </c>
      <c r="BA34" s="11">
        <v>1.68996342463101</v>
      </c>
      <c r="BB34" s="13">
        <v>9.1138624828599205E-2</v>
      </c>
      <c r="BC34" s="47">
        <v>0.24722252091428601</v>
      </c>
    </row>
    <row r="35" spans="1:56" s="11" customFormat="1" ht="16" x14ac:dyDescent="0.2">
      <c r="A35" s="11" t="s">
        <v>33</v>
      </c>
      <c r="B35" s="11">
        <v>-0.255029253475689</v>
      </c>
      <c r="C35" s="11">
        <v>5.3545397412836003E-2</v>
      </c>
      <c r="D35" s="11">
        <v>-4.76286041000703</v>
      </c>
      <c r="E35" s="13">
        <v>1.5542441459193901E-3</v>
      </c>
      <c r="F35" s="11">
        <v>-0.17934293588928699</v>
      </c>
      <c r="G35" s="11">
        <v>3.4697452444886902E-2</v>
      </c>
      <c r="H35" s="11">
        <v>-5.16876379250475</v>
      </c>
      <c r="I35" s="13">
        <v>2.49659189558489E-7</v>
      </c>
      <c r="J35" s="11">
        <v>-6.9864366309893098E-3</v>
      </c>
      <c r="K35" s="11">
        <v>1.28679681577249E-2</v>
      </c>
      <c r="L35" s="11">
        <v>-0.54293238414607303</v>
      </c>
      <c r="M35" s="13">
        <v>0.58723333224916696</v>
      </c>
      <c r="N35" s="11">
        <v>-2.51898181934944E-2</v>
      </c>
      <c r="O35" s="11">
        <v>9.1672822344713908E-3</v>
      </c>
      <c r="P35" s="11">
        <v>-2.7477956442503801</v>
      </c>
      <c r="Q35" s="13">
        <v>6.0293788659462003E-3</v>
      </c>
      <c r="R35" s="11">
        <v>-3.0704056603351002E-2</v>
      </c>
      <c r="S35" s="11">
        <v>1.5073529325394099E-2</v>
      </c>
      <c r="T35" s="11">
        <v>-2.0369520595037098</v>
      </c>
      <c r="U35" s="13">
        <v>4.1778585481849401E-2</v>
      </c>
      <c r="V35" s="11">
        <v>0.56780063280028104</v>
      </c>
      <c r="W35" s="11">
        <v>1.5020841239458601E-2</v>
      </c>
      <c r="X35" s="11">
        <v>37.800854409452903</v>
      </c>
      <c r="Y35" s="13">
        <v>1.11175243851832E-256</v>
      </c>
      <c r="Z35" s="11">
        <v>-3.0285704936127401E-2</v>
      </c>
      <c r="AA35" s="11">
        <v>1.1489407632052299E-2</v>
      </c>
      <c r="AB35" s="11">
        <v>-2.6359674846628902</v>
      </c>
      <c r="AC35" s="13">
        <v>8.4374322578876192E-3</v>
      </c>
      <c r="AD35" s="11">
        <v>0.19246455388866601</v>
      </c>
      <c r="AE35" s="11">
        <v>1.54910952756199E-2</v>
      </c>
      <c r="AF35" s="11">
        <v>12.424205678443499</v>
      </c>
      <c r="AG35" s="13">
        <v>1.90728200285432E-34</v>
      </c>
      <c r="AH35" s="11">
        <v>7.3983266604177894E-2</v>
      </c>
      <c r="AI35" s="11">
        <v>2.0999675147058899E-2</v>
      </c>
      <c r="AJ35" s="11">
        <v>3.5230671944246499</v>
      </c>
      <c r="AK35" s="13">
        <v>4.3305916996689501E-4</v>
      </c>
      <c r="AL35" s="11">
        <v>-0.109547710280419</v>
      </c>
      <c r="AM35" s="11">
        <v>1.2818282892081E-2</v>
      </c>
      <c r="AN35" s="11">
        <v>-8.5462078815639195</v>
      </c>
      <c r="AO35" s="13">
        <v>1.8566110383541001E-17</v>
      </c>
      <c r="AP35" s="11">
        <v>-8.3577373364572896E-2</v>
      </c>
      <c r="AQ35" s="11">
        <v>1.16308519124096E-2</v>
      </c>
      <c r="AR35" s="11">
        <v>-7.1858341928848404</v>
      </c>
      <c r="AS35" s="13">
        <v>8.5318350634620398E-13</v>
      </c>
      <c r="AT35" s="11">
        <v>4.14379213574321E-2</v>
      </c>
      <c r="AU35" s="11">
        <v>2.1905673086196301E-2</v>
      </c>
      <c r="AV35" s="11">
        <v>1.89165250455344</v>
      </c>
      <c r="AW35" s="13">
        <v>5.8618966658145699E-2</v>
      </c>
      <c r="AX35" s="47">
        <v>0.44543640533333301</v>
      </c>
      <c r="AY35" s="11">
        <v>2.4972723413961201E-2</v>
      </c>
      <c r="AZ35" s="11">
        <v>1.6005643238138401E-2</v>
      </c>
      <c r="BA35" s="11">
        <v>1.5602449112732899</v>
      </c>
      <c r="BB35" s="13">
        <v>0.118811734500016</v>
      </c>
      <c r="BC35" s="47">
        <v>0.29042868555555601</v>
      </c>
    </row>
    <row r="36" spans="1:56" s="11" customFormat="1" ht="16" x14ac:dyDescent="0.2">
      <c r="A36" s="11" t="s">
        <v>34</v>
      </c>
      <c r="B36" s="11">
        <v>9.8682944880920206E-2</v>
      </c>
      <c r="C36" s="11">
        <v>5.0333607105042699E-2</v>
      </c>
      <c r="D36" s="11">
        <v>1.9605776449714001</v>
      </c>
      <c r="E36" s="13">
        <v>8.5754848634327099E-2</v>
      </c>
      <c r="F36" s="11">
        <v>-0.18433150085286701</v>
      </c>
      <c r="G36" s="11">
        <v>4.1933441493416802E-2</v>
      </c>
      <c r="H36" s="11">
        <v>-4.3958114165708304</v>
      </c>
      <c r="I36" s="13">
        <v>1.13575796847701E-5</v>
      </c>
      <c r="J36" s="11">
        <v>2.1174344226555598E-2</v>
      </c>
      <c r="K36" s="11">
        <v>1.6171947279524999E-2</v>
      </c>
      <c r="L36" s="11">
        <v>1.30932557845796</v>
      </c>
      <c r="M36" s="13">
        <v>0.19056499781462199</v>
      </c>
      <c r="N36" s="11">
        <v>-1.7605741783103299E-2</v>
      </c>
      <c r="O36" s="11">
        <v>1.016856677477E-2</v>
      </c>
      <c r="P36" s="11">
        <v>-1.73138871711854</v>
      </c>
      <c r="Q36" s="13">
        <v>8.3478704198293605E-2</v>
      </c>
      <c r="R36" s="11">
        <v>9.5565366113602706E-3</v>
      </c>
      <c r="S36" s="11">
        <v>1.84755617897862E-2</v>
      </c>
      <c r="T36" s="11">
        <v>0.51725282944540196</v>
      </c>
      <c r="U36" s="13">
        <v>0.60503613308041004</v>
      </c>
      <c r="V36" s="11">
        <v>0.348119250721037</v>
      </c>
      <c r="W36" s="11">
        <v>1.7934506395761302E-2</v>
      </c>
      <c r="X36" s="11">
        <v>19.410584436453298</v>
      </c>
      <c r="Y36" s="13">
        <v>2.98192720660753E-79</v>
      </c>
      <c r="Z36" s="11">
        <v>-0.23749709933955801</v>
      </c>
      <c r="AA36" s="11">
        <v>1.2723147690214201E-2</v>
      </c>
      <c r="AB36" s="11">
        <v>-18.6665363888077</v>
      </c>
      <c r="AC36" s="13">
        <v>2.1449847011010401E-73</v>
      </c>
      <c r="AD36" s="11">
        <v>-6.7678760244696198E-2</v>
      </c>
      <c r="AE36" s="11">
        <v>1.6309884049587001E-2</v>
      </c>
      <c r="AF36" s="11">
        <v>-4.1495549593689303</v>
      </c>
      <c r="AG36" s="13">
        <v>3.4436475975343199E-5</v>
      </c>
      <c r="AH36" s="11">
        <v>1.76858993738561E-2</v>
      </c>
      <c r="AI36" s="11">
        <v>2.3594728423283799E-2</v>
      </c>
      <c r="AJ36" s="11">
        <v>0.74956994870105198</v>
      </c>
      <c r="AK36" s="13">
        <v>0.45357389547973298</v>
      </c>
      <c r="AL36" s="11">
        <v>3.4692540424242198E-2</v>
      </c>
      <c r="AM36" s="11">
        <v>1.4376414085438299E-2</v>
      </c>
      <c r="AN36" s="11">
        <v>2.4131567314398499</v>
      </c>
      <c r="AO36" s="13">
        <v>1.58669871766558E-2</v>
      </c>
      <c r="AP36" s="11">
        <v>6.24589330059638E-2</v>
      </c>
      <c r="AQ36" s="11">
        <v>1.2739991676818E-2</v>
      </c>
      <c r="AR36" s="11">
        <v>4.9025882112321604</v>
      </c>
      <c r="AS36" s="13">
        <v>1.0012754044868999E-6</v>
      </c>
      <c r="AT36" s="11">
        <v>-3.9832470610134001E-2</v>
      </c>
      <c r="AU36" s="11">
        <v>2.57895866389974E-2</v>
      </c>
      <c r="AV36" s="11">
        <v>-1.5445176057960399</v>
      </c>
      <c r="AW36" s="13">
        <v>0.122554905179421</v>
      </c>
      <c r="AX36" s="47">
        <v>0.49021962000000002</v>
      </c>
      <c r="AY36" s="11">
        <v>-4.9867525005788303E-2</v>
      </c>
      <c r="AZ36" s="11">
        <v>1.8174898422876101E-2</v>
      </c>
      <c r="BA36" s="11">
        <v>-2.7437581132790201</v>
      </c>
      <c r="BB36" s="13">
        <v>6.1111494783249801E-3</v>
      </c>
      <c r="BC36" s="47">
        <v>4.4815092666666702E-2</v>
      </c>
    </row>
    <row r="37" spans="1:56" s="11" customFormat="1" ht="16" x14ac:dyDescent="0.2">
      <c r="A37" s="11" t="s">
        <v>37</v>
      </c>
      <c r="B37" s="11">
        <v>-0.17344567201153199</v>
      </c>
      <c r="C37" s="11">
        <v>3.7930347676060197E-2</v>
      </c>
      <c r="D37" s="11">
        <v>-4.5727414231165104</v>
      </c>
      <c r="E37" s="13">
        <v>1.2355709569395301E-3</v>
      </c>
      <c r="F37" s="11">
        <v>-0.17946419340942801</v>
      </c>
      <c r="G37" s="11">
        <v>4.1434588282690699E-2</v>
      </c>
      <c r="H37" s="11">
        <v>-4.3312652749200602</v>
      </c>
      <c r="I37" s="13">
        <v>1.5249148290471E-5</v>
      </c>
      <c r="J37" s="11">
        <v>1.26782708078894E-2</v>
      </c>
      <c r="K37" s="11">
        <v>1.5715453464591699E-2</v>
      </c>
      <c r="L37" s="11">
        <v>0.80673910151269801</v>
      </c>
      <c r="M37" s="13">
        <v>0.41990795407115</v>
      </c>
      <c r="N37" s="11">
        <v>-3.4617437749828998E-2</v>
      </c>
      <c r="O37" s="11">
        <v>1.04347741212621E-2</v>
      </c>
      <c r="P37" s="11">
        <v>-3.3175071494160902</v>
      </c>
      <c r="Q37" s="13">
        <v>9.1765583162404705E-4</v>
      </c>
      <c r="R37" s="11">
        <v>-2.7757410005343E-2</v>
      </c>
      <c r="S37" s="11">
        <v>1.8452610198865502E-2</v>
      </c>
      <c r="T37" s="11">
        <v>-1.5042538538558401</v>
      </c>
      <c r="U37" s="13">
        <v>0.132661336935566</v>
      </c>
      <c r="V37" s="11">
        <v>0.38846281997319398</v>
      </c>
      <c r="W37" s="11">
        <v>1.79783953122193E-2</v>
      </c>
      <c r="X37" s="11">
        <v>21.6072020459562</v>
      </c>
      <c r="Y37" s="13">
        <v>6.8829399833674697E-97</v>
      </c>
      <c r="Z37" s="11">
        <v>-8.5165062403633598E-2</v>
      </c>
      <c r="AA37" s="11">
        <v>1.3053547004687501E-2</v>
      </c>
      <c r="AB37" s="11">
        <v>-6.5242851136975402</v>
      </c>
      <c r="AC37" s="13">
        <v>8.1689116735018796E-11</v>
      </c>
      <c r="AD37" s="11">
        <v>0.121185110830481</v>
      </c>
      <c r="AE37" s="11">
        <v>1.76713258631803E-2</v>
      </c>
      <c r="AF37" s="11">
        <v>6.8577260002307199</v>
      </c>
      <c r="AG37" s="13">
        <v>8.7953456624702708E-12</v>
      </c>
      <c r="AH37" s="11">
        <v>9.4352022444805006E-2</v>
      </c>
      <c r="AI37" s="11">
        <v>2.3658713354349999E-2</v>
      </c>
      <c r="AJ37" s="11">
        <v>3.9880453781083101</v>
      </c>
      <c r="AK37" s="13">
        <v>6.8302510618476305E-5</v>
      </c>
      <c r="AL37" s="11">
        <v>-7.1009044225548407E-2</v>
      </c>
      <c r="AM37" s="11">
        <v>1.4609253997441399E-2</v>
      </c>
      <c r="AN37" s="11">
        <v>-4.86055237577391</v>
      </c>
      <c r="AO37" s="13">
        <v>1.2230904614038399E-6</v>
      </c>
      <c r="AP37" s="11">
        <v>-7.0735650818548296E-2</v>
      </c>
      <c r="AQ37" s="11">
        <v>1.3236879780559801E-2</v>
      </c>
      <c r="AR37" s="11">
        <v>-5.3438311740530704</v>
      </c>
      <c r="AS37" s="13">
        <v>9.8399472084820104E-8</v>
      </c>
      <c r="AT37" s="11">
        <v>4.9166999268148701E-2</v>
      </c>
      <c r="AU37" s="11">
        <v>2.4640078430740401E-2</v>
      </c>
      <c r="AV37" s="11">
        <v>1.9954075798236499</v>
      </c>
      <c r="AW37" s="13">
        <v>4.60786441346192E-2</v>
      </c>
      <c r="AX37" s="47">
        <v>0.44543640533333301</v>
      </c>
      <c r="AY37" s="11">
        <v>3.18483079527744E-2</v>
      </c>
      <c r="AZ37" s="11">
        <v>1.79325627589948E-2</v>
      </c>
      <c r="BA37" s="11">
        <v>1.77600426558103</v>
      </c>
      <c r="BB37" s="13">
        <v>7.5842198159741095E-2</v>
      </c>
      <c r="BC37" s="47">
        <v>0.21529398141935499</v>
      </c>
    </row>
    <row r="38" spans="1:56" s="11" customFormat="1" ht="16" x14ac:dyDescent="0.2">
      <c r="A38" s="11" t="s">
        <v>38</v>
      </c>
      <c r="B38" s="11">
        <v>-0.25886434325663998</v>
      </c>
      <c r="C38" s="11">
        <v>7.3186632806899396E-2</v>
      </c>
      <c r="D38" s="11">
        <v>-3.5370440383511799</v>
      </c>
      <c r="E38" s="13">
        <v>8.1899171111448101E-3</v>
      </c>
      <c r="F38" s="11">
        <v>-4.5423744157177301E-2</v>
      </c>
      <c r="G38" s="11">
        <v>4.3056750884580997E-2</v>
      </c>
      <c r="H38" s="11">
        <v>-1.0549738014125001</v>
      </c>
      <c r="I38" s="13">
        <v>0.29151969998701699</v>
      </c>
      <c r="J38" s="11">
        <v>-3.2993063900993901E-2</v>
      </c>
      <c r="K38" s="11">
        <v>1.53521752549667E-2</v>
      </c>
      <c r="L38" s="11">
        <v>-2.1490807232883902</v>
      </c>
      <c r="M38" s="13">
        <v>3.1741635248947901E-2</v>
      </c>
      <c r="N38" s="11">
        <v>-4.5855471536472396E-3</v>
      </c>
      <c r="O38" s="11">
        <v>1.2264095455636601E-2</v>
      </c>
      <c r="P38" s="11">
        <v>-0.37390015188928799</v>
      </c>
      <c r="Q38" s="13">
        <v>0.70849890683623495</v>
      </c>
      <c r="R38" s="11">
        <v>-1.8697947982931801E-2</v>
      </c>
      <c r="S38" s="11">
        <v>1.79590017430785E-2</v>
      </c>
      <c r="T38" s="11">
        <v>-1.0411462869943799</v>
      </c>
      <c r="U38" s="13">
        <v>0.297931648489215</v>
      </c>
      <c r="V38" s="11">
        <v>0.21917546781783201</v>
      </c>
      <c r="W38" s="11">
        <v>1.83360344226416E-2</v>
      </c>
      <c r="X38" s="11">
        <v>11.953264417260799</v>
      </c>
      <c r="Y38" s="13">
        <v>3.9414705468884802E-32</v>
      </c>
      <c r="Z38" s="11">
        <v>0.12705467538251</v>
      </c>
      <c r="AA38" s="11">
        <v>1.54655566390739E-2</v>
      </c>
      <c r="AB38" s="11">
        <v>8.2153315491732606</v>
      </c>
      <c r="AC38" s="13">
        <v>3.1676480324106202E-16</v>
      </c>
      <c r="AD38" s="11">
        <v>0.175118645477671</v>
      </c>
      <c r="AE38" s="11">
        <v>2.1040711721141699E-2</v>
      </c>
      <c r="AF38" s="11">
        <v>8.32284800051284</v>
      </c>
      <c r="AG38" s="13">
        <v>1.3788305332817699E-16</v>
      </c>
      <c r="AH38" s="11">
        <v>6.1512770505640302E-2</v>
      </c>
      <c r="AI38" s="11">
        <v>2.8465488894608901E-2</v>
      </c>
      <c r="AJ38" s="11">
        <v>2.1609595652260198</v>
      </c>
      <c r="AK38" s="13">
        <v>3.0775348479021601E-2</v>
      </c>
      <c r="AL38" s="11">
        <v>-0.120348618252202</v>
      </c>
      <c r="AM38" s="11">
        <v>1.7055624457700501E-2</v>
      </c>
      <c r="AN38" s="11">
        <v>-7.0562422707346304</v>
      </c>
      <c r="AO38" s="13">
        <v>2.0308903581124101E-12</v>
      </c>
      <c r="AP38" s="11">
        <v>-0.105070860141307</v>
      </c>
      <c r="AQ38" s="11">
        <v>1.5582102621279801E-2</v>
      </c>
      <c r="AR38" s="11">
        <v>-6.7430476293883403</v>
      </c>
      <c r="AS38" s="13">
        <v>1.8700833375408098E-11</v>
      </c>
      <c r="AT38" s="11">
        <v>2.55571414907023E-2</v>
      </c>
      <c r="AU38" s="11">
        <v>2.9277960420871E-2</v>
      </c>
      <c r="AV38" s="11">
        <v>0.87291399821975701</v>
      </c>
      <c r="AW38" s="13">
        <v>0.38276640694296499</v>
      </c>
      <c r="AX38" s="47">
        <v>0.82254830469565199</v>
      </c>
      <c r="AY38" s="11">
        <v>-5.8349785046347405E-4</v>
      </c>
      <c r="AZ38" s="11">
        <v>2.19537406489414E-2</v>
      </c>
      <c r="BA38" s="11">
        <v>-2.6578516153310298E-2</v>
      </c>
      <c r="BB38" s="13">
        <v>0.97879765631755</v>
      </c>
      <c r="BC38" s="47">
        <v>0.98882619100000002</v>
      </c>
    </row>
    <row r="39" spans="1:56" s="11" customFormat="1" ht="16" x14ac:dyDescent="0.2">
      <c r="A39" s="11" t="s">
        <v>43</v>
      </c>
      <c r="B39" s="11">
        <v>-0.18648828878877</v>
      </c>
      <c r="C39" s="11">
        <v>3.9890228822581801E-2</v>
      </c>
      <c r="D39" s="11">
        <v>-4.6750368271439697</v>
      </c>
      <c r="E39" s="13">
        <v>1.4117560346429199E-3</v>
      </c>
      <c r="F39" s="11">
        <v>-0.18701775517418501</v>
      </c>
      <c r="G39" s="11">
        <v>3.8444294090582302E-2</v>
      </c>
      <c r="H39" s="11">
        <v>-4.8646427148209597</v>
      </c>
      <c r="I39" s="13">
        <v>1.1964391514461E-6</v>
      </c>
      <c r="J39" s="11">
        <v>-2.5850767479742801E-2</v>
      </c>
      <c r="K39" s="11">
        <v>1.50831245928766E-2</v>
      </c>
      <c r="L39" s="11">
        <v>-1.7138867560605799</v>
      </c>
      <c r="M39" s="13">
        <v>8.6695096501481494E-2</v>
      </c>
      <c r="N39" s="11">
        <v>-3.5945912344064503E-2</v>
      </c>
      <c r="O39" s="11">
        <v>9.3413407250768996E-3</v>
      </c>
      <c r="P39" s="11">
        <v>-3.8480463781357899</v>
      </c>
      <c r="Q39" s="13">
        <v>1.2130468598159199E-4</v>
      </c>
      <c r="R39" s="11">
        <v>-8.14717861152877E-2</v>
      </c>
      <c r="S39" s="11">
        <v>1.74924707115168E-2</v>
      </c>
      <c r="T39" s="11">
        <v>-4.6575345163589503</v>
      </c>
      <c r="U39" s="13">
        <v>3.3934058105064801E-6</v>
      </c>
      <c r="V39" s="11">
        <v>0.459872735035117</v>
      </c>
      <c r="W39" s="11">
        <v>1.68197977741847E-2</v>
      </c>
      <c r="X39" s="11">
        <v>27.341157201125</v>
      </c>
      <c r="Y39" s="13">
        <v>5.8680878075266196E-149</v>
      </c>
      <c r="Z39" s="11">
        <v>-6.5847155650390898E-2</v>
      </c>
      <c r="AA39" s="11">
        <v>1.15923887942348E-2</v>
      </c>
      <c r="AB39" s="11">
        <v>-5.68020593677279</v>
      </c>
      <c r="AC39" s="13">
        <v>1.4931784556067401E-8</v>
      </c>
      <c r="AD39" s="11">
        <v>0.13248766110490101</v>
      </c>
      <c r="AE39" s="11">
        <v>1.55361201225198E-2</v>
      </c>
      <c r="AF39" s="11">
        <v>8.5277186363188999</v>
      </c>
      <c r="AG39" s="13">
        <v>2.5533696478923101E-17</v>
      </c>
      <c r="AH39" s="11">
        <v>6.1927866302409901E-2</v>
      </c>
      <c r="AI39" s="11">
        <v>2.11194887616185E-2</v>
      </c>
      <c r="AJ39" s="11">
        <v>2.93226161870709</v>
      </c>
      <c r="AK39" s="13">
        <v>3.3920184341229599E-3</v>
      </c>
      <c r="AL39" s="11">
        <v>-4.6795995062634502E-2</v>
      </c>
      <c r="AM39" s="11">
        <v>1.3094946991497601E-2</v>
      </c>
      <c r="AN39" s="11">
        <v>-3.5735917902545502</v>
      </c>
      <c r="AO39" s="13">
        <v>3.5704144033464402E-4</v>
      </c>
      <c r="AP39" s="11">
        <v>-6.9638495989349902E-2</v>
      </c>
      <c r="AQ39" s="11">
        <v>1.17673340414764E-2</v>
      </c>
      <c r="AR39" s="11">
        <v>-5.9179501273520803</v>
      </c>
      <c r="AS39" s="13">
        <v>3.6691206939183399E-9</v>
      </c>
      <c r="AT39" s="11">
        <v>1.7910476937512899E-2</v>
      </c>
      <c r="AU39" s="11">
        <v>2.2444364101848999E-2</v>
      </c>
      <c r="AV39" s="11">
        <v>0.79799440323807003</v>
      </c>
      <c r="AW39" s="13">
        <v>0.42493009028443601</v>
      </c>
      <c r="AX39" s="47">
        <v>0.82254830469565199</v>
      </c>
      <c r="AY39" s="11">
        <v>5.1079740795086703E-2</v>
      </c>
      <c r="AZ39" s="11">
        <v>1.6089729418198799E-2</v>
      </c>
      <c r="BA39" s="11">
        <v>3.17467991334343</v>
      </c>
      <c r="BB39" s="13">
        <v>1.5164265695603401E-3</v>
      </c>
      <c r="BC39" s="47">
        <v>1.6680697000000001E-2</v>
      </c>
    </row>
    <row r="40" spans="1:56" s="11" customFormat="1" ht="16" x14ac:dyDescent="0.2">
      <c r="A40" s="11" t="s">
        <v>46</v>
      </c>
      <c r="B40" s="11">
        <v>-0.196389825480736</v>
      </c>
      <c r="C40" s="11">
        <v>0.102354937170786</v>
      </c>
      <c r="D40" s="11">
        <v>-1.91871375147294</v>
      </c>
      <c r="E40" s="13">
        <v>9.4949206174282805E-2</v>
      </c>
      <c r="F40" s="11">
        <v>-0.100189779750466</v>
      </c>
      <c r="G40" s="11">
        <v>4.1186037951834398E-2</v>
      </c>
      <c r="H40" s="11">
        <v>-2.4326151466094799</v>
      </c>
      <c r="I40" s="13">
        <v>1.5045211474152E-2</v>
      </c>
      <c r="J40" s="11">
        <v>-2.0106796754838101E-2</v>
      </c>
      <c r="K40" s="11">
        <v>1.4946462435566099E-2</v>
      </c>
      <c r="L40" s="11">
        <v>-1.3452545605034101</v>
      </c>
      <c r="M40" s="13">
        <v>0.17868675432540601</v>
      </c>
      <c r="N40" s="11">
        <v>-3.8665730533072297E-2</v>
      </c>
      <c r="O40" s="11">
        <v>1.14578046647647E-2</v>
      </c>
      <c r="P40" s="11">
        <v>-3.3746194549797002</v>
      </c>
      <c r="Q40" s="13">
        <v>7.4665607233814801E-4</v>
      </c>
      <c r="R40" s="11">
        <v>3.3055845388215701E-3</v>
      </c>
      <c r="S40" s="11">
        <v>1.7305213298608998E-2</v>
      </c>
      <c r="T40" s="11">
        <v>0.191016688542479</v>
      </c>
      <c r="U40" s="13">
        <v>0.84853162993550502</v>
      </c>
      <c r="V40" s="11">
        <v>0.42558705236158201</v>
      </c>
      <c r="W40" s="11">
        <v>1.75921919526601E-2</v>
      </c>
      <c r="X40" s="11">
        <v>24.191814954430999</v>
      </c>
      <c r="Y40" s="13">
        <v>2.0374887654714399E-117</v>
      </c>
      <c r="Z40" s="11">
        <v>-0.155045684476282</v>
      </c>
      <c r="AA40" s="11">
        <v>1.44480586378625E-2</v>
      </c>
      <c r="AB40" s="11">
        <v>-10.731246900533099</v>
      </c>
      <c r="AC40" s="13">
        <v>2.28880975891988E-26</v>
      </c>
      <c r="AD40" s="11">
        <v>0.155235896297134</v>
      </c>
      <c r="AE40" s="11">
        <v>1.9320908951784E-2</v>
      </c>
      <c r="AF40" s="11">
        <v>8.0346062747115603</v>
      </c>
      <c r="AG40" s="13">
        <v>1.4330857731737599E-15</v>
      </c>
      <c r="AH40" s="11">
        <v>4.9819282617044998E-2</v>
      </c>
      <c r="AI40" s="11">
        <v>2.66177460055208E-2</v>
      </c>
      <c r="AJ40" s="11">
        <v>1.87165669875698</v>
      </c>
      <c r="AK40" s="13">
        <v>6.1348970178054199E-2</v>
      </c>
      <c r="AL40" s="11">
        <v>-9.2255644017553207E-2</v>
      </c>
      <c r="AM40" s="11">
        <v>1.59828964509631E-2</v>
      </c>
      <c r="AN40" s="11">
        <v>-5.7721480146356203</v>
      </c>
      <c r="AO40" s="13">
        <v>8.4617137349053506E-9</v>
      </c>
      <c r="AP40" s="11">
        <v>-7.4386284909994799E-2</v>
      </c>
      <c r="AQ40" s="11">
        <v>1.4535065632177799E-2</v>
      </c>
      <c r="AR40" s="11">
        <v>-5.1177123511102902</v>
      </c>
      <c r="AS40" s="13">
        <v>3.2967145588277001E-7</v>
      </c>
      <c r="AT40" s="11">
        <v>3.0032504981775801E-2</v>
      </c>
      <c r="AU40" s="11">
        <v>2.7785480316163801E-2</v>
      </c>
      <c r="AV40" s="11">
        <v>1.0808704632795101</v>
      </c>
      <c r="AW40" s="13">
        <v>0.27982537047135397</v>
      </c>
      <c r="AX40" s="47">
        <v>0.76951976749999995</v>
      </c>
      <c r="AY40" s="11">
        <v>5.0606917150776601E-2</v>
      </c>
      <c r="AZ40" s="11">
        <v>2.0489713650229901E-2</v>
      </c>
      <c r="BA40" s="11">
        <v>2.46986941909794</v>
      </c>
      <c r="BB40" s="13">
        <v>1.35703289255324E-2</v>
      </c>
      <c r="BC40" s="47">
        <v>7.0246408941176494E-2</v>
      </c>
    </row>
    <row r="41" spans="1:56" s="11" customFormat="1" ht="16" x14ac:dyDescent="0.2">
      <c r="A41" s="11" t="s">
        <v>64</v>
      </c>
      <c r="B41" s="11">
        <v>-0.16194273668943501</v>
      </c>
      <c r="C41" s="11">
        <v>0.11449626834080601</v>
      </c>
      <c r="D41" s="11">
        <v>-1.41439314168215</v>
      </c>
      <c r="E41" s="13">
        <v>0.19824104991708499</v>
      </c>
      <c r="F41" s="11">
        <v>-5.8901527558385701E-2</v>
      </c>
      <c r="G41" s="11">
        <v>4.6510352942465E-2</v>
      </c>
      <c r="H41" s="11">
        <v>-1.26641755721031</v>
      </c>
      <c r="I41" s="13">
        <v>0.20545676976406499</v>
      </c>
      <c r="J41" s="11">
        <v>-2.5054767787918701E-2</v>
      </c>
      <c r="K41" s="11">
        <v>1.6563331131156499E-2</v>
      </c>
      <c r="L41" s="11">
        <v>-1.51266478883522</v>
      </c>
      <c r="M41" s="13">
        <v>0.13051052926367601</v>
      </c>
      <c r="N41" s="11">
        <v>-1.1953928692365201E-2</v>
      </c>
      <c r="O41" s="11">
        <v>1.3147680475105099E-2</v>
      </c>
      <c r="P41" s="11">
        <v>-0.90920438133553905</v>
      </c>
      <c r="Q41" s="13">
        <v>0.36329953620877697</v>
      </c>
      <c r="R41" s="11">
        <v>-3.60015255564358E-2</v>
      </c>
      <c r="S41" s="11">
        <v>1.9182368253740902E-2</v>
      </c>
      <c r="T41" s="11">
        <v>-1.8768029619812301</v>
      </c>
      <c r="U41" s="13">
        <v>6.0686982871002E-2</v>
      </c>
      <c r="V41" s="11">
        <v>0.16394763335557999</v>
      </c>
      <c r="W41" s="11">
        <v>1.9639707150852601E-2</v>
      </c>
      <c r="X41" s="11">
        <v>8.3477636451652604</v>
      </c>
      <c r="Y41" s="13">
        <v>1.0964735797498E-16</v>
      </c>
      <c r="Z41" s="11">
        <v>-0.30249418156144198</v>
      </c>
      <c r="AA41" s="11">
        <v>1.6517192146816798E-2</v>
      </c>
      <c r="AB41" s="11">
        <v>-18.313898565364699</v>
      </c>
      <c r="AC41" s="13">
        <v>4.58585832410391E-71</v>
      </c>
      <c r="AD41" s="11">
        <v>9.6489037109473499E-2</v>
      </c>
      <c r="AE41" s="11">
        <v>2.22065796260092E-2</v>
      </c>
      <c r="AF41" s="11">
        <v>4.3450652344704999</v>
      </c>
      <c r="AG41" s="13">
        <v>1.4474214973699201E-5</v>
      </c>
      <c r="AH41" s="11">
        <v>4.74243077406876E-2</v>
      </c>
      <c r="AI41" s="11">
        <v>3.06506940346476E-2</v>
      </c>
      <c r="AJ41" s="11">
        <v>1.5472506980455001</v>
      </c>
      <c r="AK41" s="13">
        <v>0.121902137822994</v>
      </c>
      <c r="AL41" s="11">
        <v>-6.9781462409454195E-2</v>
      </c>
      <c r="AM41" s="11">
        <v>1.8283224749581901E-2</v>
      </c>
      <c r="AN41" s="11">
        <v>-3.8166933549865099</v>
      </c>
      <c r="AO41" s="13">
        <v>1.37438055240272E-4</v>
      </c>
      <c r="AP41" s="11">
        <v>-8.1501030391987195E-2</v>
      </c>
      <c r="AQ41" s="11">
        <v>1.6565389097623999E-2</v>
      </c>
      <c r="AR41" s="11">
        <v>-4.9199587110016703</v>
      </c>
      <c r="AS41" s="13">
        <v>9.1533467737802504E-7</v>
      </c>
      <c r="AT41" s="11">
        <v>-6.7103098322400002E-3</v>
      </c>
      <c r="AU41" s="11">
        <v>3.21753252954015E-2</v>
      </c>
      <c r="AV41" s="11">
        <v>-0.20855452961648999</v>
      </c>
      <c r="AW41" s="13">
        <v>0.83480714514698795</v>
      </c>
      <c r="AX41" s="47">
        <v>0.95774938418823496</v>
      </c>
      <c r="AY41" s="11">
        <v>1.9634065639036899E-2</v>
      </c>
      <c r="AZ41" s="11">
        <v>2.4040797022649201E-2</v>
      </c>
      <c r="BA41" s="11">
        <v>0.81669778337795396</v>
      </c>
      <c r="BB41" s="13">
        <v>0.41416190900778099</v>
      </c>
      <c r="BC41" s="47">
        <v>0.677497876</v>
      </c>
    </row>
    <row r="42" spans="1:56" s="11" customFormat="1" ht="16" x14ac:dyDescent="0.2">
      <c r="A42" s="11" t="s">
        <v>67</v>
      </c>
      <c r="B42" s="11">
        <v>-0.24442504144275001</v>
      </c>
      <c r="C42" s="11">
        <v>2.71352229736028E-2</v>
      </c>
      <c r="D42" s="11">
        <v>-9.0076665918878405</v>
      </c>
      <c r="E42" s="13">
        <v>2.7023701423698202E-6</v>
      </c>
      <c r="F42" s="11">
        <v>-0.20183496417834801</v>
      </c>
      <c r="G42" s="11">
        <v>3.5023663465215203E-2</v>
      </c>
      <c r="H42" s="11">
        <v>-5.7628170273736901</v>
      </c>
      <c r="I42" s="13">
        <v>9.0215571583359093E-9</v>
      </c>
      <c r="J42" s="11">
        <v>-1.29045717553043E-2</v>
      </c>
      <c r="K42" s="11">
        <v>1.3178270172480199E-2</v>
      </c>
      <c r="L42" s="11">
        <v>-0.97923108165231598</v>
      </c>
      <c r="M42" s="13">
        <v>0.32757680240390302</v>
      </c>
      <c r="N42" s="11">
        <v>-2.28428666952371E-2</v>
      </c>
      <c r="O42" s="11">
        <v>9.1028912321304903E-3</v>
      </c>
      <c r="P42" s="11">
        <v>-2.5094078477625401</v>
      </c>
      <c r="Q42" s="13">
        <v>1.2137946585098E-2</v>
      </c>
      <c r="R42" s="11">
        <v>-3.2895618673260803E-2</v>
      </c>
      <c r="S42" s="11">
        <v>1.53399251634628E-2</v>
      </c>
      <c r="T42" s="11">
        <v>-2.1444445342936098</v>
      </c>
      <c r="U42" s="13">
        <v>3.2111108326491798E-2</v>
      </c>
      <c r="V42" s="11">
        <v>0.54398181831329795</v>
      </c>
      <c r="W42" s="11">
        <v>1.52116769418083E-2</v>
      </c>
      <c r="X42" s="11">
        <v>35.760805359874603</v>
      </c>
      <c r="Y42" s="13">
        <v>2.46137955375926E-234</v>
      </c>
      <c r="Z42" s="11">
        <v>-5.4126998345873603E-2</v>
      </c>
      <c r="AA42" s="11">
        <v>1.1434294493725501E-2</v>
      </c>
      <c r="AB42" s="11">
        <v>-4.7337418478748496</v>
      </c>
      <c r="AC42" s="13">
        <v>2.3168021309331401E-6</v>
      </c>
      <c r="AD42" s="11">
        <v>0.19949853037771001</v>
      </c>
      <c r="AE42" s="11">
        <v>1.52341944943309E-2</v>
      </c>
      <c r="AF42" s="11">
        <v>13.095443310242</v>
      </c>
      <c r="AG42" s="13">
        <v>6.1005939868691896E-38</v>
      </c>
      <c r="AH42" s="11">
        <v>3.8668360493203803E-2</v>
      </c>
      <c r="AI42" s="11">
        <v>2.0888975048613499E-2</v>
      </c>
      <c r="AJ42" s="11">
        <v>1.85113728190174</v>
      </c>
      <c r="AK42" s="13">
        <v>6.4250515316706003E-2</v>
      </c>
      <c r="AL42" s="11">
        <v>-9.1849360843851299E-2</v>
      </c>
      <c r="AM42" s="11">
        <v>1.2730636666735899E-2</v>
      </c>
      <c r="AN42" s="11">
        <v>-7.21482854693717</v>
      </c>
      <c r="AO42" s="13">
        <v>6.5732614850153504E-13</v>
      </c>
      <c r="AP42" s="11">
        <v>-7.0445899511156193E-2</v>
      </c>
      <c r="AQ42" s="11">
        <v>1.15556538450142E-2</v>
      </c>
      <c r="AR42" s="11">
        <v>-6.0962279119801197</v>
      </c>
      <c r="AS42" s="13">
        <v>1.23309470190346E-9</v>
      </c>
      <c r="AT42" s="11">
        <v>5.2646941645270902E-2</v>
      </c>
      <c r="AU42" s="11">
        <v>2.1891293872172601E-2</v>
      </c>
      <c r="AV42" s="11">
        <v>2.4049259926200102</v>
      </c>
      <c r="AW42" s="13">
        <v>1.62274097252618E-2</v>
      </c>
      <c r="AX42" s="47">
        <v>0.21813372114285701</v>
      </c>
      <c r="AY42" s="11">
        <v>3.5887980661467103E-2</v>
      </c>
      <c r="AZ42" s="11">
        <v>1.5842605863264601E-2</v>
      </c>
      <c r="BA42" s="11">
        <v>2.2652826795800798</v>
      </c>
      <c r="BB42" s="13">
        <v>2.3569354943315201E-2</v>
      </c>
      <c r="BC42" s="47">
        <v>9.0178401739130401E-2</v>
      </c>
    </row>
    <row r="43" spans="1:56" s="11" customFormat="1" ht="16" x14ac:dyDescent="0.2">
      <c r="A43" s="11" t="s">
        <v>68</v>
      </c>
      <c r="B43" s="11">
        <v>-0.18616985184887799</v>
      </c>
      <c r="C43" s="11">
        <v>0.113251141443929</v>
      </c>
      <c r="D43" s="11">
        <v>-1.64386733303744</v>
      </c>
      <c r="E43" s="13">
        <v>0.14362014474197499</v>
      </c>
      <c r="F43" s="11">
        <v>-0.36174106135372303</v>
      </c>
      <c r="G43" s="11">
        <v>3.5983597406163401E-2</v>
      </c>
      <c r="H43" s="11">
        <v>-10.0529432138367</v>
      </c>
      <c r="I43" s="13">
        <v>1.7332274575451399E-23</v>
      </c>
      <c r="J43" s="11">
        <v>-9.5438202176590207E-3</v>
      </c>
      <c r="K43" s="11">
        <v>1.46561398027072E-2</v>
      </c>
      <c r="L43" s="11">
        <v>-0.65118239496433505</v>
      </c>
      <c r="M43" s="13">
        <v>0.515000249950058</v>
      </c>
      <c r="N43" s="11">
        <v>-1.37318277172046E-2</v>
      </c>
      <c r="O43" s="11">
        <v>7.9573107927561094E-3</v>
      </c>
      <c r="P43" s="11">
        <v>-1.7256869908493799</v>
      </c>
      <c r="Q43" s="13">
        <v>8.4503374668687195E-2</v>
      </c>
      <c r="R43" s="11">
        <v>-7.59789298216779E-3</v>
      </c>
      <c r="S43" s="11">
        <v>1.7164062656151599E-2</v>
      </c>
      <c r="T43" s="11">
        <v>-0.44266285519790299</v>
      </c>
      <c r="U43" s="13">
        <v>0.65805207946764899</v>
      </c>
      <c r="V43" s="11">
        <v>0.40914226480891502</v>
      </c>
      <c r="W43" s="11">
        <v>1.57070324810821E-2</v>
      </c>
      <c r="X43" s="11">
        <v>26.048349062860499</v>
      </c>
      <c r="Y43" s="13">
        <v>7.7068383762738901E-138</v>
      </c>
      <c r="Z43" s="11">
        <v>-7.64230242187173E-2</v>
      </c>
      <c r="AA43" s="11">
        <v>9.6741490740937901E-3</v>
      </c>
      <c r="AB43" s="11">
        <v>-7.8997153789338501</v>
      </c>
      <c r="AC43" s="13">
        <v>4.1775546697311004E-15</v>
      </c>
      <c r="AD43" s="11">
        <v>0.12507899275196999</v>
      </c>
      <c r="AE43" s="11">
        <v>1.32179887378184E-2</v>
      </c>
      <c r="AF43" s="11">
        <v>9.4627855442259996</v>
      </c>
      <c r="AG43" s="13">
        <v>6.8541393093985605E-21</v>
      </c>
      <c r="AH43" s="11">
        <v>9.1252372544439797E-2</v>
      </c>
      <c r="AI43" s="11">
        <v>1.7617202117104901E-2</v>
      </c>
      <c r="AJ43" s="11">
        <v>5.1797312614039397</v>
      </c>
      <c r="AK43" s="13">
        <v>2.38496155875024E-7</v>
      </c>
      <c r="AL43" s="11">
        <v>-9.8699682884645007E-2</v>
      </c>
      <c r="AM43" s="11">
        <v>1.1113010326129E-2</v>
      </c>
      <c r="AN43" s="11">
        <v>-8.8814533585540794</v>
      </c>
      <c r="AO43" s="13">
        <v>1.1035398235252401E-18</v>
      </c>
      <c r="AP43" s="11">
        <v>-9.6118350762425295E-2</v>
      </c>
      <c r="AQ43" s="11">
        <v>9.8483123246371502E-3</v>
      </c>
      <c r="AR43" s="11">
        <v>-9.7598804337236196</v>
      </c>
      <c r="AS43" s="13">
        <v>4.18962052985555E-22</v>
      </c>
      <c r="AT43" s="11">
        <v>3.5958896421360798E-2</v>
      </c>
      <c r="AU43" s="11">
        <v>1.89418464438918E-2</v>
      </c>
      <c r="AV43" s="11">
        <v>1.89838390506838</v>
      </c>
      <c r="AW43" s="13">
        <v>5.7738284998941403E-2</v>
      </c>
      <c r="AX43" s="47">
        <v>0.44543640533333301</v>
      </c>
      <c r="AY43" s="11">
        <v>4.3240171648812602E-2</v>
      </c>
      <c r="AZ43" s="11">
        <v>1.35813701556115E-2</v>
      </c>
      <c r="BA43" s="11">
        <v>3.1837856676740901</v>
      </c>
      <c r="BB43" s="13">
        <v>1.4703550562843099E-3</v>
      </c>
      <c r="BC43" s="47">
        <v>1.6680697000000001E-2</v>
      </c>
      <c r="BD43" s="11" t="s">
        <v>231</v>
      </c>
    </row>
    <row r="44" spans="1:56" s="11" customFormat="1" ht="16" x14ac:dyDescent="0.2">
      <c r="A44" s="11" t="s">
        <v>71</v>
      </c>
      <c r="B44" s="11">
        <v>0.35137991678816499</v>
      </c>
      <c r="C44" s="11">
        <v>4.0876968948414499E-2</v>
      </c>
      <c r="D44" s="11">
        <v>8.5960364926175394</v>
      </c>
      <c r="E44" s="13">
        <v>1.4907910076759299E-17</v>
      </c>
      <c r="F44" s="11">
        <v>-0.25826820397707301</v>
      </c>
      <c r="G44" s="11">
        <v>3.6686394085600503E-2</v>
      </c>
      <c r="H44" s="11">
        <v>-7.0398906846624199</v>
      </c>
      <c r="I44" s="13">
        <v>2.3228446603325098E-12</v>
      </c>
      <c r="J44" s="11">
        <v>1.87934121260711E-2</v>
      </c>
      <c r="K44" s="11">
        <v>1.3329982174460899E-2</v>
      </c>
      <c r="L44" s="11">
        <v>1.4098602593841101</v>
      </c>
      <c r="M44" s="13">
        <v>0.15873108418394899</v>
      </c>
      <c r="N44" s="11">
        <v>1.2993923161506001E-2</v>
      </c>
      <c r="O44" s="11">
        <v>9.6215796305378094E-3</v>
      </c>
      <c r="P44" s="11">
        <v>1.35049790787625</v>
      </c>
      <c r="Q44" s="13">
        <v>0.17693890826358799</v>
      </c>
      <c r="R44" s="11">
        <v>-1.9237868202089201E-2</v>
      </c>
      <c r="S44" s="11">
        <v>1.5722721089095198E-2</v>
      </c>
      <c r="T44" s="11">
        <v>-1.22357116767987</v>
      </c>
      <c r="U44" s="13">
        <v>0.221251413932365</v>
      </c>
      <c r="V44" s="11">
        <v>0.31473879186459502</v>
      </c>
      <c r="W44" s="11">
        <v>1.56702965193674E-2</v>
      </c>
      <c r="X44" s="11">
        <v>20.085056557519501</v>
      </c>
      <c r="Y44" s="13">
        <v>2.7467332241063801E-84</v>
      </c>
      <c r="Z44" s="11">
        <v>-0.31959749197882298</v>
      </c>
      <c r="AA44" s="11">
        <v>1.18286978228174E-2</v>
      </c>
      <c r="AB44" s="11">
        <v>-27.0188229309843</v>
      </c>
      <c r="AC44" s="13">
        <v>1.3755798623933701E-144</v>
      </c>
      <c r="AD44" s="11">
        <v>-0.27368563721271399</v>
      </c>
      <c r="AE44" s="11">
        <v>1.6527586375621101E-2</v>
      </c>
      <c r="AF44" s="11">
        <v>-16.559322758488999</v>
      </c>
      <c r="AG44" s="13">
        <v>5.15912137040957E-59</v>
      </c>
      <c r="AH44" s="11">
        <v>-3.7167961998861E-2</v>
      </c>
      <c r="AI44" s="11">
        <v>2.1835963054843199E-2</v>
      </c>
      <c r="AJ44" s="11">
        <v>-1.7021443893044701</v>
      </c>
      <c r="AK44" s="13">
        <v>8.8831142192477994E-2</v>
      </c>
      <c r="AL44" s="11">
        <v>0.12262844421463601</v>
      </c>
      <c r="AM44" s="11">
        <v>1.33174694924591E-2</v>
      </c>
      <c r="AN44" s="11">
        <v>9.2080889904852494</v>
      </c>
      <c r="AO44" s="13">
        <v>5.4539355642043006E-20</v>
      </c>
      <c r="AP44" s="11">
        <v>0.12624586896187501</v>
      </c>
      <c r="AQ44" s="11">
        <v>1.1937131900580799E-2</v>
      </c>
      <c r="AR44" s="11">
        <v>10.575896288431901</v>
      </c>
      <c r="AS44" s="13">
        <v>1.02130264639517E-25</v>
      </c>
      <c r="AT44" s="11">
        <v>-2.7239377137301998E-2</v>
      </c>
      <c r="AU44" s="11">
        <v>2.28321227208662E-2</v>
      </c>
      <c r="AV44" s="11">
        <v>-1.1930286758842601</v>
      </c>
      <c r="AW44" s="13">
        <v>0.23293390362130201</v>
      </c>
      <c r="AX44" s="47">
        <v>0.683272785066667</v>
      </c>
      <c r="AY44" s="11">
        <v>-4.75851429547334E-2</v>
      </c>
      <c r="AZ44" s="11">
        <v>1.7212120840223302E-2</v>
      </c>
      <c r="BA44" s="11">
        <v>-2.7646298440765502</v>
      </c>
      <c r="BB44" s="13">
        <v>5.7327350750607303E-3</v>
      </c>
      <c r="BC44" s="47">
        <v>4.4815092666666702E-2</v>
      </c>
      <c r="BD44" s="11" t="s">
        <v>232</v>
      </c>
    </row>
    <row r="45" spans="1:56" s="11" customFormat="1" ht="16" x14ac:dyDescent="0.2">
      <c r="A45" s="11" t="s">
        <v>72</v>
      </c>
      <c r="B45" s="11">
        <v>-0.27824169509465602</v>
      </c>
      <c r="C45" s="11">
        <v>3.8980925381364002E-2</v>
      </c>
      <c r="D45" s="11">
        <v>-7.1378935305542504</v>
      </c>
      <c r="E45" s="13">
        <v>7.1526953222935595E-11</v>
      </c>
      <c r="F45" s="11">
        <v>-0.238372421528982</v>
      </c>
      <c r="G45" s="11">
        <v>3.6117574288650499E-2</v>
      </c>
      <c r="H45" s="11">
        <v>-6.5999011900388798</v>
      </c>
      <c r="I45" s="13">
        <v>4.6041965327436402E-11</v>
      </c>
      <c r="J45" s="11">
        <v>3.4837737864552402E-2</v>
      </c>
      <c r="K45" s="11">
        <v>1.15147396145321E-2</v>
      </c>
      <c r="L45" s="11">
        <v>3.0254907215258</v>
      </c>
      <c r="M45" s="13">
        <v>2.4966553244006899E-3</v>
      </c>
      <c r="N45" s="11">
        <v>-5.2064068493618901E-2</v>
      </c>
      <c r="O45" s="11">
        <v>1.24749262382132E-2</v>
      </c>
      <c r="P45" s="11">
        <v>-4.1734971012603097</v>
      </c>
      <c r="Q45" s="13">
        <v>3.0576808357717399E-5</v>
      </c>
      <c r="R45" s="11">
        <v>2.3988832995423901E-2</v>
      </c>
      <c r="S45" s="11">
        <v>1.3397196842642701E-2</v>
      </c>
      <c r="T45" s="11">
        <v>1.7905859917702001</v>
      </c>
      <c r="U45" s="13">
        <v>7.3428458726780305E-2</v>
      </c>
      <c r="V45" s="11">
        <v>0.29087499488792601</v>
      </c>
      <c r="W45" s="11">
        <v>1.42841923204171E-2</v>
      </c>
      <c r="X45" s="11">
        <v>20.363419111360098</v>
      </c>
      <c r="Y45" s="13">
        <v>3.6045790276310701E-88</v>
      </c>
      <c r="Z45" s="11">
        <v>0.21380866159953399</v>
      </c>
      <c r="AA45" s="11">
        <v>4.2997695664253398E-2</v>
      </c>
      <c r="AB45" s="11">
        <v>4.9725609313823398</v>
      </c>
      <c r="AC45" s="13">
        <v>6.9891180429559704E-2</v>
      </c>
      <c r="AD45" s="11">
        <v>0.34024367425247798</v>
      </c>
      <c r="AE45" s="11">
        <v>3.2038852008835501E-2</v>
      </c>
      <c r="AF45" s="11">
        <v>10.6197211485183</v>
      </c>
      <c r="AG45" s="13">
        <v>1.13194528354738E-4</v>
      </c>
      <c r="AH45" s="11">
        <v>-1.79166825003063E-2</v>
      </c>
      <c r="AI45" s="11">
        <v>3.2457416781825801E-2</v>
      </c>
      <c r="AJ45" s="11">
        <v>-0.55200580566037505</v>
      </c>
      <c r="AK45" s="13">
        <v>0.58097240167177899</v>
      </c>
      <c r="AL45" s="11">
        <v>-0.107835338435469</v>
      </c>
      <c r="AM45" s="11">
        <v>1.7612696223461202E-2</v>
      </c>
      <c r="AN45" s="11">
        <v>-6.1225911732824301</v>
      </c>
      <c r="AO45" s="13">
        <v>1.00480100191439E-9</v>
      </c>
      <c r="AP45" s="11">
        <v>-8.4914580178063401E-2</v>
      </c>
      <c r="AQ45" s="11">
        <v>1.6872227560208099E-2</v>
      </c>
      <c r="AR45" s="11">
        <v>-5.0328019744309502</v>
      </c>
      <c r="AS45" s="13">
        <v>5.0385716397680696E-7</v>
      </c>
      <c r="AT45" s="11">
        <v>1.5241252438587E-2</v>
      </c>
      <c r="AU45" s="11">
        <v>3.0656638903433502E-2</v>
      </c>
      <c r="AV45" s="11">
        <v>0.49715992958640898</v>
      </c>
      <c r="AW45" s="13">
        <v>0.61910109730558305</v>
      </c>
      <c r="AX45" s="47">
        <v>0.95774938418823496</v>
      </c>
      <c r="AY45" s="11">
        <v>-2.08213990132824E-2</v>
      </c>
      <c r="AZ45" s="11">
        <v>2.5581742400197699E-2</v>
      </c>
      <c r="BA45" s="11">
        <v>-0.81391637393399496</v>
      </c>
      <c r="BB45" s="13">
        <v>0.41573733298520299</v>
      </c>
      <c r="BC45" s="47">
        <v>0.677497876</v>
      </c>
    </row>
    <row r="46" spans="1:56" s="11" customFormat="1" ht="16" x14ac:dyDescent="0.2">
      <c r="A46" s="11" t="s">
        <v>81</v>
      </c>
      <c r="B46" s="11">
        <v>0.33428469782199199</v>
      </c>
      <c r="C46" s="11">
        <v>3.4265004189717799E-2</v>
      </c>
      <c r="D46" s="11">
        <v>9.7558633284015102</v>
      </c>
      <c r="E46" s="13">
        <v>7.7978611644551807E-6</v>
      </c>
      <c r="F46" s="11">
        <v>-0.249406286421579</v>
      </c>
      <c r="G46" s="11">
        <v>3.2294241312277899E-2</v>
      </c>
      <c r="H46" s="11">
        <v>-7.72293375806162</v>
      </c>
      <c r="I46" s="13">
        <v>1.46036094366091E-14</v>
      </c>
      <c r="J46" s="11">
        <v>9.6693839830547905E-3</v>
      </c>
      <c r="K46" s="11">
        <v>1.26594780260366E-2</v>
      </c>
      <c r="L46" s="11">
        <v>0.76380589809215205</v>
      </c>
      <c r="M46" s="13">
        <v>0.44506897238577797</v>
      </c>
      <c r="N46" s="11">
        <v>1.04071845597271E-2</v>
      </c>
      <c r="O46" s="11">
        <v>7.6669440187068496E-3</v>
      </c>
      <c r="P46" s="11">
        <v>1.3574097494822299</v>
      </c>
      <c r="Q46" s="13">
        <v>0.17474593352475201</v>
      </c>
      <c r="R46" s="11">
        <v>-5.1660620352898298E-2</v>
      </c>
      <c r="S46" s="11">
        <v>1.47297649317939E-2</v>
      </c>
      <c r="T46" s="11">
        <v>-3.5072263944545301</v>
      </c>
      <c r="U46" s="13">
        <v>4.62207625059587E-4</v>
      </c>
      <c r="V46" s="11">
        <v>0.34716164357086599</v>
      </c>
      <c r="W46" s="11">
        <v>1.4028951291030701E-2</v>
      </c>
      <c r="X46" s="11">
        <v>24.7460866011291</v>
      </c>
      <c r="Y46" s="13">
        <v>1.6887793427898001E-124</v>
      </c>
      <c r="Z46" s="11">
        <v>-0.34999369361521099</v>
      </c>
      <c r="AA46" s="11">
        <v>9.3407313340697802E-3</v>
      </c>
      <c r="AB46" s="11">
        <v>-37.469624282911198</v>
      </c>
      <c r="AC46" s="13">
        <v>3.8832503671670799E-246</v>
      </c>
      <c r="AD46" s="11">
        <v>-0.26768415235945697</v>
      </c>
      <c r="AE46" s="11">
        <v>1.2602832902742901E-2</v>
      </c>
      <c r="AF46" s="11">
        <v>-21.239998532488499</v>
      </c>
      <c r="AG46" s="13">
        <v>6.5657062093823496E-92</v>
      </c>
      <c r="AH46" s="11">
        <v>-2.66537353143242E-2</v>
      </c>
      <c r="AI46" s="11">
        <v>1.7146791027984401E-2</v>
      </c>
      <c r="AJ46" s="11">
        <v>-1.5544445179756301</v>
      </c>
      <c r="AK46" s="13">
        <v>0.120190948278961</v>
      </c>
      <c r="AL46" s="11">
        <v>0.125339665309294</v>
      </c>
      <c r="AM46" s="11">
        <v>1.06823649216388E-2</v>
      </c>
      <c r="AN46" s="11">
        <v>11.733325553726401</v>
      </c>
      <c r="AO46" s="13">
        <v>3.6686631868530101E-31</v>
      </c>
      <c r="AP46" s="11">
        <v>9.9414914023421994E-2</v>
      </c>
      <c r="AQ46" s="11">
        <v>9.4718267547772399E-3</v>
      </c>
      <c r="AR46" s="11">
        <v>10.4958543475556</v>
      </c>
      <c r="AS46" s="13">
        <v>2.9498065490763398E-25</v>
      </c>
      <c r="AT46" s="11">
        <v>-4.8019316317807002E-2</v>
      </c>
      <c r="AU46" s="11">
        <v>1.85803023239863E-2</v>
      </c>
      <c r="AV46" s="11">
        <v>-2.5844206127806801</v>
      </c>
      <c r="AW46" s="13">
        <v>9.7967708013054194E-3</v>
      </c>
      <c r="AX46" s="47">
        <v>0.21552896199999999</v>
      </c>
      <c r="AY46" s="11">
        <v>-2.85089773734634E-2</v>
      </c>
      <c r="AZ46" s="11">
        <v>1.3363963791169E-2</v>
      </c>
      <c r="BA46" s="11">
        <v>-2.1332725693482</v>
      </c>
      <c r="BB46" s="13">
        <v>3.2988540136811399E-2</v>
      </c>
      <c r="BC46" s="47">
        <v>0.1161196608</v>
      </c>
    </row>
    <row r="47" spans="1:56" s="11" customFormat="1" ht="16" x14ac:dyDescent="0.2">
      <c r="A47" s="11" t="s">
        <v>82</v>
      </c>
      <c r="B47" s="11">
        <v>-0.39993451052943302</v>
      </c>
      <c r="C47" s="11">
        <v>9.0106771024572097E-2</v>
      </c>
      <c r="D47" s="11">
        <v>-4.4384512504656399</v>
      </c>
      <c r="E47" s="13">
        <v>2.7192116870567201E-3</v>
      </c>
      <c r="F47" s="11">
        <v>-0.13812176582604099</v>
      </c>
      <c r="G47" s="11">
        <v>3.74447773698127E-2</v>
      </c>
      <c r="H47" s="11">
        <v>-3.6886790502697</v>
      </c>
      <c r="I47" s="13">
        <v>2.2912772468291199E-4</v>
      </c>
      <c r="J47" s="11">
        <v>2.7028216815097102E-2</v>
      </c>
      <c r="K47" s="11">
        <v>1.3492465746509899E-2</v>
      </c>
      <c r="L47" s="11">
        <v>2.00320811057746</v>
      </c>
      <c r="M47" s="13">
        <v>4.5281027077411898E-2</v>
      </c>
      <c r="N47" s="11">
        <v>-3.2351351920270097E-2</v>
      </c>
      <c r="O47" s="11">
        <v>1.0298518676824299E-2</v>
      </c>
      <c r="P47" s="11">
        <v>-3.14135973682051</v>
      </c>
      <c r="Q47" s="13">
        <v>1.69448151506707E-3</v>
      </c>
      <c r="R47" s="11">
        <v>-1.24078439698564E-2</v>
      </c>
      <c r="S47" s="11">
        <v>1.5859802390083499E-2</v>
      </c>
      <c r="T47" s="11">
        <v>-0.78234543310668803</v>
      </c>
      <c r="U47" s="13">
        <v>0.43409858011358599</v>
      </c>
      <c r="V47" s="11">
        <v>0.42553420965994798</v>
      </c>
      <c r="W47" s="11">
        <v>1.6054560917194802E-2</v>
      </c>
      <c r="X47" s="11">
        <v>26.505502819712099</v>
      </c>
      <c r="Y47" s="13">
        <v>7.40829365946157E-139</v>
      </c>
      <c r="Z47" s="11">
        <v>3.9110903322324198E-2</v>
      </c>
      <c r="AA47" s="11">
        <v>1.29448754370663E-2</v>
      </c>
      <c r="AB47" s="11">
        <v>3.0213425777998699</v>
      </c>
      <c r="AC47" s="13">
        <v>2.5393664311932598E-3</v>
      </c>
      <c r="AD47" s="11">
        <v>0.34668892527925799</v>
      </c>
      <c r="AE47" s="11">
        <v>1.77948938924248E-2</v>
      </c>
      <c r="AF47" s="11">
        <v>19.482494662518999</v>
      </c>
      <c r="AG47" s="13">
        <v>6.5578508262396599E-79</v>
      </c>
      <c r="AH47" s="11">
        <v>1.1128076966400099E-2</v>
      </c>
      <c r="AI47" s="11">
        <v>2.3657343860934401E-2</v>
      </c>
      <c r="AJ47" s="11">
        <v>0.470385730190784</v>
      </c>
      <c r="AK47" s="13">
        <v>0.63811325000716601</v>
      </c>
      <c r="AL47" s="11">
        <v>-7.2070039308914896E-2</v>
      </c>
      <c r="AM47" s="11">
        <v>1.4383054753139101E-2</v>
      </c>
      <c r="AN47" s="11">
        <v>-5.0107602693499702</v>
      </c>
      <c r="AO47" s="13">
        <v>5.6829008281754397E-7</v>
      </c>
      <c r="AP47" s="11">
        <v>-7.1899816841695899E-2</v>
      </c>
      <c r="AQ47" s="11">
        <v>1.31016234657782E-2</v>
      </c>
      <c r="AR47" s="11">
        <v>-5.4878555340488999</v>
      </c>
      <c r="AS47" s="13">
        <v>4.4338392140777897E-8</v>
      </c>
      <c r="AT47" s="11">
        <v>-1.5513442796053699E-2</v>
      </c>
      <c r="AU47" s="11">
        <v>2.4365111690156399E-2</v>
      </c>
      <c r="AV47" s="11">
        <v>-0.63670723095109805</v>
      </c>
      <c r="AW47" s="13">
        <v>0.52435544609539897</v>
      </c>
      <c r="AX47" s="47">
        <v>0.94169957648979596</v>
      </c>
      <c r="AY47" s="11">
        <v>1.2041457442294101E-3</v>
      </c>
      <c r="AZ47" s="11">
        <v>1.8261774775600301E-2</v>
      </c>
      <c r="BA47" s="11">
        <v>6.59380459471159E-2</v>
      </c>
      <c r="BB47" s="13">
        <v>0.947431550670502</v>
      </c>
      <c r="BC47" s="47">
        <v>0.982947970604651</v>
      </c>
    </row>
    <row r="48" spans="1:56" s="11" customFormat="1" ht="16" x14ac:dyDescent="0.2">
      <c r="A48" s="11" t="s">
        <v>83</v>
      </c>
      <c r="B48" s="11">
        <v>0.140202510251143</v>
      </c>
      <c r="C48" s="11">
        <v>8.5041261569212503E-2</v>
      </c>
      <c r="D48" s="11">
        <v>1.6486409969005</v>
      </c>
      <c r="E48" s="13">
        <v>0.14192790438357</v>
      </c>
      <c r="F48" s="11">
        <v>-0.15865366782206999</v>
      </c>
      <c r="G48" s="11">
        <v>3.7336865371920998E-2</v>
      </c>
      <c r="H48" s="11">
        <v>-4.2492498028874204</v>
      </c>
      <c r="I48" s="13">
        <v>2.19616479277511E-5</v>
      </c>
      <c r="J48" s="11">
        <v>1.18086672355837E-2</v>
      </c>
      <c r="K48" s="11">
        <v>1.538118162726E-2</v>
      </c>
      <c r="L48" s="11">
        <v>0.76773472427210998</v>
      </c>
      <c r="M48" s="13">
        <v>0.44273149764563402</v>
      </c>
      <c r="N48" s="11">
        <v>-5.3077114859580903E-3</v>
      </c>
      <c r="O48" s="11">
        <v>8.2605697775403695E-3</v>
      </c>
      <c r="P48" s="11">
        <v>-0.64253576071582896</v>
      </c>
      <c r="Q48" s="13">
        <v>0.52057411731688497</v>
      </c>
      <c r="R48" s="11">
        <v>-4.9392377414791598E-2</v>
      </c>
      <c r="S48" s="11">
        <v>1.78215551636547E-2</v>
      </c>
      <c r="T48" s="11">
        <v>-2.7714964805946001</v>
      </c>
      <c r="U48" s="13">
        <v>5.6279833926255896E-3</v>
      </c>
      <c r="V48" s="11">
        <v>0.44470879839418598</v>
      </c>
      <c r="W48" s="11">
        <v>1.63397536836483E-2</v>
      </c>
      <c r="X48" s="11">
        <v>27.216371005593601</v>
      </c>
      <c r="Y48" s="13">
        <v>8.5830501591564107E-149</v>
      </c>
      <c r="Z48" s="11">
        <v>-7.8502786580350592E-3</v>
      </c>
      <c r="AA48" s="11">
        <v>1.0042484073972201E-2</v>
      </c>
      <c r="AB48" s="11">
        <v>-0.78170685661142003</v>
      </c>
      <c r="AC48" s="13">
        <v>0.43446034996419303</v>
      </c>
      <c r="AD48" s="11">
        <v>-0.102959657176762</v>
      </c>
      <c r="AE48" s="11">
        <v>1.34142377340677E-2</v>
      </c>
      <c r="AF48" s="11">
        <v>-7.67540125782015</v>
      </c>
      <c r="AG48" s="13">
        <v>2.3770446480091701E-14</v>
      </c>
      <c r="AH48" s="11">
        <v>-7.3127045901593302E-2</v>
      </c>
      <c r="AI48" s="11">
        <v>1.8456981092902398E-2</v>
      </c>
      <c r="AJ48" s="11">
        <v>-3.9620263754679899</v>
      </c>
      <c r="AK48" s="13">
        <v>7.6228728271755106E-5</v>
      </c>
      <c r="AL48" s="11">
        <v>6.5733269617264306E-2</v>
      </c>
      <c r="AM48" s="11">
        <v>1.15806788599103E-2</v>
      </c>
      <c r="AN48" s="11">
        <v>5.6761153998336003</v>
      </c>
      <c r="AO48" s="13">
        <v>1.50741416048325E-8</v>
      </c>
      <c r="AP48" s="11">
        <v>6.0475719457318999E-2</v>
      </c>
      <c r="AQ48" s="11">
        <v>1.0178126191101E-2</v>
      </c>
      <c r="AR48" s="11">
        <v>5.9417340993664203</v>
      </c>
      <c r="AS48" s="13">
        <v>3.22317459873625E-9</v>
      </c>
      <c r="AT48" s="11">
        <v>-4.8166166280524801E-2</v>
      </c>
      <c r="AU48" s="11">
        <v>2.0234111455921799E-2</v>
      </c>
      <c r="AV48" s="11">
        <v>-2.38044385519229</v>
      </c>
      <c r="AW48" s="13">
        <v>1.7351545912788899E-2</v>
      </c>
      <c r="AX48" s="47">
        <v>0.21813372114285701</v>
      </c>
      <c r="AY48" s="11">
        <v>3.30731930453467E-3</v>
      </c>
      <c r="AZ48" s="11">
        <v>1.4307835152772499E-2</v>
      </c>
      <c r="BA48" s="11">
        <v>0.23115441778722201</v>
      </c>
      <c r="BB48" s="13">
        <v>0.817212293098872</v>
      </c>
      <c r="BC48" s="47">
        <v>0.93014888153846198</v>
      </c>
    </row>
    <row r="49" spans="2:9" x14ac:dyDescent="0.2">
      <c r="F49" s="1"/>
      <c r="G49" s="1"/>
      <c r="H49" s="1"/>
      <c r="I49" s="1"/>
    </row>
    <row r="50" spans="2:9" x14ac:dyDescent="0.2">
      <c r="F50" s="1"/>
      <c r="G50" s="1"/>
      <c r="H50" s="1"/>
      <c r="I50" s="1"/>
    </row>
    <row r="51" spans="2:9" ht="16" x14ac:dyDescent="0.2">
      <c r="B51" s="11"/>
      <c r="C51" s="11"/>
      <c r="F51" s="1"/>
      <c r="G51" s="1"/>
      <c r="H51" s="1"/>
      <c r="I51" s="1"/>
    </row>
    <row r="52" spans="2:9" ht="16" x14ac:dyDescent="0.2">
      <c r="B52" s="11"/>
      <c r="C52" s="11"/>
      <c r="F52" s="1"/>
      <c r="G52" s="1"/>
      <c r="H52" s="1"/>
      <c r="I52" s="1"/>
    </row>
    <row r="53" spans="2:9" ht="16" x14ac:dyDescent="0.2">
      <c r="B53" s="30"/>
      <c r="C53" s="11"/>
      <c r="F53" s="1"/>
      <c r="G53" s="1"/>
      <c r="H53" s="1"/>
      <c r="I53" s="1"/>
    </row>
    <row r="54" spans="2:9" ht="16" x14ac:dyDescent="0.2">
      <c r="B54" s="11"/>
      <c r="C54" s="11"/>
      <c r="D54" s="11"/>
      <c r="E54" s="10"/>
      <c r="F54" s="1"/>
      <c r="G54" s="1"/>
      <c r="H54" s="1"/>
      <c r="I54" s="1"/>
    </row>
    <row r="55" spans="2:9" ht="16" x14ac:dyDescent="0.2">
      <c r="B55" s="11"/>
      <c r="C55" s="11"/>
      <c r="D55" s="11"/>
      <c r="E55" s="10"/>
      <c r="F55" s="1"/>
      <c r="G55" s="1"/>
      <c r="H55" s="1"/>
      <c r="I55" s="1"/>
    </row>
    <row r="56" spans="2:9" ht="16" x14ac:dyDescent="0.2">
      <c r="B56" s="11"/>
      <c r="C56" s="11"/>
      <c r="D56" s="11"/>
      <c r="E56" s="10"/>
      <c r="F56" s="1"/>
      <c r="G56" s="1"/>
      <c r="H56" s="1"/>
      <c r="I56" s="1"/>
    </row>
    <row r="57" spans="2:9" ht="16" x14ac:dyDescent="0.2">
      <c r="B57" s="11"/>
      <c r="C57" s="11"/>
      <c r="D57" s="11"/>
      <c r="E57" s="10"/>
      <c r="F57" s="1"/>
      <c r="G57" s="1"/>
      <c r="H57" s="1"/>
      <c r="I57" s="1"/>
    </row>
    <row r="58" spans="2:9" ht="16" x14ac:dyDescent="0.2">
      <c r="B58" s="11"/>
      <c r="C58" s="11"/>
      <c r="D58" s="11"/>
      <c r="E58" s="10"/>
      <c r="F58" s="1"/>
      <c r="G58" s="1"/>
      <c r="H58" s="1"/>
      <c r="I58" s="1"/>
    </row>
    <row r="59" spans="2:9" ht="16" x14ac:dyDescent="0.2">
      <c r="B59" s="11"/>
      <c r="C59" s="11"/>
      <c r="D59" s="11"/>
      <c r="E59" s="10"/>
      <c r="F59" s="1"/>
      <c r="G59" s="1"/>
      <c r="H59" s="1"/>
      <c r="I59" s="1"/>
    </row>
    <row r="60" spans="2:9" ht="16" x14ac:dyDescent="0.2">
      <c r="B60" s="11"/>
      <c r="C60" s="11"/>
      <c r="D60" s="11"/>
      <c r="E60" s="10"/>
      <c r="F60" s="1"/>
      <c r="G60" s="1"/>
      <c r="H60" s="1"/>
      <c r="I60" s="1"/>
    </row>
    <row r="61" spans="2:9" ht="16" x14ac:dyDescent="0.2">
      <c r="B61" s="11"/>
      <c r="C61" s="11"/>
      <c r="D61" s="11"/>
      <c r="E61" s="10"/>
    </row>
    <row r="62" spans="2:9" ht="16" x14ac:dyDescent="0.2">
      <c r="B62" s="11"/>
      <c r="D62" s="11"/>
      <c r="E62" s="10"/>
    </row>
    <row r="63" spans="2:9" ht="16" x14ac:dyDescent="0.2">
      <c r="B63" s="11"/>
      <c r="D63" s="11"/>
      <c r="E63" s="10"/>
    </row>
    <row r="64" spans="2:9" ht="16" x14ac:dyDescent="0.2">
      <c r="B64" s="11"/>
      <c r="D64" s="11"/>
      <c r="E64" s="10"/>
    </row>
    <row r="65" spans="2:5" ht="16" x14ac:dyDescent="0.2">
      <c r="B65" s="11"/>
      <c r="D65" s="11"/>
      <c r="E65" s="10"/>
    </row>
    <row r="66" spans="2:5" ht="16" x14ac:dyDescent="0.2">
      <c r="B66" s="11"/>
      <c r="D66" s="11"/>
      <c r="E66" s="10"/>
    </row>
    <row r="67" spans="2:5" ht="16" x14ac:dyDescent="0.2">
      <c r="B67" s="11"/>
      <c r="D67" s="11"/>
      <c r="E67" s="10"/>
    </row>
    <row r="68" spans="2:5" ht="16" x14ac:dyDescent="0.2">
      <c r="B68" s="11"/>
      <c r="D68" s="11"/>
      <c r="E68" s="10"/>
    </row>
    <row r="69" spans="2:5" ht="16" x14ac:dyDescent="0.2">
      <c r="B69" s="11"/>
      <c r="D69" s="11"/>
      <c r="E69" s="10"/>
    </row>
    <row r="70" spans="2:5" ht="16" x14ac:dyDescent="0.2">
      <c r="B70" s="11"/>
      <c r="D70" s="11"/>
      <c r="E70" s="10"/>
    </row>
    <row r="71" spans="2:5" ht="16" x14ac:dyDescent="0.2">
      <c r="B71" s="11"/>
      <c r="C71" s="11"/>
    </row>
    <row r="72" spans="2:5" ht="16" x14ac:dyDescent="0.2">
      <c r="B72" s="11"/>
      <c r="C72" s="11"/>
    </row>
    <row r="73" spans="2:5" ht="16" x14ac:dyDescent="0.2">
      <c r="B73" s="11"/>
      <c r="C73" s="11"/>
    </row>
    <row r="74" spans="2:5" ht="16" x14ac:dyDescent="0.2">
      <c r="B74" s="11"/>
      <c r="C74" s="11"/>
    </row>
    <row r="75" spans="2:5" ht="16" x14ac:dyDescent="0.2">
      <c r="B75" s="11"/>
      <c r="C75" s="11"/>
    </row>
    <row r="76" spans="2:5" ht="16" x14ac:dyDescent="0.2">
      <c r="B76" s="11"/>
      <c r="C76" s="11"/>
    </row>
    <row r="77" spans="2:5" ht="16" x14ac:dyDescent="0.2">
      <c r="B77" s="11"/>
      <c r="C77" s="11"/>
    </row>
    <row r="78" spans="2:5" ht="16" x14ac:dyDescent="0.2">
      <c r="B78" s="11"/>
      <c r="C78" s="11"/>
    </row>
    <row r="79" spans="2:5" ht="16" x14ac:dyDescent="0.2">
      <c r="B79" s="11"/>
      <c r="C79" s="11"/>
    </row>
    <row r="80" spans="2:5" ht="16" x14ac:dyDescent="0.2">
      <c r="B80" s="11"/>
      <c r="C80" s="11"/>
    </row>
    <row r="81" spans="2:6" ht="16" x14ac:dyDescent="0.2">
      <c r="B81" s="11"/>
      <c r="C81" s="11"/>
    </row>
    <row r="82" spans="2:6" ht="16" x14ac:dyDescent="0.2">
      <c r="B82" s="11"/>
      <c r="C82" s="11"/>
    </row>
    <row r="83" spans="2:6" ht="16" x14ac:dyDescent="0.2">
      <c r="B83" s="11"/>
      <c r="C83" s="11"/>
    </row>
    <row r="84" spans="2:6" ht="16" x14ac:dyDescent="0.2">
      <c r="B84" s="11"/>
      <c r="C84" s="11"/>
    </row>
    <row r="85" spans="2:6" ht="16" x14ac:dyDescent="0.2">
      <c r="C85" s="11"/>
    </row>
    <row r="86" spans="2:6" ht="16" x14ac:dyDescent="0.2">
      <c r="C86" s="11"/>
      <c r="F86" s="10"/>
    </row>
    <row r="87" spans="2:6" ht="16" x14ac:dyDescent="0.2">
      <c r="C87" s="11"/>
    </row>
    <row r="88" spans="2:6" ht="16" x14ac:dyDescent="0.2">
      <c r="C88" s="11"/>
    </row>
    <row r="89" spans="2:6" ht="16" x14ac:dyDescent="0.2">
      <c r="C89" s="11"/>
      <c r="F89" s="10"/>
    </row>
    <row r="90" spans="2:6" ht="16" x14ac:dyDescent="0.2">
      <c r="C90" s="11"/>
      <c r="F90" s="10"/>
    </row>
    <row r="91" spans="2:6" ht="16" x14ac:dyDescent="0.2">
      <c r="C91" s="11"/>
      <c r="F91" s="10"/>
    </row>
    <row r="92" spans="2:6" ht="16" x14ac:dyDescent="0.2">
      <c r="C92" s="11"/>
      <c r="F92" s="10"/>
    </row>
    <row r="93" spans="2:6" ht="16" x14ac:dyDescent="0.2">
      <c r="C93" s="11"/>
      <c r="F93" s="10"/>
    </row>
    <row r="94" spans="2:6" ht="16" x14ac:dyDescent="0.2">
      <c r="C94" s="11"/>
    </row>
    <row r="95" spans="2:6" ht="16" x14ac:dyDescent="0.2">
      <c r="C95" s="11"/>
    </row>
    <row r="96" spans="2:6" ht="16" x14ac:dyDescent="0.2">
      <c r="C96" s="11"/>
    </row>
    <row r="97" spans="2:3" ht="16" x14ac:dyDescent="0.2">
      <c r="C97" s="11"/>
    </row>
    <row r="98" spans="2:3" ht="16" x14ac:dyDescent="0.2">
      <c r="C98" s="11"/>
    </row>
    <row r="99" spans="2:3" ht="16" x14ac:dyDescent="0.2">
      <c r="C99" s="11"/>
    </row>
    <row r="100" spans="2:3" ht="16" x14ac:dyDescent="0.2">
      <c r="C100" s="11"/>
    </row>
    <row r="101" spans="2:3" ht="16" x14ac:dyDescent="0.2">
      <c r="C101" s="11"/>
    </row>
    <row r="102" spans="2:3" ht="16" x14ac:dyDescent="0.2">
      <c r="C102" s="11"/>
    </row>
    <row r="103" spans="2:3" ht="16" x14ac:dyDescent="0.2">
      <c r="C103" s="11"/>
    </row>
    <row r="104" spans="2:3" ht="16" x14ac:dyDescent="0.2">
      <c r="C104" s="11"/>
    </row>
    <row r="105" spans="2:3" ht="16" x14ac:dyDescent="0.2">
      <c r="B105" s="11"/>
      <c r="C105" s="11"/>
    </row>
    <row r="106" spans="2:3" ht="16" x14ac:dyDescent="0.2">
      <c r="B106" s="11"/>
      <c r="C106" s="11"/>
    </row>
    <row r="107" spans="2:3" ht="16" x14ac:dyDescent="0.2">
      <c r="B107" s="11"/>
      <c r="C107" s="11"/>
    </row>
    <row r="108" spans="2:3" ht="16" x14ac:dyDescent="0.2">
      <c r="B108" s="11"/>
      <c r="C108" s="11"/>
    </row>
    <row r="109" spans="2:3" ht="16" x14ac:dyDescent="0.2">
      <c r="B109" s="11"/>
      <c r="C109" s="11"/>
    </row>
    <row r="110" spans="2:3" ht="16" x14ac:dyDescent="0.2">
      <c r="B110" s="11"/>
      <c r="C110" s="11"/>
    </row>
    <row r="111" spans="2:3" ht="16" x14ac:dyDescent="0.2">
      <c r="B111" s="11"/>
    </row>
  </sheetData>
  <mergeCells count="12">
    <mergeCell ref="AY2:BB2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P2:AS2"/>
    <mergeCell ref="AT2:AW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FB7E7-7856-DD43-A6AB-DABB7AF1ED64}">
  <dimension ref="A1:BF47"/>
  <sheetViews>
    <sheetView tabSelected="1" topLeftCell="A7" zoomScale="75" workbookViewId="0">
      <selection activeCell="A2" sqref="A2"/>
    </sheetView>
  </sheetViews>
  <sheetFormatPr baseColWidth="10" defaultRowHeight="13" x14ac:dyDescent="0.2"/>
  <cols>
    <col min="1" max="1" width="36.6640625" style="3" customWidth="1"/>
    <col min="2" max="16384" width="10.83203125" style="3"/>
  </cols>
  <sheetData>
    <row r="1" spans="1:58" s="5" customFormat="1" x14ac:dyDescent="0.2">
      <c r="A1" s="5" t="s">
        <v>250</v>
      </c>
    </row>
    <row r="2" spans="1:58" s="5" customFormat="1" x14ac:dyDescent="0.2">
      <c r="B2" s="50" t="s">
        <v>88</v>
      </c>
      <c r="C2" s="50"/>
      <c r="D2" s="50"/>
      <c r="E2" s="50"/>
      <c r="F2" s="50" t="s">
        <v>93</v>
      </c>
      <c r="G2" s="50"/>
      <c r="H2" s="50"/>
      <c r="I2" s="50"/>
      <c r="J2" s="50" t="s">
        <v>94</v>
      </c>
      <c r="K2" s="50"/>
      <c r="L2" s="50"/>
      <c r="M2" s="50"/>
      <c r="N2" s="50" t="s">
        <v>150</v>
      </c>
      <c r="O2" s="50"/>
      <c r="P2" s="50"/>
      <c r="Q2" s="50"/>
      <c r="R2" s="50" t="s">
        <v>95</v>
      </c>
      <c r="S2" s="50"/>
      <c r="T2" s="50"/>
      <c r="U2" s="50"/>
      <c r="V2" s="50" t="s">
        <v>96</v>
      </c>
      <c r="W2" s="50"/>
      <c r="X2" s="50"/>
      <c r="Y2" s="50"/>
      <c r="Z2" s="50" t="s">
        <v>236</v>
      </c>
      <c r="AA2" s="50"/>
      <c r="AB2" s="50"/>
      <c r="AC2" s="50"/>
      <c r="AD2" s="50" t="s">
        <v>239</v>
      </c>
      <c r="AE2" s="50"/>
      <c r="AF2" s="50"/>
      <c r="AG2" s="50"/>
      <c r="AH2" s="5" t="s">
        <v>225</v>
      </c>
      <c r="AL2" s="50" t="s">
        <v>240</v>
      </c>
      <c r="AM2" s="50"/>
      <c r="AN2" s="50"/>
      <c r="AO2" s="50"/>
      <c r="AP2" s="50" t="s">
        <v>133</v>
      </c>
      <c r="AQ2" s="50"/>
      <c r="AR2" s="50"/>
      <c r="AS2" s="50"/>
      <c r="AT2" s="50" t="s">
        <v>241</v>
      </c>
      <c r="AU2" s="50"/>
      <c r="AV2" s="50"/>
      <c r="AW2" s="50"/>
      <c r="AX2" s="6"/>
      <c r="AY2" s="6"/>
      <c r="AZ2" s="6"/>
      <c r="BA2" s="6"/>
      <c r="BC2" s="6"/>
      <c r="BD2" s="6"/>
      <c r="BE2" s="6"/>
      <c r="BF2" s="6"/>
    </row>
    <row r="3" spans="1:58" s="5" customFormat="1" x14ac:dyDescent="0.15">
      <c r="A3" s="8" t="s">
        <v>143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89</v>
      </c>
      <c r="G3" s="5" t="s">
        <v>90</v>
      </c>
      <c r="H3" s="5" t="s">
        <v>91</v>
      </c>
      <c r="I3" s="5" t="s">
        <v>92</v>
      </c>
      <c r="J3" s="5" t="s">
        <v>89</v>
      </c>
      <c r="K3" s="5" t="s">
        <v>90</v>
      </c>
      <c r="L3" s="5" t="s">
        <v>91</v>
      </c>
      <c r="M3" s="5" t="s">
        <v>92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89</v>
      </c>
      <c r="S3" s="5" t="s">
        <v>90</v>
      </c>
      <c r="T3" s="5" t="s">
        <v>91</v>
      </c>
      <c r="U3" s="5" t="s">
        <v>92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89</v>
      </c>
      <c r="AA3" s="5" t="s">
        <v>90</v>
      </c>
      <c r="AB3" s="5" t="s">
        <v>91</v>
      </c>
      <c r="AC3" s="5" t="s">
        <v>92</v>
      </c>
      <c r="AD3" s="5" t="s">
        <v>89</v>
      </c>
      <c r="AE3" s="5" t="s">
        <v>90</v>
      </c>
      <c r="AF3" s="5" t="s">
        <v>91</v>
      </c>
      <c r="AG3" s="5" t="s">
        <v>92</v>
      </c>
      <c r="AH3" s="5" t="s">
        <v>89</v>
      </c>
      <c r="AI3" s="5" t="s">
        <v>90</v>
      </c>
      <c r="AJ3" s="5" t="s">
        <v>91</v>
      </c>
      <c r="AK3" s="5" t="s">
        <v>92</v>
      </c>
      <c r="AL3" s="7" t="s">
        <v>89</v>
      </c>
      <c r="AM3" s="7" t="s">
        <v>90</v>
      </c>
      <c r="AN3" s="7" t="s">
        <v>91</v>
      </c>
      <c r="AO3" s="7" t="s">
        <v>92</v>
      </c>
      <c r="AP3" s="5" t="s">
        <v>89</v>
      </c>
      <c r="AQ3" s="5" t="s">
        <v>90</v>
      </c>
      <c r="AR3" s="5" t="s">
        <v>91</v>
      </c>
      <c r="AS3" s="5" t="s">
        <v>92</v>
      </c>
      <c r="AT3" s="5" t="s">
        <v>98</v>
      </c>
      <c r="AU3" s="5" t="s">
        <v>89</v>
      </c>
      <c r="AV3" s="5" t="s">
        <v>90</v>
      </c>
      <c r="AW3" s="5" t="s">
        <v>91</v>
      </c>
      <c r="AX3" s="5" t="s">
        <v>92</v>
      </c>
      <c r="AY3" s="5" t="s">
        <v>98</v>
      </c>
      <c r="AZ3" s="5" t="s">
        <v>154</v>
      </c>
    </row>
    <row r="4" spans="1:58" s="11" customFormat="1" ht="16" x14ac:dyDescent="0.2">
      <c r="A4" s="11" t="s">
        <v>2</v>
      </c>
      <c r="B4" s="11">
        <v>2.4564546680476699E-2</v>
      </c>
      <c r="C4" s="11">
        <v>6.6117458300451196E-2</v>
      </c>
      <c r="D4" s="11">
        <v>0.37152890192557603</v>
      </c>
      <c r="E4" s="13">
        <v>0.72109405474683297</v>
      </c>
      <c r="F4" s="11">
        <v>-5.1497684102819297E-2</v>
      </c>
      <c r="G4" s="11">
        <v>4.2517421700097903E-2</v>
      </c>
      <c r="H4" s="11">
        <v>-1.21121371060703</v>
      </c>
      <c r="I4" s="13">
        <v>0.22589532469006601</v>
      </c>
      <c r="J4" s="11">
        <v>-3.1913668242697698E-3</v>
      </c>
      <c r="K4" s="11">
        <v>1.64048399196999E-2</v>
      </c>
      <c r="L4" s="11">
        <v>-0.19453812654626401</v>
      </c>
      <c r="M4" s="13">
        <v>0.84577311268890998</v>
      </c>
      <c r="N4" s="11">
        <v>-2.04579476384882E-2</v>
      </c>
      <c r="O4" s="11">
        <v>1.01610556241659E-2</v>
      </c>
      <c r="P4" s="11">
        <v>-2.0133683344704201</v>
      </c>
      <c r="Q4" s="13">
        <v>4.4161762376233399E-2</v>
      </c>
      <c r="R4" s="11">
        <v>-3.1821859971299597E-2</v>
      </c>
      <c r="S4" s="11">
        <v>1.8801664176867801E-2</v>
      </c>
      <c r="T4" s="11">
        <v>-1.69250230575073</v>
      </c>
      <c r="U4" s="13">
        <v>9.0703545657652707E-2</v>
      </c>
      <c r="V4" s="11">
        <v>0.39427109085648998</v>
      </c>
      <c r="W4" s="11">
        <v>1.8365781761269701E-2</v>
      </c>
      <c r="X4" s="11">
        <v>21.4676998769494</v>
      </c>
      <c r="Y4" s="13">
        <v>2.25692213546991E-95</v>
      </c>
      <c r="Z4" s="11">
        <v>-0.26174597382308601</v>
      </c>
      <c r="AA4" s="11">
        <v>1.32155915736148E-2</v>
      </c>
      <c r="AB4" s="11">
        <v>-19.805846175336399</v>
      </c>
      <c r="AC4" s="13">
        <v>5.5549457324030899E-82</v>
      </c>
      <c r="AD4" s="11">
        <v>3.8626422921605799E-2</v>
      </c>
      <c r="AE4" s="11">
        <v>2.4495990646747502E-2</v>
      </c>
      <c r="AF4" s="11">
        <v>1.5768467370285499</v>
      </c>
      <c r="AG4" s="13">
        <v>0.114939281784762</v>
      </c>
      <c r="AH4" s="11">
        <v>-2.34653438542522E-2</v>
      </c>
      <c r="AI4" s="11">
        <v>1.38187767817755E-2</v>
      </c>
      <c r="AJ4" s="11">
        <v>-1.69807677081801</v>
      </c>
      <c r="AK4" s="13">
        <v>8.9581745892725398E-2</v>
      </c>
      <c r="AL4" s="11">
        <v>3.6826172305303703E-2</v>
      </c>
      <c r="AM4" s="11">
        <v>9.81367968964004E-3</v>
      </c>
      <c r="AN4" s="11">
        <v>3.7525345711231899</v>
      </c>
      <c r="AO4" s="13">
        <v>1.7822970713020901E-4</v>
      </c>
      <c r="AP4" s="11">
        <v>-2.3233068862628398E-2</v>
      </c>
      <c r="AQ4" s="11">
        <v>2.6535094122707398E-2</v>
      </c>
      <c r="AR4" s="11">
        <v>-0.87556006981511603</v>
      </c>
      <c r="AS4" s="13">
        <v>0.38132981182790499</v>
      </c>
      <c r="AT4" s="47">
        <v>0.82254830469565199</v>
      </c>
      <c r="AU4" s="11">
        <v>-2.52563191677312E-2</v>
      </c>
      <c r="AV4" s="11">
        <v>1.8626385963331001E-2</v>
      </c>
      <c r="AW4" s="11">
        <v>-1.35594308082375</v>
      </c>
      <c r="AX4" s="13">
        <v>0.175224090352464</v>
      </c>
      <c r="AY4" s="47">
        <v>0.36713618857142899</v>
      </c>
    </row>
    <row r="5" spans="1:58" s="11" customFormat="1" ht="16" x14ac:dyDescent="0.2">
      <c r="A5" s="11" t="s">
        <v>6</v>
      </c>
      <c r="B5" s="11">
        <v>8.1978729182340896E-3</v>
      </c>
      <c r="C5" s="11">
        <v>4.2361186135211601E-2</v>
      </c>
      <c r="D5" s="11">
        <v>0.19352321467268399</v>
      </c>
      <c r="E5" s="13">
        <v>0.85174538027385804</v>
      </c>
      <c r="F5" s="11">
        <v>-5.5883427089151297E-2</v>
      </c>
      <c r="G5" s="11">
        <v>3.7892205196995897E-2</v>
      </c>
      <c r="H5" s="11">
        <v>-1.4748000755992401</v>
      </c>
      <c r="I5" s="13">
        <v>0.14035379783723201</v>
      </c>
      <c r="J5" s="11">
        <v>5.75114992174256E-4</v>
      </c>
      <c r="K5" s="11">
        <v>1.49745347803126E-2</v>
      </c>
      <c r="L5" s="11">
        <v>3.8406200967950901E-2</v>
      </c>
      <c r="M5" s="13">
        <v>0.96936743511206902</v>
      </c>
      <c r="N5" s="11">
        <v>-2.4895989990203399E-2</v>
      </c>
      <c r="O5" s="11">
        <v>8.7121156614591699E-3</v>
      </c>
      <c r="P5" s="11">
        <v>-2.85762849778714</v>
      </c>
      <c r="Q5" s="13">
        <v>4.29694666477111E-3</v>
      </c>
      <c r="R5" s="11">
        <v>-1.9161817723290901E-2</v>
      </c>
      <c r="S5" s="11">
        <v>1.7176740692910201E-2</v>
      </c>
      <c r="T5" s="11">
        <v>-1.1155677358045</v>
      </c>
      <c r="U5" s="13">
        <v>0.26473775488580198</v>
      </c>
      <c r="V5" s="11">
        <v>0.458203130532645</v>
      </c>
      <c r="W5" s="11">
        <v>1.6486795277455099E-2</v>
      </c>
      <c r="X5" s="11">
        <v>27.792128356152698</v>
      </c>
      <c r="Y5" s="13">
        <v>1.24082227253402E-152</v>
      </c>
      <c r="Z5" s="11">
        <v>-0.376101185424424</v>
      </c>
      <c r="AA5" s="11">
        <v>1.12176141440259E-2</v>
      </c>
      <c r="AB5" s="11">
        <v>-33.527734204044002</v>
      </c>
      <c r="AC5" s="13">
        <v>1.3032594890383099E-207</v>
      </c>
      <c r="AD5" s="11">
        <v>9.6138859272701896E-2</v>
      </c>
      <c r="AE5" s="11">
        <v>2.0758817359621401E-2</v>
      </c>
      <c r="AF5" s="11">
        <v>4.63123007477797</v>
      </c>
      <c r="AG5" s="13">
        <v>3.79914892229168E-6</v>
      </c>
      <c r="AH5" s="11">
        <v>2.7392561473342501E-3</v>
      </c>
      <c r="AI5" s="11">
        <v>1.1756185457662801E-2</v>
      </c>
      <c r="AJ5" s="11">
        <v>0.23300552353474199</v>
      </c>
      <c r="AK5" s="13">
        <v>0.81577115145135704</v>
      </c>
      <c r="AL5" s="11">
        <v>2.1053867418881801E-2</v>
      </c>
      <c r="AM5" s="11">
        <v>8.3190805567109807E-3</v>
      </c>
      <c r="AN5" s="11">
        <v>2.5307925888393701</v>
      </c>
      <c r="AO5" s="13">
        <v>1.1430286553201699E-2</v>
      </c>
      <c r="AP5" s="11">
        <v>-1.2748158898828001E-2</v>
      </c>
      <c r="AQ5" s="11">
        <v>2.2576727891331898E-2</v>
      </c>
      <c r="AR5" s="11">
        <v>-0.56465927924491299</v>
      </c>
      <c r="AS5" s="13">
        <v>0.57234300035431696</v>
      </c>
      <c r="AT5" s="47">
        <v>0.95774938418823496</v>
      </c>
      <c r="AU5" s="11">
        <v>8.4910483860294993E-3</v>
      </c>
      <c r="AV5" s="11">
        <v>1.57857379549389E-2</v>
      </c>
      <c r="AW5" s="11">
        <v>0.53789366137127004</v>
      </c>
      <c r="AX5" s="13">
        <v>0.59069260167659898</v>
      </c>
      <c r="AY5" s="47">
        <v>0.83035897671641801</v>
      </c>
    </row>
    <row r="6" spans="1:58" s="11" customFormat="1" ht="16" x14ac:dyDescent="0.2">
      <c r="A6" s="11" t="s">
        <v>7</v>
      </c>
      <c r="B6" s="11">
        <v>1.55703310118741E-2</v>
      </c>
      <c r="C6" s="11">
        <v>0.121627137525673</v>
      </c>
      <c r="D6" s="11">
        <v>0.12801691570343501</v>
      </c>
      <c r="E6" s="13">
        <v>0.90173578627504303</v>
      </c>
      <c r="F6" s="11">
        <v>-9.8597986920487907E-2</v>
      </c>
      <c r="G6" s="11">
        <v>3.9107274383543097E-2</v>
      </c>
      <c r="H6" s="11">
        <v>-2.5212185833635901</v>
      </c>
      <c r="I6" s="13">
        <v>1.1743237828274401E-2</v>
      </c>
      <c r="J6" s="11">
        <v>-4.51081332266298E-2</v>
      </c>
      <c r="K6" s="11">
        <v>1.4237300190488999E-2</v>
      </c>
      <c r="L6" s="11">
        <v>-3.1683066749385298</v>
      </c>
      <c r="M6" s="13">
        <v>1.55498467929216E-3</v>
      </c>
      <c r="N6" s="11">
        <v>-5.96660600625319E-3</v>
      </c>
      <c r="O6" s="11">
        <v>1.0536197955692999E-2</v>
      </c>
      <c r="P6" s="11">
        <v>-0.56629592869686896</v>
      </c>
      <c r="Q6" s="13">
        <v>0.57122925215341702</v>
      </c>
      <c r="R6" s="11">
        <v>-2.7033553187604101E-2</v>
      </c>
      <c r="S6" s="11">
        <v>1.63285250874192E-2</v>
      </c>
      <c r="T6" s="11">
        <v>-1.6556028816364401</v>
      </c>
      <c r="U6" s="13">
        <v>9.7960809131444906E-2</v>
      </c>
      <c r="V6" s="11">
        <v>0.430454309550998</v>
      </c>
      <c r="W6" s="11">
        <v>1.6648034076680598E-2</v>
      </c>
      <c r="X6" s="11">
        <v>25.856164611889401</v>
      </c>
      <c r="Y6" s="13">
        <v>9.3930528578650598E-132</v>
      </c>
      <c r="Z6" s="11">
        <v>5.1237176721493097E-2</v>
      </c>
      <c r="AA6" s="11">
        <v>1.38472067190984E-2</v>
      </c>
      <c r="AB6" s="11">
        <v>3.70018139837731</v>
      </c>
      <c r="AC6" s="13">
        <v>2.1926720640340499E-4</v>
      </c>
      <c r="AD6" s="11">
        <v>8.0293927815953299E-3</v>
      </c>
      <c r="AE6" s="11">
        <v>2.5673329200623402E-2</v>
      </c>
      <c r="AF6" s="11">
        <v>0.31275230099103601</v>
      </c>
      <c r="AG6" s="13">
        <v>0.754490142101505</v>
      </c>
      <c r="AH6" s="11">
        <v>6.5977549176220803E-4</v>
      </c>
      <c r="AI6" s="11">
        <v>1.4078053501310001E-2</v>
      </c>
      <c r="AJ6" s="11">
        <v>4.6865533768628898E-2</v>
      </c>
      <c r="AK6" s="13">
        <v>0.962622859444354</v>
      </c>
      <c r="AL6" s="11">
        <v>5.9444518915462898E-3</v>
      </c>
      <c r="AM6" s="11">
        <v>1.0214853053376599E-2</v>
      </c>
      <c r="AN6" s="11">
        <v>0.58194198785672502</v>
      </c>
      <c r="AO6" s="13">
        <v>0.56064438091424096</v>
      </c>
      <c r="AP6" s="11">
        <v>3.0552458531075601E-2</v>
      </c>
      <c r="AQ6" s="11">
        <v>2.6930569225288799E-2</v>
      </c>
      <c r="AR6" s="11">
        <v>1.13448989048422</v>
      </c>
      <c r="AS6" s="13">
        <v>0.25666330493048201</v>
      </c>
      <c r="AT6" s="47">
        <v>0.72859260774193602</v>
      </c>
      <c r="AU6" s="11">
        <v>9.8684409668845802E-3</v>
      </c>
      <c r="AV6" s="11">
        <v>1.9486491040909801E-2</v>
      </c>
      <c r="AW6" s="11">
        <v>0.50642473014596801</v>
      </c>
      <c r="AX6" s="13">
        <v>0.61259472224960498</v>
      </c>
      <c r="AY6" s="47">
        <v>0.83035897671641801</v>
      </c>
    </row>
    <row r="7" spans="1:58" s="11" customFormat="1" ht="16" x14ac:dyDescent="0.2">
      <c r="A7" s="11" t="s">
        <v>8</v>
      </c>
      <c r="B7" s="11">
        <v>-1.4876531782159801E-2</v>
      </c>
      <c r="C7" s="11">
        <v>2.0598988691281898E-2</v>
      </c>
      <c r="D7" s="11">
        <v>-0.72219719157649898</v>
      </c>
      <c r="E7" s="13">
        <v>0.49013851055616697</v>
      </c>
      <c r="F7" s="11">
        <v>-0.17841935659045099</v>
      </c>
      <c r="G7" s="11">
        <v>3.6370278575196799E-2</v>
      </c>
      <c r="H7" s="11">
        <v>-4.9056362387096701</v>
      </c>
      <c r="I7" s="13">
        <v>9.7030099481307503E-7</v>
      </c>
      <c r="J7" s="11">
        <v>-1.74507456923657E-2</v>
      </c>
      <c r="K7" s="11">
        <v>1.50581625920806E-2</v>
      </c>
      <c r="L7" s="11">
        <v>-1.1588894452198</v>
      </c>
      <c r="M7" s="13">
        <v>0.246634268205219</v>
      </c>
      <c r="N7" s="11">
        <v>-3.94176408005193E-2</v>
      </c>
      <c r="O7" s="11">
        <v>7.8459483836806898E-3</v>
      </c>
      <c r="P7" s="11">
        <v>-5.02394852386574</v>
      </c>
      <c r="Q7" s="13">
        <v>5.3669116051769796E-7</v>
      </c>
      <c r="R7" s="11">
        <v>-3.0757111971007899E-2</v>
      </c>
      <c r="S7" s="11">
        <v>1.7316514302162401E-2</v>
      </c>
      <c r="T7" s="11">
        <v>-1.77617223849531</v>
      </c>
      <c r="U7" s="13">
        <v>7.5846738773386893E-2</v>
      </c>
      <c r="V7" s="11">
        <v>0.38807448374146802</v>
      </c>
      <c r="W7" s="11">
        <v>1.59803826281564E-2</v>
      </c>
      <c r="X7" s="11">
        <v>24.284430027207598</v>
      </c>
      <c r="Y7" s="13">
        <v>1.54844245277485E-120</v>
      </c>
      <c r="Z7" s="11">
        <v>-0.19395130832538299</v>
      </c>
      <c r="AA7" s="11">
        <v>9.9026972122643105E-3</v>
      </c>
      <c r="AB7" s="11">
        <v>-19.585705204151601</v>
      </c>
      <c r="AC7" s="13">
        <v>6.3430759221345101E-80</v>
      </c>
      <c r="AD7" s="11">
        <v>3.6571163305913201E-2</v>
      </c>
      <c r="AE7" s="11">
        <v>1.83235771841995E-2</v>
      </c>
      <c r="AF7" s="11">
        <v>1.99585282602181</v>
      </c>
      <c r="AG7" s="13">
        <v>4.6049269224119803E-2</v>
      </c>
      <c r="AH7" s="11">
        <v>-5.2921898484963696E-3</v>
      </c>
      <c r="AI7" s="11">
        <v>1.04419025397162E-2</v>
      </c>
      <c r="AJ7" s="11">
        <v>-0.50682237536380903</v>
      </c>
      <c r="AK7" s="13">
        <v>0.61231479703429603</v>
      </c>
      <c r="AL7" s="11">
        <v>-1.1798722088524199E-2</v>
      </c>
      <c r="AM7" s="11">
        <v>7.4168929238266502E-3</v>
      </c>
      <c r="AN7" s="11">
        <v>-1.5907904037040901</v>
      </c>
      <c r="AO7" s="13">
        <v>0.111765589378793</v>
      </c>
      <c r="AP7" s="11">
        <v>-4.4895920238249801E-2</v>
      </c>
      <c r="AQ7" s="11">
        <v>2.0093509712193602E-2</v>
      </c>
      <c r="AR7" s="11">
        <v>-2.2343493437089799</v>
      </c>
      <c r="AS7" s="13">
        <v>2.5529321346122999E-2</v>
      </c>
      <c r="AT7" s="47">
        <v>0.28082253099999999</v>
      </c>
      <c r="AU7" s="11">
        <v>2.9581144401308102E-2</v>
      </c>
      <c r="AV7" s="11">
        <v>1.40673434454944E-2</v>
      </c>
      <c r="AW7" s="11">
        <v>2.1028237858785301</v>
      </c>
      <c r="AX7" s="13">
        <v>3.5572578960204597E-2</v>
      </c>
      <c r="AY7" s="47">
        <v>0.120399498153846</v>
      </c>
    </row>
    <row r="8" spans="1:58" s="11" customFormat="1" ht="16" x14ac:dyDescent="0.2">
      <c r="A8" s="11" t="s">
        <v>10</v>
      </c>
      <c r="B8" s="11">
        <v>4.6252006235500999E-3</v>
      </c>
      <c r="C8" s="11">
        <v>6.3010373075179302E-2</v>
      </c>
      <c r="D8" s="11">
        <v>7.3403796832493901E-2</v>
      </c>
      <c r="E8" s="13">
        <v>0.94348454799989701</v>
      </c>
      <c r="F8" s="11">
        <v>-7.4852172139386303E-2</v>
      </c>
      <c r="G8" s="11">
        <v>3.7863435411478998E-2</v>
      </c>
      <c r="H8" s="11">
        <v>-1.9768985916342201</v>
      </c>
      <c r="I8" s="13">
        <v>4.8138747704623203E-2</v>
      </c>
      <c r="J8" s="11">
        <v>-1.2589297960298999E-2</v>
      </c>
      <c r="K8" s="11">
        <v>1.36494238083059E-2</v>
      </c>
      <c r="L8" s="11">
        <v>-0.92233182419306803</v>
      </c>
      <c r="M8" s="13">
        <v>0.356460237992694</v>
      </c>
      <c r="N8" s="11">
        <v>-3.5735237317725203E-2</v>
      </c>
      <c r="O8" s="11">
        <v>1.01626253416299E-2</v>
      </c>
      <c r="P8" s="11">
        <v>-3.51633914627751</v>
      </c>
      <c r="Q8" s="13">
        <v>4.4310455342549103E-4</v>
      </c>
      <c r="R8" s="11">
        <v>-2.0834078118853499E-2</v>
      </c>
      <c r="S8" s="11">
        <v>1.5586884323812399E-2</v>
      </c>
      <c r="T8" s="11">
        <v>-1.33664160752286</v>
      </c>
      <c r="U8" s="13">
        <v>0.18149464670259099</v>
      </c>
      <c r="V8" s="11">
        <v>0.47408337750570301</v>
      </c>
      <c r="W8" s="11">
        <v>1.5999117534530899E-2</v>
      </c>
      <c r="X8" s="11">
        <v>29.631845411629001</v>
      </c>
      <c r="Y8" s="13">
        <v>1.06709761469014E-166</v>
      </c>
      <c r="Z8" s="11">
        <v>-0.16281122508946499</v>
      </c>
      <c r="AA8" s="11">
        <v>1.32991958569291E-2</v>
      </c>
      <c r="AB8" s="11">
        <v>-12.2421856810717</v>
      </c>
      <c r="AC8" s="13">
        <v>1.1142800396539101E-33</v>
      </c>
      <c r="AD8" s="11">
        <v>8.1144440163970502E-2</v>
      </c>
      <c r="AE8" s="11">
        <v>2.4724648857040701E-2</v>
      </c>
      <c r="AF8" s="11">
        <v>3.28192487720057</v>
      </c>
      <c r="AG8" s="13">
        <v>1.0424266166532501E-3</v>
      </c>
      <c r="AH8" s="11">
        <v>-5.36345912096617E-2</v>
      </c>
      <c r="AI8" s="11">
        <v>1.37524901548988E-2</v>
      </c>
      <c r="AJ8" s="11">
        <v>-3.8999912456259</v>
      </c>
      <c r="AK8" s="13">
        <v>9.7831976706499497E-5</v>
      </c>
      <c r="AL8" s="11">
        <v>-4.5085725953136098E-2</v>
      </c>
      <c r="AM8" s="11">
        <v>9.9868187246702506E-3</v>
      </c>
      <c r="AN8" s="11">
        <v>-4.5145233127904598</v>
      </c>
      <c r="AO8" s="13">
        <v>6.5579823473192198E-6</v>
      </c>
      <c r="AP8" s="11">
        <v>-1.5467452399815699E-2</v>
      </c>
      <c r="AQ8" s="11">
        <v>2.6397666702668899E-2</v>
      </c>
      <c r="AR8" s="11">
        <v>-0.58594013531703304</v>
      </c>
      <c r="AS8" s="13">
        <v>0.55795068968127604</v>
      </c>
      <c r="AT8" s="47">
        <v>0.95774938418823496</v>
      </c>
      <c r="AU8" s="11">
        <v>4.7428028168669797E-2</v>
      </c>
      <c r="AV8" s="11">
        <v>1.9145503150873999E-2</v>
      </c>
      <c r="AW8" s="11">
        <v>2.4772411461280699</v>
      </c>
      <c r="AX8" s="13">
        <v>1.3291523437563599E-2</v>
      </c>
      <c r="AY8" s="47">
        <v>7.0246408941176494E-2</v>
      </c>
    </row>
    <row r="9" spans="1:58" s="11" customFormat="1" ht="16" x14ac:dyDescent="0.2">
      <c r="A9" s="11" t="s">
        <v>11</v>
      </c>
      <c r="B9" s="11">
        <v>9.2120691288781493E-3</v>
      </c>
      <c r="C9" s="11">
        <v>4.2625405226030297E-2</v>
      </c>
      <c r="D9" s="11">
        <v>0.21611686927148699</v>
      </c>
      <c r="E9" s="13">
        <v>0.83489787688559403</v>
      </c>
      <c r="F9" s="11">
        <v>-0.26205239893488402</v>
      </c>
      <c r="G9" s="11">
        <v>3.9574625851047401E-2</v>
      </c>
      <c r="H9" s="11">
        <v>-6.62172776872755</v>
      </c>
      <c r="I9" s="13">
        <v>4.0295961251119401E-11</v>
      </c>
      <c r="J9" s="11">
        <v>-1.5062987438783201E-2</v>
      </c>
      <c r="K9" s="11">
        <v>1.7041024538455799E-2</v>
      </c>
      <c r="L9" s="11">
        <v>-0.88392498965019395</v>
      </c>
      <c r="M9" s="13">
        <v>0.37683795065072201</v>
      </c>
      <c r="N9" s="11">
        <v>-2.0937711283298101E-2</v>
      </c>
      <c r="O9" s="11">
        <v>8.0552033955423805E-3</v>
      </c>
      <c r="P9" s="11">
        <v>-2.5992777904136699</v>
      </c>
      <c r="Q9" s="13">
        <v>9.3902700802632501E-3</v>
      </c>
      <c r="R9" s="11">
        <v>-1.0080291691975701E-2</v>
      </c>
      <c r="S9" s="11">
        <v>1.9670962519345199E-2</v>
      </c>
      <c r="T9" s="11">
        <v>-0.51244526962330095</v>
      </c>
      <c r="U9" s="13">
        <v>0.60839091845194204</v>
      </c>
      <c r="V9" s="11">
        <v>0.32234149483473701</v>
      </c>
      <c r="W9" s="11">
        <v>1.74345045957481E-2</v>
      </c>
      <c r="X9" s="11">
        <v>18.4887097344509</v>
      </c>
      <c r="Y9" s="13">
        <v>3.0261786228012999E-73</v>
      </c>
      <c r="Z9" s="11">
        <v>-0.16575180920823601</v>
      </c>
      <c r="AA9" s="11">
        <v>1.00864236932523E-2</v>
      </c>
      <c r="AB9" s="11">
        <v>-16.4331594873535</v>
      </c>
      <c r="AC9" s="13">
        <v>8.5567000833612098E-58</v>
      </c>
      <c r="AD9" s="11">
        <v>5.50552720648131E-3</v>
      </c>
      <c r="AE9" s="11">
        <v>1.8604564877516199E-2</v>
      </c>
      <c r="AF9" s="11">
        <v>0.29592345979210699</v>
      </c>
      <c r="AG9" s="13">
        <v>0.76731183852248597</v>
      </c>
      <c r="AH9" s="11">
        <v>-5.9539344518214701E-3</v>
      </c>
      <c r="AI9" s="11">
        <v>1.06712271262816E-2</v>
      </c>
      <c r="AJ9" s="11">
        <v>-0.557942810265734</v>
      </c>
      <c r="AK9" s="13">
        <v>0.57692476102963697</v>
      </c>
      <c r="AL9" s="11">
        <v>1.39518976391091E-2</v>
      </c>
      <c r="AM9" s="11">
        <v>7.5330430660018799E-3</v>
      </c>
      <c r="AN9" s="11">
        <v>1.8520931736175501</v>
      </c>
      <c r="AO9" s="13">
        <v>6.4116951069125794E-2</v>
      </c>
      <c r="AP9" s="11">
        <v>-1.94704621142298E-2</v>
      </c>
      <c r="AQ9" s="11">
        <v>2.0481041115783E-2</v>
      </c>
      <c r="AR9" s="11">
        <v>-0.95065783053506803</v>
      </c>
      <c r="AS9" s="13">
        <v>0.34185379399682397</v>
      </c>
      <c r="AT9" s="47">
        <v>0.82254830469565199</v>
      </c>
      <c r="AU9" s="11">
        <v>-3.6975599210631302E-2</v>
      </c>
      <c r="AV9" s="11">
        <v>1.4278342203471401E-2</v>
      </c>
      <c r="AW9" s="11">
        <v>-2.5896283114465302</v>
      </c>
      <c r="AX9" s="13">
        <v>9.6598407136712604E-3</v>
      </c>
      <c r="AY9" s="47">
        <v>6.0719000571428601E-2</v>
      </c>
    </row>
    <row r="10" spans="1:58" s="11" customFormat="1" ht="16" x14ac:dyDescent="0.2">
      <c r="A10" s="11" t="s">
        <v>13</v>
      </c>
      <c r="B10" s="11">
        <v>1.07241544832059E-2</v>
      </c>
      <c r="C10" s="11">
        <v>8.74353632368466E-2</v>
      </c>
      <c r="D10" s="11">
        <v>0.122652369547046</v>
      </c>
      <c r="E10" s="13">
        <v>0.90579553968028603</v>
      </c>
      <c r="F10" s="11">
        <v>-8.2831261719052404E-2</v>
      </c>
      <c r="G10" s="11">
        <v>4.07762384631455E-2</v>
      </c>
      <c r="H10" s="11">
        <v>-2.0313610288971899</v>
      </c>
      <c r="I10" s="13">
        <v>4.2297783172036002E-2</v>
      </c>
      <c r="J10" s="11">
        <v>-2.23656028164579E-2</v>
      </c>
      <c r="K10" s="11">
        <v>1.5123825450740499E-2</v>
      </c>
      <c r="L10" s="11">
        <v>-1.4788323820123701</v>
      </c>
      <c r="M10" s="13">
        <v>0.139332738110687</v>
      </c>
      <c r="N10" s="11">
        <v>-2.2059645393520299E-2</v>
      </c>
      <c r="O10" s="11">
        <v>1.04250171901258E-2</v>
      </c>
      <c r="P10" s="11">
        <v>-2.11602964208197</v>
      </c>
      <c r="Q10" s="13">
        <v>3.4415235586197197E-2</v>
      </c>
      <c r="R10" s="11">
        <v>-2.3395519785475001E-2</v>
      </c>
      <c r="S10" s="11">
        <v>1.73444785240492E-2</v>
      </c>
      <c r="T10" s="11">
        <v>-1.3488742110658201</v>
      </c>
      <c r="U10" s="13">
        <v>0.17753016347094999</v>
      </c>
      <c r="V10" s="11">
        <v>0.42966260443951898</v>
      </c>
      <c r="W10" s="11">
        <v>1.7428493635881899E-2</v>
      </c>
      <c r="X10" s="11">
        <v>24.652882424383801</v>
      </c>
      <c r="Y10" s="13">
        <v>1.1123518783906E-121</v>
      </c>
      <c r="Z10" s="11">
        <v>-2.1228138856728598E-2</v>
      </c>
      <c r="AA10" s="11">
        <v>1.3461788411245099E-2</v>
      </c>
      <c r="AB10" s="11">
        <v>-1.57691817819659</v>
      </c>
      <c r="AC10" s="13">
        <v>0.114921151742172</v>
      </c>
      <c r="AD10" s="11">
        <v>-4.0740143078050697E-2</v>
      </c>
      <c r="AE10" s="11">
        <v>2.49764933786564E-2</v>
      </c>
      <c r="AF10" s="11">
        <v>-1.6311394261960299</v>
      </c>
      <c r="AG10" s="13">
        <v>0.10296551222502701</v>
      </c>
      <c r="AH10" s="11">
        <v>-2.2332330457025002E-3</v>
      </c>
      <c r="AI10" s="11">
        <v>1.40223372212044E-2</v>
      </c>
      <c r="AJ10" s="11">
        <v>-0.159262540222285</v>
      </c>
      <c r="AK10" s="13">
        <v>0.87347076024616999</v>
      </c>
      <c r="AL10" s="11">
        <v>-1.26570699496201E-3</v>
      </c>
      <c r="AM10" s="11">
        <v>1.01195497223732E-2</v>
      </c>
      <c r="AN10" s="11">
        <v>-0.12507542624783699</v>
      </c>
      <c r="AO10" s="13">
        <v>0.90047139609973903</v>
      </c>
      <c r="AP10" s="11">
        <v>-1.4416944899338801E-2</v>
      </c>
      <c r="AQ10" s="11">
        <v>2.6915828335504099E-2</v>
      </c>
      <c r="AR10" s="11">
        <v>-0.53563073443746401</v>
      </c>
      <c r="AS10" s="13">
        <v>0.59224660831784504</v>
      </c>
      <c r="AT10" s="47">
        <v>0.95774938418823496</v>
      </c>
      <c r="AU10" s="11">
        <v>3.6945234463948699E-2</v>
      </c>
      <c r="AV10" s="11">
        <v>1.9348667399088498E-2</v>
      </c>
      <c r="AW10" s="11">
        <v>1.9094459428089201</v>
      </c>
      <c r="AX10" s="13">
        <v>5.6297110342966097E-2</v>
      </c>
      <c r="AY10" s="47">
        <v>0.170832609655172</v>
      </c>
    </row>
    <row r="11" spans="1:58" s="11" customFormat="1" ht="16" x14ac:dyDescent="0.2">
      <c r="A11" s="11" t="s">
        <v>16</v>
      </c>
      <c r="B11" s="11">
        <v>1.76722724171363E-2</v>
      </c>
      <c r="C11" s="11">
        <v>5.3219611963301702E-2</v>
      </c>
      <c r="D11" s="11">
        <v>0.33206315802006398</v>
      </c>
      <c r="E11" s="13">
        <v>0.74935390376130995</v>
      </c>
      <c r="F11" s="11">
        <v>-0.12578282204711699</v>
      </c>
      <c r="G11" s="11">
        <v>4.0755786218265401E-2</v>
      </c>
      <c r="H11" s="11">
        <v>-3.0862567924341899</v>
      </c>
      <c r="I11" s="13">
        <v>2.0413914479228798E-3</v>
      </c>
      <c r="J11" s="11">
        <v>-2.0725445828616101E-2</v>
      </c>
      <c r="K11" s="11">
        <v>1.70829098295627E-2</v>
      </c>
      <c r="L11" s="11">
        <v>-1.21322690545084</v>
      </c>
      <c r="M11" s="13">
        <v>0.225175756048619</v>
      </c>
      <c r="N11" s="11">
        <v>-1.2467337822191201E-2</v>
      </c>
      <c r="O11" s="11">
        <v>8.6516679620368894E-3</v>
      </c>
      <c r="P11" s="11">
        <v>-1.44103285943211</v>
      </c>
      <c r="Q11" s="13">
        <v>0.149684386987018</v>
      </c>
      <c r="R11" s="11">
        <v>-4.8345959524549297E-3</v>
      </c>
      <c r="S11" s="11">
        <v>1.95717869184583E-2</v>
      </c>
      <c r="T11" s="11">
        <v>-0.247018628017833</v>
      </c>
      <c r="U11" s="13">
        <v>0.80491709006521495</v>
      </c>
      <c r="V11" s="11">
        <v>0.31371672916798099</v>
      </c>
      <c r="W11" s="11">
        <v>1.7908555296170501E-2</v>
      </c>
      <c r="X11" s="11">
        <v>17.5177016783183</v>
      </c>
      <c r="Y11" s="13">
        <v>4.9942252643634803E-66</v>
      </c>
      <c r="Z11" s="11">
        <v>-0.24744614743430299</v>
      </c>
      <c r="AA11" s="11">
        <v>1.1020209828236699E-2</v>
      </c>
      <c r="AB11" s="11">
        <v>-22.453850815097901</v>
      </c>
      <c r="AC11" s="13">
        <v>1.3672826281079399E-102</v>
      </c>
      <c r="AD11" s="11">
        <v>7.6101520943944196E-3</v>
      </c>
      <c r="AE11" s="11">
        <v>2.03977423475745E-2</v>
      </c>
      <c r="AF11" s="11">
        <v>0.37308796065361299</v>
      </c>
      <c r="AG11" s="13">
        <v>0.70911159858620998</v>
      </c>
      <c r="AH11" s="11">
        <v>-4.0511609909627596E-3</v>
      </c>
      <c r="AI11" s="11">
        <v>1.16569203411983E-2</v>
      </c>
      <c r="AJ11" s="11">
        <v>-0.34753269923660701</v>
      </c>
      <c r="AK11" s="13">
        <v>0.72821403538975604</v>
      </c>
      <c r="AL11" s="11">
        <v>3.3619006271986197E-2</v>
      </c>
      <c r="AM11" s="11">
        <v>8.2067416642585007E-3</v>
      </c>
      <c r="AN11" s="11">
        <v>4.09651085014674</v>
      </c>
      <c r="AO11" s="13">
        <v>4.3083750791985102E-5</v>
      </c>
      <c r="AP11" s="11">
        <v>-9.5306210192832794E-3</v>
      </c>
      <c r="AQ11" s="11">
        <v>2.2419472948735902E-2</v>
      </c>
      <c r="AR11" s="11">
        <v>-0.42510459728807498</v>
      </c>
      <c r="AS11" s="13">
        <v>0.67078898626758299</v>
      </c>
      <c r="AT11" s="47">
        <v>0.95774938418823496</v>
      </c>
      <c r="AU11" s="11">
        <v>-1.26691628216827E-2</v>
      </c>
      <c r="AV11" s="11">
        <v>1.5517294017485301E-2</v>
      </c>
      <c r="AW11" s="11">
        <v>-0.81645439001199405</v>
      </c>
      <c r="AX11" s="13">
        <v>0.41431185176878699</v>
      </c>
      <c r="AY11" s="47">
        <v>0.677497876</v>
      </c>
    </row>
    <row r="12" spans="1:58" s="11" customFormat="1" ht="16" x14ac:dyDescent="0.2">
      <c r="A12" s="11" t="s">
        <v>20</v>
      </c>
      <c r="B12" s="11">
        <v>-2.1034321732220099E-2</v>
      </c>
      <c r="C12" s="11">
        <v>4.0105887545059102E-2</v>
      </c>
      <c r="D12" s="11">
        <v>-0.52446967315180304</v>
      </c>
      <c r="E12" s="13">
        <v>0.61556600970990205</v>
      </c>
      <c r="F12" s="11">
        <v>-4.1031191874668103E-2</v>
      </c>
      <c r="G12" s="11">
        <v>3.8062125760587297E-2</v>
      </c>
      <c r="H12" s="11">
        <v>-1.0780057880307701</v>
      </c>
      <c r="I12" s="13">
        <v>0.28110207092339301</v>
      </c>
      <c r="J12" s="11">
        <v>2.1517209266641501E-4</v>
      </c>
      <c r="K12" s="11">
        <v>1.5228693423855501E-2</v>
      </c>
      <c r="L12" s="11">
        <v>1.41293863286624E-2</v>
      </c>
      <c r="M12" s="13">
        <v>0.98872808959591496</v>
      </c>
      <c r="N12" s="11">
        <v>-2.55172756048219E-2</v>
      </c>
      <c r="O12" s="11">
        <v>8.5434234999882397E-3</v>
      </c>
      <c r="P12" s="11">
        <v>-2.9867740496367801</v>
      </c>
      <c r="Q12" s="13">
        <v>2.8419233307866499E-3</v>
      </c>
      <c r="R12" s="11">
        <v>-3.41291604417873E-2</v>
      </c>
      <c r="S12" s="11">
        <v>1.7523157877005899E-2</v>
      </c>
      <c r="T12" s="11">
        <v>-1.94766038640626</v>
      </c>
      <c r="U12" s="13">
        <v>5.1590035650511998E-2</v>
      </c>
      <c r="V12" s="11">
        <v>0.47909174392023102</v>
      </c>
      <c r="W12" s="11">
        <v>1.6555908502273599E-2</v>
      </c>
      <c r="X12" s="11">
        <v>28.937810561977798</v>
      </c>
      <c r="Y12" s="13">
        <v>1.25488722205422E-164</v>
      </c>
      <c r="Z12" s="11">
        <v>-0.294615826816301</v>
      </c>
      <c r="AA12" s="11">
        <v>1.08788972686305E-2</v>
      </c>
      <c r="AB12" s="11">
        <v>-27.081405361353301</v>
      </c>
      <c r="AC12" s="13">
        <v>1.8882835282808701E-143</v>
      </c>
      <c r="AD12" s="11">
        <v>9.8130336818606403E-2</v>
      </c>
      <c r="AE12" s="11">
        <v>2.01382753842494E-2</v>
      </c>
      <c r="AF12" s="11">
        <v>4.8728272379945903</v>
      </c>
      <c r="AG12" s="13">
        <v>1.16127599086526E-6</v>
      </c>
      <c r="AH12" s="11">
        <v>-3.4900794175351399E-2</v>
      </c>
      <c r="AI12" s="11">
        <v>1.14695507821472E-2</v>
      </c>
      <c r="AJ12" s="11">
        <v>-3.0429085531123001</v>
      </c>
      <c r="AK12" s="13">
        <v>2.36143702096387E-3</v>
      </c>
      <c r="AL12" s="11">
        <v>-1.42435718380193E-2</v>
      </c>
      <c r="AM12" s="11">
        <v>8.1366913281848505E-3</v>
      </c>
      <c r="AN12" s="11">
        <v>-1.75053609182404</v>
      </c>
      <c r="AO12" s="13">
        <v>8.0128185500143306E-2</v>
      </c>
      <c r="AP12" s="11">
        <v>2.8606919329755301E-2</v>
      </c>
      <c r="AQ12" s="11">
        <v>2.2036981820400901E-2</v>
      </c>
      <c r="AR12" s="11">
        <v>1.29813236508061</v>
      </c>
      <c r="AS12" s="13">
        <v>0.19433271137820099</v>
      </c>
      <c r="AT12" s="47">
        <v>0.58969926096551695</v>
      </c>
      <c r="AU12" s="11">
        <v>1.466828865364E-2</v>
      </c>
      <c r="AV12" s="11">
        <v>1.5459231026681E-2</v>
      </c>
      <c r="AW12" s="11">
        <v>0.948836887703147</v>
      </c>
      <c r="AX12" s="13">
        <v>0.34278591505226302</v>
      </c>
      <c r="AY12" s="47">
        <v>0.62400243265306099</v>
      </c>
    </row>
    <row r="13" spans="1:58" s="11" customFormat="1" ht="16" x14ac:dyDescent="0.2">
      <c r="A13" s="11" t="s">
        <v>21</v>
      </c>
      <c r="B13" s="11">
        <v>5.4769013931977896E-3</v>
      </c>
      <c r="C13" s="11">
        <v>3.50651264393015E-2</v>
      </c>
      <c r="D13" s="11">
        <v>0.15619226135341099</v>
      </c>
      <c r="E13" s="13">
        <v>0.88007720354116004</v>
      </c>
      <c r="F13" s="11">
        <v>-0.17050545178743401</v>
      </c>
      <c r="G13" s="11">
        <v>3.9688495001544699E-2</v>
      </c>
      <c r="H13" s="11">
        <v>-4.2960926530672801</v>
      </c>
      <c r="I13" s="13">
        <v>1.7833786238155301E-5</v>
      </c>
      <c r="J13" s="11">
        <v>-1.5900687166304599E-2</v>
      </c>
      <c r="K13" s="11">
        <v>1.60669350429474E-2</v>
      </c>
      <c r="L13" s="11">
        <v>-0.98965279462459099</v>
      </c>
      <c r="M13" s="13">
        <v>0.32245736016019999</v>
      </c>
      <c r="N13" s="11">
        <v>-3.32121723548401E-2</v>
      </c>
      <c r="O13" s="11">
        <v>8.8201357018154701E-3</v>
      </c>
      <c r="P13" s="11">
        <v>-3.7654944864401498</v>
      </c>
      <c r="Q13" s="13">
        <v>1.6942866631305099E-4</v>
      </c>
      <c r="R13" s="11">
        <v>-1.4580977293902999E-2</v>
      </c>
      <c r="S13" s="11">
        <v>1.83839924911063E-2</v>
      </c>
      <c r="T13" s="11">
        <v>-0.79313442392651601</v>
      </c>
      <c r="U13" s="13">
        <v>0.42778863639856102</v>
      </c>
      <c r="V13" s="11">
        <v>0.39197641092457403</v>
      </c>
      <c r="W13" s="11">
        <v>1.73488690563188E-2</v>
      </c>
      <c r="X13" s="11">
        <v>22.593773095647801</v>
      </c>
      <c r="Y13" s="13">
        <v>1.62906863108908E-105</v>
      </c>
      <c r="Z13" s="11">
        <v>-0.202455447541181</v>
      </c>
      <c r="AA13" s="11">
        <v>1.12992005256299E-2</v>
      </c>
      <c r="AB13" s="11">
        <v>-17.917678961617899</v>
      </c>
      <c r="AC13" s="13">
        <v>5.6181545125604896E-68</v>
      </c>
      <c r="AD13" s="11">
        <v>-7.4649747016716896E-3</v>
      </c>
      <c r="AE13" s="11">
        <v>2.0887900512338901E-2</v>
      </c>
      <c r="AF13" s="11">
        <v>-0.35738272007097999</v>
      </c>
      <c r="AG13" s="13">
        <v>0.72083247803852102</v>
      </c>
      <c r="AH13" s="11">
        <v>8.77544735623563E-3</v>
      </c>
      <c r="AI13" s="11">
        <v>1.18387194420344E-2</v>
      </c>
      <c r="AJ13" s="11">
        <v>0.741249710258157</v>
      </c>
      <c r="AK13" s="13">
        <v>0.45859509548879401</v>
      </c>
      <c r="AL13" s="11">
        <v>2.3892649555746E-2</v>
      </c>
      <c r="AM13" s="11">
        <v>8.3726466048062703E-3</v>
      </c>
      <c r="AN13" s="11">
        <v>2.8536555623917801</v>
      </c>
      <c r="AO13" s="13">
        <v>4.3519655791701599E-3</v>
      </c>
      <c r="AP13" s="11">
        <v>-1.9032743635994599E-2</v>
      </c>
      <c r="AQ13" s="11">
        <v>2.27426255398256E-2</v>
      </c>
      <c r="AR13" s="11">
        <v>-0.83687539077955098</v>
      </c>
      <c r="AS13" s="13">
        <v>0.402723799626799</v>
      </c>
      <c r="AT13" s="47">
        <v>0.82254830469565199</v>
      </c>
      <c r="AU13" s="11">
        <v>4.2024749520640199E-3</v>
      </c>
      <c r="AV13" s="11">
        <v>1.5855939074411299E-2</v>
      </c>
      <c r="AW13" s="11">
        <v>0.26504106331021898</v>
      </c>
      <c r="AX13" s="13">
        <v>0.79099770003005299</v>
      </c>
      <c r="AY13" s="47">
        <v>0.91589207368421099</v>
      </c>
    </row>
    <row r="14" spans="1:58" s="11" customFormat="1" ht="16" x14ac:dyDescent="0.2">
      <c r="A14" s="11" t="s">
        <v>22</v>
      </c>
      <c r="B14" s="11">
        <v>-1.80360061480614E-2</v>
      </c>
      <c r="C14" s="11">
        <v>2.97392195647544E-2</v>
      </c>
      <c r="D14" s="11">
        <v>-0.60647207331011699</v>
      </c>
      <c r="E14" s="13">
        <v>0.56245836228266699</v>
      </c>
      <c r="F14" s="11">
        <v>-0.138153749782323</v>
      </c>
      <c r="G14" s="11">
        <v>3.8976075514701801E-2</v>
      </c>
      <c r="H14" s="11">
        <v>-3.5445782562231298</v>
      </c>
      <c r="I14" s="13">
        <v>3.9864053757280698E-4</v>
      </c>
      <c r="J14" s="11">
        <v>9.3871082310100495E-3</v>
      </c>
      <c r="K14" s="11">
        <v>1.45946392380024E-2</v>
      </c>
      <c r="L14" s="11">
        <v>0.64318878171153004</v>
      </c>
      <c r="M14" s="13">
        <v>0.52017072397285402</v>
      </c>
      <c r="N14" s="11">
        <v>-3.0922558884292801E-2</v>
      </c>
      <c r="O14" s="11">
        <v>9.8532895437775693E-3</v>
      </c>
      <c r="P14" s="11">
        <v>-3.1382980015867501</v>
      </c>
      <c r="Q14" s="13">
        <v>1.71379115860357E-3</v>
      </c>
      <c r="R14" s="11">
        <v>-4.0666193791296497E-2</v>
      </c>
      <c r="S14" s="11">
        <v>1.69671282298107E-2</v>
      </c>
      <c r="T14" s="11">
        <v>-2.3967635088563402</v>
      </c>
      <c r="U14" s="13">
        <v>1.6628153026911299E-2</v>
      </c>
      <c r="V14" s="11">
        <v>0.52386928458489401</v>
      </c>
      <c r="W14" s="11">
        <v>1.6844141171610601E-2</v>
      </c>
      <c r="X14" s="11">
        <v>31.1009792216555</v>
      </c>
      <c r="Y14" s="13">
        <v>2.0712725332025899E-184</v>
      </c>
      <c r="Z14" s="11">
        <v>-0.17888622959862599</v>
      </c>
      <c r="AA14" s="11">
        <v>1.2732912981447899E-2</v>
      </c>
      <c r="AB14" s="11">
        <v>-14.0491205633201</v>
      </c>
      <c r="AC14" s="13">
        <v>1.8911218746259801E-43</v>
      </c>
      <c r="AD14" s="11">
        <v>6.6008635633881194E-2</v>
      </c>
      <c r="AE14" s="11">
        <v>2.3479371443277299E-2</v>
      </c>
      <c r="AF14" s="11">
        <v>2.81134594226035</v>
      </c>
      <c r="AG14" s="13">
        <v>4.9658162380453001E-3</v>
      </c>
      <c r="AH14" s="11">
        <v>-5.7853670074887197E-2</v>
      </c>
      <c r="AI14" s="11">
        <v>1.29237076676487E-2</v>
      </c>
      <c r="AJ14" s="11">
        <v>-4.4765535992205701</v>
      </c>
      <c r="AK14" s="13">
        <v>7.8206612679715304E-6</v>
      </c>
      <c r="AL14" s="11">
        <v>-1.9394732344729299E-2</v>
      </c>
      <c r="AM14" s="11">
        <v>9.3420696321951206E-3</v>
      </c>
      <c r="AN14" s="11">
        <v>-2.07606377476466</v>
      </c>
      <c r="AO14" s="13">
        <v>3.79679951632063E-2</v>
      </c>
      <c r="AP14" s="11">
        <v>7.8201066731402504E-3</v>
      </c>
      <c r="AQ14" s="11">
        <v>2.4700121269287501E-2</v>
      </c>
      <c r="AR14" s="11">
        <v>0.31660195461727902</v>
      </c>
      <c r="AS14" s="13">
        <v>0.75156432845750598</v>
      </c>
      <c r="AT14" s="47">
        <v>0.95774938418823496</v>
      </c>
      <c r="AU14" s="11">
        <v>9.5536887353561504E-3</v>
      </c>
      <c r="AV14" s="11">
        <v>1.7749848524392299E-2</v>
      </c>
      <c r="AW14" s="11">
        <v>0.53824057834787897</v>
      </c>
      <c r="AX14" s="13">
        <v>0.59045234475720199</v>
      </c>
      <c r="AY14" s="47">
        <v>0.83035897671641801</v>
      </c>
    </row>
    <row r="15" spans="1:58" s="11" customFormat="1" ht="16" x14ac:dyDescent="0.2">
      <c r="A15" s="11" t="s">
        <v>23</v>
      </c>
      <c r="B15" s="11">
        <v>-9.6943809034617297E-3</v>
      </c>
      <c r="C15" s="11">
        <v>3.5612555969272403E-2</v>
      </c>
      <c r="D15" s="11">
        <v>-0.27221806016468802</v>
      </c>
      <c r="E15" s="13">
        <v>0.79291308637924796</v>
      </c>
      <c r="F15" s="11">
        <v>-0.16974132884863299</v>
      </c>
      <c r="G15" s="11">
        <v>3.6143824663430899E-2</v>
      </c>
      <c r="H15" s="11">
        <v>-4.6962746867342799</v>
      </c>
      <c r="I15" s="13">
        <v>2.7526419719717598E-6</v>
      </c>
      <c r="J15" s="11">
        <v>-1.57509972642201E-2</v>
      </c>
      <c r="K15" s="11">
        <v>1.3862405005062301E-2</v>
      </c>
      <c r="L15" s="11">
        <v>-1.1362384274927799</v>
      </c>
      <c r="M15" s="13">
        <v>0.25598445166892903</v>
      </c>
      <c r="N15" s="11">
        <v>-2.9993664638074399E-2</v>
      </c>
      <c r="O15" s="11">
        <v>8.7350477663207995E-3</v>
      </c>
      <c r="P15" s="11">
        <v>-3.43371501112096</v>
      </c>
      <c r="Q15" s="13">
        <v>6.0285038724377398E-4</v>
      </c>
      <c r="R15" s="11">
        <v>-2.7927451307095199E-2</v>
      </c>
      <c r="S15" s="11">
        <v>1.5977997105371702E-2</v>
      </c>
      <c r="T15" s="11">
        <v>-1.7478693432549299</v>
      </c>
      <c r="U15" s="13">
        <v>8.0636135126207195E-2</v>
      </c>
      <c r="V15" s="11">
        <v>0.49708474482488002</v>
      </c>
      <c r="W15" s="11">
        <v>1.5619232117743E-2</v>
      </c>
      <c r="X15" s="11">
        <v>31.825171754775599</v>
      </c>
      <c r="Y15" s="13">
        <v>1.9267361108793798E-192</v>
      </c>
      <c r="Z15" s="11">
        <v>-0.30540377686053599</v>
      </c>
      <c r="AA15" s="11">
        <v>1.1266712996158799E-2</v>
      </c>
      <c r="AB15" s="11">
        <v>-27.106732634856201</v>
      </c>
      <c r="AC15" s="13">
        <v>2.8460103244932398E-144</v>
      </c>
      <c r="AD15" s="11">
        <v>7.81708153157092E-2</v>
      </c>
      <c r="AE15" s="11">
        <v>2.0836164978233401E-2</v>
      </c>
      <c r="AF15" s="11">
        <v>3.7516892094764498</v>
      </c>
      <c r="AG15" s="13">
        <v>1.7908980830965801E-4</v>
      </c>
      <c r="AH15" s="11">
        <v>-3.1895564330218298E-2</v>
      </c>
      <c r="AI15" s="11">
        <v>1.16995926674738E-2</v>
      </c>
      <c r="AJ15" s="11">
        <v>-2.7262115217815701</v>
      </c>
      <c r="AK15" s="13">
        <v>6.4382012505691203E-3</v>
      </c>
      <c r="AL15" s="11">
        <v>-2.8596331875164398E-2</v>
      </c>
      <c r="AM15" s="11">
        <v>8.3500829694296598E-3</v>
      </c>
      <c r="AN15" s="11">
        <v>-3.4246763750561402</v>
      </c>
      <c r="AO15" s="13">
        <v>6.2335344876073505E-4</v>
      </c>
      <c r="AP15" s="11">
        <v>-5.2586372059530897E-3</v>
      </c>
      <c r="AQ15" s="11">
        <v>2.2431049667135598E-2</v>
      </c>
      <c r="AR15" s="11">
        <v>-0.23443562757821701</v>
      </c>
      <c r="AS15" s="13">
        <v>0.81466053392816795</v>
      </c>
      <c r="AT15" s="47">
        <v>0.95774938418823496</v>
      </c>
      <c r="AU15" s="11">
        <v>3.06877065243896E-2</v>
      </c>
      <c r="AV15" s="11">
        <v>1.5879839644584101E-2</v>
      </c>
      <c r="AW15" s="11">
        <v>1.9324947361704501</v>
      </c>
      <c r="AX15" s="13">
        <v>5.3394638357922297E-2</v>
      </c>
      <c r="AY15" s="47">
        <v>0.16781171942857101</v>
      </c>
    </row>
    <row r="16" spans="1:58" s="11" customFormat="1" ht="16" x14ac:dyDescent="0.2">
      <c r="A16" s="11" t="s">
        <v>25</v>
      </c>
      <c r="B16" s="11">
        <v>1.37030925634016E-2</v>
      </c>
      <c r="C16" s="11">
        <v>7.4408770362611495E-2</v>
      </c>
      <c r="D16" s="11">
        <v>0.18415964269565499</v>
      </c>
      <c r="E16" s="13">
        <v>0.85903375861648401</v>
      </c>
      <c r="F16" s="11">
        <v>-0.13287612114686001</v>
      </c>
      <c r="G16" s="11">
        <v>3.7434489814138702E-2</v>
      </c>
      <c r="H16" s="11">
        <v>-3.5495641000207798</v>
      </c>
      <c r="I16" s="13">
        <v>3.9149878805809399E-4</v>
      </c>
      <c r="J16" s="11">
        <v>2.8850132043633501E-3</v>
      </c>
      <c r="K16" s="11">
        <v>1.36801003511226E-2</v>
      </c>
      <c r="L16" s="11">
        <v>0.21089123108125599</v>
      </c>
      <c r="M16" s="13">
        <v>0.83299233549896401</v>
      </c>
      <c r="N16" s="11">
        <v>-2.74204133351321E-2</v>
      </c>
      <c r="O16" s="11">
        <v>1.00489739543451E-2</v>
      </c>
      <c r="P16" s="11">
        <v>-2.72867791873177</v>
      </c>
      <c r="Q16" s="13">
        <v>6.3910876028592497E-3</v>
      </c>
      <c r="R16" s="11">
        <v>-2.6665428311942099E-2</v>
      </c>
      <c r="S16" s="11">
        <v>1.5648800052675899E-2</v>
      </c>
      <c r="T16" s="11">
        <v>-1.70399188577928</v>
      </c>
      <c r="U16" s="13">
        <v>8.8538683575867597E-2</v>
      </c>
      <c r="V16" s="11">
        <v>0.48057727699438402</v>
      </c>
      <c r="W16" s="11">
        <v>1.60418150035367E-2</v>
      </c>
      <c r="X16" s="11">
        <v>29.957787001560199</v>
      </c>
      <c r="Y16" s="13">
        <v>1.4682991346114401E-170</v>
      </c>
      <c r="Z16" s="11">
        <v>-0.299048815721221</v>
      </c>
      <c r="AA16" s="11">
        <v>1.3332235803130201E-2</v>
      </c>
      <c r="AB16" s="11">
        <v>-22.430507541053899</v>
      </c>
      <c r="AC16" s="13">
        <v>3.1597189829212298E-103</v>
      </c>
      <c r="AD16" s="11">
        <v>7.3952522428109596E-2</v>
      </c>
      <c r="AE16" s="11">
        <v>2.47225409084386E-2</v>
      </c>
      <c r="AF16" s="11">
        <v>2.9912994259771799</v>
      </c>
      <c r="AG16" s="13">
        <v>2.8003066468731399E-3</v>
      </c>
      <c r="AH16" s="11">
        <v>-5.20561529158758E-2</v>
      </c>
      <c r="AI16" s="11">
        <v>1.3509502972145799E-2</v>
      </c>
      <c r="AJ16" s="11">
        <v>-3.8532988980576199</v>
      </c>
      <c r="AK16" s="13">
        <v>1.18449495175356E-4</v>
      </c>
      <c r="AL16" s="11">
        <v>1.48323742893336E-4</v>
      </c>
      <c r="AM16" s="11">
        <v>9.7423605741853506E-3</v>
      </c>
      <c r="AN16" s="11">
        <v>1.5224620538717801E-2</v>
      </c>
      <c r="AO16" s="13">
        <v>0.98785388414059905</v>
      </c>
      <c r="AP16" s="11">
        <v>3.5878478376546501E-2</v>
      </c>
      <c r="AQ16" s="11">
        <v>2.5841262541496501E-2</v>
      </c>
      <c r="AR16" s="11">
        <v>1.3884181672212099</v>
      </c>
      <c r="AS16" s="13">
        <v>0.16509297111464399</v>
      </c>
      <c r="AT16" s="47">
        <v>0.54578121155555603</v>
      </c>
      <c r="AU16" s="11">
        <v>2.5394785000307799E-2</v>
      </c>
      <c r="AV16" s="11">
        <v>1.8558844563122401E-2</v>
      </c>
      <c r="AW16" s="11">
        <v>1.36833868692283</v>
      </c>
      <c r="AX16" s="13">
        <v>0.171306835779542</v>
      </c>
      <c r="AY16" s="47">
        <v>0.36713618857142899</v>
      </c>
    </row>
    <row r="17" spans="1:51" s="11" customFormat="1" ht="16" x14ac:dyDescent="0.2">
      <c r="A17" s="11" t="s">
        <v>26</v>
      </c>
      <c r="B17" s="11">
        <v>-7.84113390228179E-4</v>
      </c>
      <c r="C17" s="11">
        <v>5.3363549726450597E-2</v>
      </c>
      <c r="D17" s="11">
        <v>-1.46938011854095E-2</v>
      </c>
      <c r="E17" s="13">
        <v>0.98868633551886398</v>
      </c>
      <c r="F17" s="11">
        <v>-0.14196648964729799</v>
      </c>
      <c r="G17" s="11">
        <v>3.5754595383991901E-2</v>
      </c>
      <c r="H17" s="11">
        <v>-3.9705802323485302</v>
      </c>
      <c r="I17" s="13">
        <v>7.3312352945311193E-5</v>
      </c>
      <c r="J17" s="11">
        <v>-9.5209557387704504E-3</v>
      </c>
      <c r="K17" s="11">
        <v>1.31074899078918E-2</v>
      </c>
      <c r="L17" s="11">
        <v>-0.72637521033207597</v>
      </c>
      <c r="M17" s="13">
        <v>0.46768954565173299</v>
      </c>
      <c r="N17" s="11">
        <v>-2.6316872804229102E-2</v>
      </c>
      <c r="O17" s="11">
        <v>9.6792281220036899E-3</v>
      </c>
      <c r="P17" s="11">
        <v>-2.7189020108332</v>
      </c>
      <c r="Q17" s="13">
        <v>6.5823912805661198E-3</v>
      </c>
      <c r="R17" s="11">
        <v>-4.5222077756096497E-2</v>
      </c>
      <c r="S17" s="11">
        <v>1.5189657591606899E-2</v>
      </c>
      <c r="T17" s="11">
        <v>-2.9771624201117</v>
      </c>
      <c r="U17" s="13">
        <v>2.9439913475142201E-3</v>
      </c>
      <c r="V17" s="11">
        <v>0.51926633612903095</v>
      </c>
      <c r="W17" s="11">
        <v>1.5572198323150099E-2</v>
      </c>
      <c r="X17" s="11">
        <v>33.3457309850128</v>
      </c>
      <c r="Y17" s="13">
        <v>1.7910649119182499E-205</v>
      </c>
      <c r="Z17" s="11">
        <v>-0.343791703851066</v>
      </c>
      <c r="AA17" s="11">
        <v>1.29470631676571E-2</v>
      </c>
      <c r="AB17" s="11">
        <v>-26.553643818614301</v>
      </c>
      <c r="AC17" s="13">
        <v>7.17052044784784E-140</v>
      </c>
      <c r="AD17" s="11">
        <v>6.0261751704297303E-2</v>
      </c>
      <c r="AE17" s="11">
        <v>2.38778841312242E-2</v>
      </c>
      <c r="AF17" s="11">
        <v>2.5237475553998201</v>
      </c>
      <c r="AG17" s="13">
        <v>1.16622042800609E-2</v>
      </c>
      <c r="AH17" s="11">
        <v>-5.3727570581857002E-2</v>
      </c>
      <c r="AI17" s="11">
        <v>1.27377555479801E-2</v>
      </c>
      <c r="AJ17" s="11">
        <v>-4.2179778360071403</v>
      </c>
      <c r="AK17" s="13">
        <v>2.5246752118583798E-5</v>
      </c>
      <c r="AL17" s="11">
        <v>-1.8852708868046401E-2</v>
      </c>
      <c r="AM17" s="11">
        <v>9.2156065254273504E-3</v>
      </c>
      <c r="AN17" s="11">
        <v>-2.0457371759556802</v>
      </c>
      <c r="AO17" s="13">
        <v>4.0864631715180399E-2</v>
      </c>
      <c r="AP17" s="11">
        <v>1.1203314627014099E-2</v>
      </c>
      <c r="AQ17" s="11">
        <v>2.4212090753023999E-2</v>
      </c>
      <c r="AR17" s="11">
        <v>0.46271570436827703</v>
      </c>
      <c r="AS17" s="13">
        <v>0.64359678479450799</v>
      </c>
      <c r="AT17" s="47">
        <v>0.95774938418823496</v>
      </c>
      <c r="AU17" s="11">
        <v>1.70152987231348E-2</v>
      </c>
      <c r="AV17" s="11">
        <v>1.7454342738593701E-2</v>
      </c>
      <c r="AW17" s="11">
        <v>0.97484614447910101</v>
      </c>
      <c r="AX17" s="13">
        <v>0.329719965730497</v>
      </c>
      <c r="AY17" s="47">
        <v>0.62400243265306099</v>
      </c>
    </row>
    <row r="18" spans="1:51" s="11" customFormat="1" ht="16" x14ac:dyDescent="0.2">
      <c r="A18" s="11" t="s">
        <v>31</v>
      </c>
      <c r="B18" s="11">
        <v>2.89401632082684E-2</v>
      </c>
      <c r="C18" s="11">
        <v>5.5519214562845899E-2</v>
      </c>
      <c r="D18" s="11">
        <v>0.52126391621605395</v>
      </c>
      <c r="E18" s="13">
        <v>0.61748704727715698</v>
      </c>
      <c r="F18" s="11">
        <v>-4.77312825064607E-2</v>
      </c>
      <c r="G18" s="11">
        <v>4.7259145012832501E-2</v>
      </c>
      <c r="H18" s="11">
        <v>-1.0099903943141599</v>
      </c>
      <c r="I18" s="13">
        <v>0.31258096443057798</v>
      </c>
      <c r="J18" s="11">
        <v>-2.32503833924987E-2</v>
      </c>
      <c r="K18" s="11">
        <v>1.6552926850571699E-2</v>
      </c>
      <c r="L18" s="11">
        <v>-1.4046085989738799</v>
      </c>
      <c r="M18" s="13">
        <v>0.16028200213383001</v>
      </c>
      <c r="N18" s="11">
        <v>1.58687082452004E-2</v>
      </c>
      <c r="O18" s="11">
        <v>1.3975702684597101E-2</v>
      </c>
      <c r="P18" s="11">
        <v>1.13544975900852</v>
      </c>
      <c r="Q18" s="13">
        <v>0.25625580037378798</v>
      </c>
      <c r="R18" s="11">
        <v>-1.24199967036067E-2</v>
      </c>
      <c r="S18" s="11">
        <v>1.9041541415402399E-2</v>
      </c>
      <c r="T18" s="11">
        <v>-0.652257946594614</v>
      </c>
      <c r="U18" s="13">
        <v>0.51430973806927904</v>
      </c>
      <c r="V18" s="11">
        <v>0.19613888934992799</v>
      </c>
      <c r="W18" s="11">
        <v>1.9836384574046202E-2</v>
      </c>
      <c r="X18" s="11">
        <v>9.88783458083158</v>
      </c>
      <c r="Y18" s="13">
        <v>1.2263176543947299E-22</v>
      </c>
      <c r="Z18" s="11">
        <v>-1.40290531245731E-2</v>
      </c>
      <c r="AA18" s="11">
        <v>1.8600927538748899E-2</v>
      </c>
      <c r="AB18" s="11">
        <v>-0.75421255716136804</v>
      </c>
      <c r="AC18" s="13">
        <v>0.45077592502446001</v>
      </c>
      <c r="AD18" s="11">
        <v>-8.33131942183408E-3</v>
      </c>
      <c r="AE18" s="11">
        <v>3.4551816394040903E-2</v>
      </c>
      <c r="AF18" s="11">
        <v>-0.241125367385055</v>
      </c>
      <c r="AG18" s="13">
        <v>0.80947303030871698</v>
      </c>
      <c r="AH18" s="11">
        <v>2.7721043356091699E-2</v>
      </c>
      <c r="AI18" s="11">
        <v>1.8337535606477499E-2</v>
      </c>
      <c r="AJ18" s="11">
        <v>1.5117104037850999</v>
      </c>
      <c r="AK18" s="13">
        <v>0.13068538986257</v>
      </c>
      <c r="AL18" s="11">
        <v>2.00691223139484E-2</v>
      </c>
      <c r="AM18" s="11">
        <v>1.36631479927132E-2</v>
      </c>
      <c r="AN18" s="11">
        <v>1.4688505404941601</v>
      </c>
      <c r="AO18" s="13">
        <v>0.141961587559291</v>
      </c>
      <c r="AP18" s="11">
        <v>3.4114337472448998E-3</v>
      </c>
      <c r="AQ18" s="11">
        <v>3.4956533685883397E-2</v>
      </c>
      <c r="AR18" s="11">
        <v>9.7590733048641798E-2</v>
      </c>
      <c r="AS18" s="13">
        <v>0.92226228111137099</v>
      </c>
      <c r="AT18" s="47">
        <v>0.95774938418823496</v>
      </c>
      <c r="AU18" s="11">
        <v>-9.3696131001868299E-3</v>
      </c>
      <c r="AV18" s="11">
        <v>2.62187902703543E-2</v>
      </c>
      <c r="AW18" s="11">
        <v>-0.35736252525659501</v>
      </c>
      <c r="AX18" s="13">
        <v>0.72084360675968095</v>
      </c>
      <c r="AY18" s="47">
        <v>0.88317298422222201</v>
      </c>
    </row>
    <row r="19" spans="1:51" s="11" customFormat="1" ht="16" x14ac:dyDescent="0.2">
      <c r="A19" s="11" t="s">
        <v>32</v>
      </c>
      <c r="B19" s="11">
        <v>-2.8386767547131E-2</v>
      </c>
      <c r="C19" s="11">
        <v>4.0333422142431297E-2</v>
      </c>
      <c r="D19" s="11">
        <v>-0.703802604373302</v>
      </c>
      <c r="E19" s="13">
        <v>0.50454745788150301</v>
      </c>
      <c r="F19" s="11">
        <v>-4.80160603677963E-2</v>
      </c>
      <c r="G19" s="11">
        <v>4.1262573081067101E-2</v>
      </c>
      <c r="H19" s="11">
        <v>-1.1636710166731701</v>
      </c>
      <c r="I19" s="13">
        <v>0.24462947550245401</v>
      </c>
      <c r="J19" s="11">
        <v>-3.1322884801110999E-2</v>
      </c>
      <c r="K19" s="11">
        <v>1.7449783797646602E-2</v>
      </c>
      <c r="L19" s="11">
        <v>-1.79502996508962</v>
      </c>
      <c r="M19" s="13">
        <v>7.2792225323463397E-2</v>
      </c>
      <c r="N19" s="11">
        <v>-2.4368583318257898E-2</v>
      </c>
      <c r="O19" s="11">
        <v>8.6420435996152397E-3</v>
      </c>
      <c r="P19" s="11">
        <v>-2.8197709300312699</v>
      </c>
      <c r="Q19" s="13">
        <v>4.8386323598576201E-3</v>
      </c>
      <c r="R19" s="11">
        <v>-3.00261301938307E-2</v>
      </c>
      <c r="S19" s="11">
        <v>2.0246089581435499E-2</v>
      </c>
      <c r="T19" s="11">
        <v>-1.48305825048621</v>
      </c>
      <c r="U19" s="13">
        <v>0.13820248272566399</v>
      </c>
      <c r="V19" s="11">
        <v>0.334430241445209</v>
      </c>
      <c r="W19" s="11">
        <v>1.8258461691772601E-2</v>
      </c>
      <c r="X19" s="11">
        <v>18.316452234084199</v>
      </c>
      <c r="Y19" s="13">
        <v>6.9424917218497702E-72</v>
      </c>
      <c r="Z19" s="11">
        <v>-0.13223787760879499</v>
      </c>
      <c r="AA19" s="11">
        <v>1.08914296752444E-2</v>
      </c>
      <c r="AB19" s="11">
        <v>-12.141461823819499</v>
      </c>
      <c r="AC19" s="13">
        <v>4.7904565838370798E-33</v>
      </c>
      <c r="AD19" s="11">
        <v>7.5852347723004906E-2</v>
      </c>
      <c r="AE19" s="11">
        <v>2.00665895065926E-2</v>
      </c>
      <c r="AF19" s="11">
        <v>3.7800318633161201</v>
      </c>
      <c r="AG19" s="13">
        <v>1.6022829517699599E-4</v>
      </c>
      <c r="AH19" s="11">
        <v>-1.6426428416284899E-2</v>
      </c>
      <c r="AI19" s="11">
        <v>1.14498101295527E-2</v>
      </c>
      <c r="AJ19" s="11">
        <v>-1.4346463592341401</v>
      </c>
      <c r="AK19" s="13">
        <v>0.15148858855266001</v>
      </c>
      <c r="AL19" s="11">
        <v>-8.4582991978126992E-3</v>
      </c>
      <c r="AM19" s="11">
        <v>8.0925921870053808E-3</v>
      </c>
      <c r="AN19" s="11">
        <v>-1.0451903422730899</v>
      </c>
      <c r="AO19" s="13">
        <v>0.29602359872065398</v>
      </c>
      <c r="AP19" s="11">
        <v>2.1547678519588401E-2</v>
      </c>
      <c r="AQ19" s="11">
        <v>2.19614119848561E-2</v>
      </c>
      <c r="AR19" s="11">
        <v>0.98116088958428205</v>
      </c>
      <c r="AS19" s="13">
        <v>0.32658989928232701</v>
      </c>
      <c r="AT19" s="47">
        <v>0.82254830469565199</v>
      </c>
      <c r="AU19" s="11">
        <v>-7.8891285389745998E-3</v>
      </c>
      <c r="AV19" s="11">
        <v>1.5308171277707099E-2</v>
      </c>
      <c r="AW19" s="11">
        <v>-0.51535408089295098</v>
      </c>
      <c r="AX19" s="13">
        <v>0.60634812379202496</v>
      </c>
      <c r="AY19" s="47">
        <v>0.83035897671641801</v>
      </c>
    </row>
    <row r="20" spans="1:51" s="11" customFormat="1" ht="16" x14ac:dyDescent="0.2">
      <c r="A20" s="11" t="s">
        <v>36</v>
      </c>
      <c r="B20" s="11">
        <v>-1.0263314379597901E-3</v>
      </c>
      <c r="C20" s="11">
        <v>7.3526454445570905E-2</v>
      </c>
      <c r="D20" s="11">
        <v>-1.39586689675013E-2</v>
      </c>
      <c r="E20" s="13">
        <v>0.98924636751799</v>
      </c>
      <c r="F20" s="11">
        <v>3.0421823899920999E-2</v>
      </c>
      <c r="G20" s="11">
        <v>4.3180660359758698E-2</v>
      </c>
      <c r="H20" s="11">
        <v>0.70452428579049597</v>
      </c>
      <c r="I20" s="13">
        <v>0.48115469031452601</v>
      </c>
      <c r="J20" s="11">
        <v>-4.8293027196426299E-3</v>
      </c>
      <c r="K20" s="11">
        <v>1.6395854416382201E-2</v>
      </c>
      <c r="L20" s="11">
        <v>-0.29454413274232</v>
      </c>
      <c r="M20" s="13">
        <v>0.76837080435710203</v>
      </c>
      <c r="N20" s="11">
        <v>-2.6134979549620602E-2</v>
      </c>
      <c r="O20" s="11">
        <v>1.0712734505508401E-2</v>
      </c>
      <c r="P20" s="11">
        <v>-2.43961796459925</v>
      </c>
      <c r="Q20" s="13">
        <v>1.47559513312142E-2</v>
      </c>
      <c r="R20" s="11">
        <v>-1.1096588962373701E-2</v>
      </c>
      <c r="S20" s="11">
        <v>1.8805736484027499E-2</v>
      </c>
      <c r="T20" s="11">
        <v>-0.59006404624452902</v>
      </c>
      <c r="U20" s="13">
        <v>0.55521365019487601</v>
      </c>
      <c r="V20" s="11">
        <v>0.42833282056763899</v>
      </c>
      <c r="W20" s="11">
        <v>1.8643495798934401E-2</v>
      </c>
      <c r="X20" s="11">
        <v>22.974919789030199</v>
      </c>
      <c r="Y20" s="13">
        <v>1.17143588065317E-107</v>
      </c>
      <c r="Z20" s="11">
        <v>-0.21423789686089201</v>
      </c>
      <c r="AA20" s="11">
        <v>1.39750879230401E-2</v>
      </c>
      <c r="AB20" s="11">
        <v>-15.3299856173132</v>
      </c>
      <c r="AC20" s="13">
        <v>4.4183280223321E-51</v>
      </c>
      <c r="AD20" s="11">
        <v>6.0697094456281998E-2</v>
      </c>
      <c r="AE20" s="11">
        <v>2.5868527085512901E-2</v>
      </c>
      <c r="AF20" s="11">
        <v>2.3463683980010601</v>
      </c>
      <c r="AG20" s="13">
        <v>1.9023395881517299E-2</v>
      </c>
      <c r="AH20" s="11">
        <v>-8.6389379313317697E-3</v>
      </c>
      <c r="AI20" s="11">
        <v>1.44115692560368E-2</v>
      </c>
      <c r="AJ20" s="11">
        <v>-0.59944463908488299</v>
      </c>
      <c r="AK20" s="13">
        <v>0.54891422040375004</v>
      </c>
      <c r="AL20" s="11">
        <v>5.2189594402141304E-3</v>
      </c>
      <c r="AM20" s="11">
        <v>1.02874727149238E-2</v>
      </c>
      <c r="AN20" s="11">
        <v>0.50731210520180303</v>
      </c>
      <c r="AO20" s="13">
        <v>0.61197097920120602</v>
      </c>
      <c r="AP20" s="11">
        <v>-7.4093568839434503E-3</v>
      </c>
      <c r="AQ20" s="11">
        <v>2.7616343827097399E-2</v>
      </c>
      <c r="AR20" s="11">
        <v>-0.26829608330242899</v>
      </c>
      <c r="AS20" s="13">
        <v>0.78848711544882399</v>
      </c>
      <c r="AT20" s="47">
        <v>0.95774938418823496</v>
      </c>
      <c r="AU20" s="11">
        <v>-1.10279809149261E-2</v>
      </c>
      <c r="AV20" s="11">
        <v>1.9535746888916499E-2</v>
      </c>
      <c r="AW20" s="11">
        <v>-0.56450265135154798</v>
      </c>
      <c r="AX20" s="13">
        <v>0.57245567081883197</v>
      </c>
      <c r="AY20" s="47">
        <v>0.83035897671641801</v>
      </c>
    </row>
    <row r="21" spans="1:51" s="11" customFormat="1" ht="16" x14ac:dyDescent="0.2">
      <c r="A21" s="11" t="s">
        <v>40</v>
      </c>
      <c r="B21" s="11">
        <v>1.24920836269594E-2</v>
      </c>
      <c r="C21" s="11">
        <v>3.377843394979E-2</v>
      </c>
      <c r="D21" s="11">
        <v>0.36982423890723398</v>
      </c>
      <c r="E21" s="13">
        <v>0.72217365397269895</v>
      </c>
      <c r="F21" s="11">
        <v>-0.235583891706832</v>
      </c>
      <c r="G21" s="11">
        <v>3.75020246619358E-2</v>
      </c>
      <c r="H21" s="11">
        <v>-6.2818979463246798</v>
      </c>
      <c r="I21" s="13">
        <v>3.7457852066287001E-10</v>
      </c>
      <c r="J21" s="11">
        <v>-4.3999051129355897E-3</v>
      </c>
      <c r="K21" s="11">
        <v>1.4855921221705299E-2</v>
      </c>
      <c r="L21" s="11">
        <v>-0.29617181238865897</v>
      </c>
      <c r="M21" s="13">
        <v>0.76712785700347796</v>
      </c>
      <c r="N21" s="11">
        <v>-2.3496408490812401E-2</v>
      </c>
      <c r="O21" s="11">
        <v>8.6988088512549699E-3</v>
      </c>
      <c r="P21" s="11">
        <v>-2.7011064264761502</v>
      </c>
      <c r="Q21" s="13">
        <v>6.9488530603568997E-3</v>
      </c>
      <c r="R21" s="11">
        <v>-2.7194567378621502E-2</v>
      </c>
      <c r="S21" s="11">
        <v>1.7131390289510998E-2</v>
      </c>
      <c r="T21" s="11">
        <v>-1.5874115830092299</v>
      </c>
      <c r="U21" s="13">
        <v>0.11257075175663001</v>
      </c>
      <c r="V21" s="11">
        <v>0.43109657536070001</v>
      </c>
      <c r="W21" s="11">
        <v>1.6434589871315099E-2</v>
      </c>
      <c r="X21" s="11">
        <v>26.231051625640699</v>
      </c>
      <c r="Y21" s="13">
        <v>6.2351272241221894E-138</v>
      </c>
      <c r="Z21" s="11">
        <v>-0.34157363502438798</v>
      </c>
      <c r="AA21" s="11">
        <v>1.12740650947363E-2</v>
      </c>
      <c r="AB21" s="11">
        <v>-30.297291363331301</v>
      </c>
      <c r="AC21" s="13">
        <v>6.9174228936539603E-175</v>
      </c>
      <c r="AD21" s="11">
        <v>7.4865991184923902E-2</v>
      </c>
      <c r="AE21" s="11">
        <v>2.0837461866198798E-2</v>
      </c>
      <c r="AF21" s="11">
        <v>3.59285558220345</v>
      </c>
      <c r="AG21" s="13">
        <v>3.32636676904184E-4</v>
      </c>
      <c r="AH21" s="11">
        <v>-5.7657942923338397E-3</v>
      </c>
      <c r="AI21" s="11">
        <v>1.16686520061435E-2</v>
      </c>
      <c r="AJ21" s="11">
        <v>-0.49412685281026397</v>
      </c>
      <c r="AK21" s="13">
        <v>0.62124852811133702</v>
      </c>
      <c r="AL21" s="11">
        <v>2.36916760435423E-2</v>
      </c>
      <c r="AM21" s="11">
        <v>8.2572008034477503E-3</v>
      </c>
      <c r="AN21" s="11">
        <v>2.8692139875840201</v>
      </c>
      <c r="AO21" s="13">
        <v>4.1434365605276099E-3</v>
      </c>
      <c r="AP21" s="11">
        <v>1.9775534873611399E-2</v>
      </c>
      <c r="AQ21" s="11">
        <v>2.23716553491933E-2</v>
      </c>
      <c r="AR21" s="11">
        <v>0.88395492264386599</v>
      </c>
      <c r="AS21" s="13">
        <v>0.37678355232219002</v>
      </c>
      <c r="AT21" s="47">
        <v>0.82254830469565199</v>
      </c>
      <c r="AU21" s="11">
        <v>1.0697126598794E-2</v>
      </c>
      <c r="AV21" s="11">
        <v>1.5608794436608E-2</v>
      </c>
      <c r="AW21" s="11">
        <v>0.68532689326124796</v>
      </c>
      <c r="AX21" s="13">
        <v>0.49319457922276699</v>
      </c>
      <c r="AY21" s="47">
        <v>0.74829522331034504</v>
      </c>
    </row>
    <row r="22" spans="1:51" s="11" customFormat="1" ht="16" x14ac:dyDescent="0.2">
      <c r="A22" s="11" t="s">
        <v>41</v>
      </c>
      <c r="B22" s="11">
        <v>1.63957805730356E-2</v>
      </c>
      <c r="C22" s="11">
        <v>7.7050896487818696E-2</v>
      </c>
      <c r="D22" s="11">
        <v>0.21279156142755101</v>
      </c>
      <c r="E22" s="13">
        <v>0.837475572685907</v>
      </c>
      <c r="F22" s="11">
        <v>-0.13304748349575399</v>
      </c>
      <c r="G22" s="11">
        <v>3.9947412823464701E-2</v>
      </c>
      <c r="H22" s="11">
        <v>-3.33056571357241</v>
      </c>
      <c r="I22" s="13">
        <v>8.7615944783076103E-4</v>
      </c>
      <c r="J22" s="11">
        <v>-3.77834265860496E-2</v>
      </c>
      <c r="K22" s="11">
        <v>1.4825017802568299E-2</v>
      </c>
      <c r="L22" s="11">
        <v>-2.5486260515318899</v>
      </c>
      <c r="M22" s="13">
        <v>1.08846412213209E-2</v>
      </c>
      <c r="N22" s="11">
        <v>-5.8711174446538098E-3</v>
      </c>
      <c r="O22" s="11">
        <v>1.02190046398613E-2</v>
      </c>
      <c r="P22" s="11">
        <v>-0.57452928651703605</v>
      </c>
      <c r="Q22" s="13">
        <v>0.56564821821235101</v>
      </c>
      <c r="R22" s="11">
        <v>-5.1955555757807699E-2</v>
      </c>
      <c r="S22" s="11">
        <v>1.6964796958091E-2</v>
      </c>
      <c r="T22" s="11">
        <v>-3.06255099227866</v>
      </c>
      <c r="U22" s="13">
        <v>2.2240746500009701E-3</v>
      </c>
      <c r="V22" s="11">
        <v>0.43243133254993599</v>
      </c>
      <c r="W22" s="11">
        <v>1.7056376144221699E-2</v>
      </c>
      <c r="X22" s="11">
        <v>25.353060280417999</v>
      </c>
      <c r="Y22" s="13">
        <v>8.7461398696466701E-128</v>
      </c>
      <c r="Z22" s="11">
        <v>-3.6266929279890697E-2</v>
      </c>
      <c r="AA22" s="11">
        <v>1.3339873680745599E-2</v>
      </c>
      <c r="AB22" s="11">
        <v>-2.7186861096171699</v>
      </c>
      <c r="AC22" s="13">
        <v>6.5920388067556698E-3</v>
      </c>
      <c r="AD22" s="11">
        <v>-3.3036487604771701E-2</v>
      </c>
      <c r="AE22" s="11">
        <v>2.4758374439092699E-2</v>
      </c>
      <c r="AF22" s="11">
        <v>-1.3343560856971399</v>
      </c>
      <c r="AG22" s="13">
        <v>0.18218810911650299</v>
      </c>
      <c r="AH22" s="11">
        <v>5.0153321488819302E-3</v>
      </c>
      <c r="AI22" s="11">
        <v>1.3887087805462099E-2</v>
      </c>
      <c r="AJ22" s="11">
        <v>0.36115074802863301</v>
      </c>
      <c r="AK22" s="13">
        <v>0.71800746026441997</v>
      </c>
      <c r="AL22" s="11">
        <v>1.61212317966547E-2</v>
      </c>
      <c r="AM22" s="11">
        <v>9.9566157349588007E-3</v>
      </c>
      <c r="AN22" s="11">
        <v>1.61914773310486</v>
      </c>
      <c r="AO22" s="13">
        <v>0.105511225333954</v>
      </c>
      <c r="AP22" s="11">
        <v>-4.3861850947343704E-3</v>
      </c>
      <c r="AQ22" s="11">
        <v>2.6661684222966602E-2</v>
      </c>
      <c r="AR22" s="11">
        <v>-0.164512678871054</v>
      </c>
      <c r="AS22" s="13">
        <v>0.86933673550561597</v>
      </c>
      <c r="AT22" s="47">
        <v>0.95774938418823496</v>
      </c>
      <c r="AU22" s="11">
        <v>1.3926253628479801E-2</v>
      </c>
      <c r="AV22" s="11">
        <v>1.9004550058980801E-2</v>
      </c>
      <c r="AW22" s="11">
        <v>0.73278523223435998</v>
      </c>
      <c r="AX22" s="13">
        <v>0.46374596607914698</v>
      </c>
      <c r="AY22" s="47">
        <v>0.72874366085714304</v>
      </c>
    </row>
    <row r="23" spans="1:51" s="11" customFormat="1" ht="16" x14ac:dyDescent="0.2">
      <c r="A23" s="11" t="s">
        <v>47</v>
      </c>
      <c r="B23" s="11">
        <v>1.58015608269459E-2</v>
      </c>
      <c r="C23" s="11">
        <v>0.108566235688537</v>
      </c>
      <c r="D23" s="11">
        <v>0.145547653252698</v>
      </c>
      <c r="E23" s="13">
        <v>0.88834306542907104</v>
      </c>
      <c r="F23" s="11">
        <v>-0.102369218211943</v>
      </c>
      <c r="G23" s="11">
        <v>3.8439511654573301E-2</v>
      </c>
      <c r="H23" s="11">
        <v>-2.6631248370649701</v>
      </c>
      <c r="I23" s="13">
        <v>7.7786970487174704E-3</v>
      </c>
      <c r="J23" s="11">
        <v>3.60519080768906E-3</v>
      </c>
      <c r="K23" s="11">
        <v>1.42693223168451E-2</v>
      </c>
      <c r="L23" s="11">
        <v>0.252653260444829</v>
      </c>
      <c r="M23" s="13">
        <v>0.80056041821937496</v>
      </c>
      <c r="N23" s="11">
        <v>-2.0296877249276198E-2</v>
      </c>
      <c r="O23" s="11">
        <v>9.7241762858878492E-3</v>
      </c>
      <c r="P23" s="11">
        <v>-2.0872592857795</v>
      </c>
      <c r="Q23" s="13">
        <v>3.6940544148693702E-2</v>
      </c>
      <c r="R23" s="11">
        <v>-2.9731364347126601E-2</v>
      </c>
      <c r="S23" s="11">
        <v>1.6300483418065299E-2</v>
      </c>
      <c r="T23" s="11">
        <v>-1.82395598857984</v>
      </c>
      <c r="U23" s="13">
        <v>6.8308526273855696E-2</v>
      </c>
      <c r="V23" s="11">
        <v>0.47205184039694398</v>
      </c>
      <c r="W23" s="11">
        <v>1.6395898909355999E-2</v>
      </c>
      <c r="X23" s="11">
        <v>28.790848431468198</v>
      </c>
      <c r="Y23" s="13">
        <v>6.2809907416250401E-160</v>
      </c>
      <c r="Z23" s="11">
        <v>-0.15309351664708801</v>
      </c>
      <c r="AA23" s="11">
        <v>1.2631217406339899E-2</v>
      </c>
      <c r="AB23" s="11">
        <v>-12.1202503070089</v>
      </c>
      <c r="AC23" s="13">
        <v>4.8327407479038999E-33</v>
      </c>
      <c r="AD23" s="11">
        <v>-3.7162699489086599E-3</v>
      </c>
      <c r="AE23" s="11">
        <v>2.3456029610019899E-2</v>
      </c>
      <c r="AF23" s="11">
        <v>-0.15843559249776701</v>
      </c>
      <c r="AG23" s="13">
        <v>0.87412412099598102</v>
      </c>
      <c r="AH23" s="11">
        <v>1.27817075563864E-2</v>
      </c>
      <c r="AI23" s="11">
        <v>1.31821662675879E-2</v>
      </c>
      <c r="AJ23" s="11">
        <v>0.96962117583160901</v>
      </c>
      <c r="AK23" s="13">
        <v>0.33229880685457402</v>
      </c>
      <c r="AL23" s="11">
        <v>2.4195396428557701E-2</v>
      </c>
      <c r="AM23" s="11">
        <v>9.4671073591521809E-3</v>
      </c>
      <c r="AN23" s="11">
        <v>2.5557327608804599</v>
      </c>
      <c r="AO23" s="13">
        <v>1.0640657343257901E-2</v>
      </c>
      <c r="AP23" s="11">
        <v>-3.8509327929759198E-3</v>
      </c>
      <c r="AQ23" s="11">
        <v>2.5323176143413499E-2</v>
      </c>
      <c r="AR23" s="11">
        <v>-0.152071476783434</v>
      </c>
      <c r="AS23" s="13">
        <v>0.87913896130687597</v>
      </c>
      <c r="AT23" s="47">
        <v>0.95774938418823496</v>
      </c>
      <c r="AU23" s="11">
        <v>-1.1412110737614499E-3</v>
      </c>
      <c r="AV23" s="11">
        <v>1.81003847686542E-2</v>
      </c>
      <c r="AW23" s="11">
        <v>-6.3048995275380701E-2</v>
      </c>
      <c r="AX23" s="13">
        <v>0.94973157604133795</v>
      </c>
      <c r="AY23" s="47">
        <v>0.982947970604651</v>
      </c>
    </row>
    <row r="24" spans="1:51" s="11" customFormat="1" ht="16" x14ac:dyDescent="0.2">
      <c r="A24" s="11" t="s">
        <v>49</v>
      </c>
      <c r="B24" s="11">
        <v>-4.0013369448477498E-2</v>
      </c>
      <c r="C24" s="11">
        <v>5.9188406442093298E-2</v>
      </c>
      <c r="D24" s="11">
        <v>-0.676033903491293</v>
      </c>
      <c r="E24" s="13">
        <v>0.52025527544420802</v>
      </c>
      <c r="F24" s="11">
        <v>-0.121541733058062</v>
      </c>
      <c r="G24" s="11">
        <v>4.2360461585686203E-2</v>
      </c>
      <c r="H24" s="11">
        <v>-2.8692258891515698</v>
      </c>
      <c r="I24" s="13">
        <v>4.1403144229414197E-3</v>
      </c>
      <c r="J24" s="11">
        <v>3.5649701911542903E-2</v>
      </c>
      <c r="K24" s="11">
        <v>1.59225238161337E-2</v>
      </c>
      <c r="L24" s="11">
        <v>2.2389479408672899</v>
      </c>
      <c r="M24" s="13">
        <v>2.5261800539656799E-2</v>
      </c>
      <c r="N24" s="11">
        <v>-3.3343165385895497E-2</v>
      </c>
      <c r="O24" s="11">
        <v>1.0501881774513E-2</v>
      </c>
      <c r="P24" s="11">
        <v>-3.1749705530694401</v>
      </c>
      <c r="Q24" s="13">
        <v>1.5121423151060599E-3</v>
      </c>
      <c r="R24" s="11">
        <v>-3.2889295398580799E-2</v>
      </c>
      <c r="S24" s="11">
        <v>1.84404654504342E-2</v>
      </c>
      <c r="T24" s="11">
        <v>-1.78353933022913</v>
      </c>
      <c r="U24" s="13">
        <v>7.4645984592277198E-2</v>
      </c>
      <c r="V24" s="11">
        <v>0.37043138725327701</v>
      </c>
      <c r="W24" s="11">
        <v>1.8189765919660799E-2</v>
      </c>
      <c r="X24" s="11">
        <v>20.364824313263298</v>
      </c>
      <c r="Y24" s="13">
        <v>1.8064029677763101E-86</v>
      </c>
      <c r="Z24" s="11">
        <v>-0.220515105274213</v>
      </c>
      <c r="AA24" s="11">
        <v>1.3444047079087199E-2</v>
      </c>
      <c r="AB24" s="11">
        <v>-16.402434771091599</v>
      </c>
      <c r="AC24" s="13">
        <v>6.5960736708048007E-58</v>
      </c>
      <c r="AD24" s="11">
        <v>9.6964829737890806E-2</v>
      </c>
      <c r="AE24" s="11">
        <v>2.4870579879559901E-2</v>
      </c>
      <c r="AF24" s="11">
        <v>3.8987763939345199</v>
      </c>
      <c r="AG24" s="13">
        <v>9.8817270544836804E-5</v>
      </c>
      <c r="AH24" s="11">
        <v>-4.1374259837398099E-2</v>
      </c>
      <c r="AI24" s="11">
        <v>1.3949110987633901E-2</v>
      </c>
      <c r="AJ24" s="11">
        <v>-2.9660857866911301</v>
      </c>
      <c r="AK24" s="13">
        <v>3.0359653209238598E-3</v>
      </c>
      <c r="AL24" s="11">
        <v>-3.73311163132206E-2</v>
      </c>
      <c r="AM24" s="11">
        <v>1.00483346334347E-2</v>
      </c>
      <c r="AN24" s="11">
        <v>-3.7151545679027902</v>
      </c>
      <c r="AO24" s="13">
        <v>2.0652613104866401E-4</v>
      </c>
      <c r="AP24" s="11">
        <v>8.1625337850436408E-3</v>
      </c>
      <c r="AQ24" s="11">
        <v>2.6728064428858E-2</v>
      </c>
      <c r="AR24" s="11">
        <v>0.30539187776839699</v>
      </c>
      <c r="AS24" s="13">
        <v>0.76008559290448596</v>
      </c>
      <c r="AT24" s="47">
        <v>0.95774938418823496</v>
      </c>
      <c r="AU24" s="11">
        <v>6.8066480070667103E-3</v>
      </c>
      <c r="AV24" s="11">
        <v>1.91723131695812E-2</v>
      </c>
      <c r="AW24" s="11">
        <v>0.35502487085732298</v>
      </c>
      <c r="AX24" s="13">
        <v>0.72259607781113999</v>
      </c>
      <c r="AY24" s="47">
        <v>0.88317298422222201</v>
      </c>
    </row>
    <row r="25" spans="1:51" s="11" customFormat="1" ht="16" x14ac:dyDescent="0.2">
      <c r="A25" s="11" t="s">
        <v>50</v>
      </c>
      <c r="B25" s="11">
        <v>-3.22436294789913E-3</v>
      </c>
      <c r="C25" s="11">
        <v>6.4467885893580004E-2</v>
      </c>
      <c r="D25" s="11">
        <v>-5.0015025360405398E-2</v>
      </c>
      <c r="E25" s="13">
        <v>0.96149484803191398</v>
      </c>
      <c r="F25" s="11">
        <v>-2.1245130705287399E-2</v>
      </c>
      <c r="G25" s="11">
        <v>4.2236792486512298E-2</v>
      </c>
      <c r="H25" s="11">
        <v>-0.50300057022728994</v>
      </c>
      <c r="I25" s="13">
        <v>0.61499474632616202</v>
      </c>
      <c r="J25" s="11">
        <v>2.08704843996859E-3</v>
      </c>
      <c r="K25" s="11">
        <v>1.6670543963203801E-2</v>
      </c>
      <c r="L25" s="11">
        <v>0.12519378159316499</v>
      </c>
      <c r="M25" s="13">
        <v>0.90038177473357295</v>
      </c>
      <c r="N25" s="11">
        <v>-1.0631356554700501E-2</v>
      </c>
      <c r="O25" s="11">
        <v>9.7508060437962295E-3</v>
      </c>
      <c r="P25" s="11">
        <v>-1.09030540726062</v>
      </c>
      <c r="Q25" s="13">
        <v>0.275663076694808</v>
      </c>
      <c r="R25" s="11">
        <v>-2.9925414213940099E-2</v>
      </c>
      <c r="S25" s="11">
        <v>1.9159686575429598E-2</v>
      </c>
      <c r="T25" s="11">
        <v>-1.56189476775244</v>
      </c>
      <c r="U25" s="13">
        <v>0.118462113078214</v>
      </c>
      <c r="V25" s="11">
        <v>0.34835313773781901</v>
      </c>
      <c r="W25" s="11">
        <v>1.8364112915168401E-2</v>
      </c>
      <c r="X25" s="11">
        <v>18.969233055090001</v>
      </c>
      <c r="Y25" s="13">
        <v>2.9403120906919198E-76</v>
      </c>
      <c r="Z25" s="11">
        <v>-0.26483146717204598</v>
      </c>
      <c r="AA25" s="11">
        <v>1.24931796525446E-2</v>
      </c>
      <c r="AB25" s="11">
        <v>-21.198083637427398</v>
      </c>
      <c r="AC25" s="13">
        <v>1.07931679497531E-92</v>
      </c>
      <c r="AD25" s="11">
        <v>6.8091954933160004E-2</v>
      </c>
      <c r="AE25" s="11">
        <v>2.3105560538762698E-2</v>
      </c>
      <c r="AF25" s="11">
        <v>2.94699428818992</v>
      </c>
      <c r="AG25" s="13">
        <v>3.2346048542732401E-3</v>
      </c>
      <c r="AH25" s="11">
        <v>-4.53896855752642E-3</v>
      </c>
      <c r="AI25" s="11">
        <v>1.30298356405759E-2</v>
      </c>
      <c r="AJ25" s="11">
        <v>-0.348351942628633</v>
      </c>
      <c r="AK25" s="13">
        <v>0.72759736935894903</v>
      </c>
      <c r="AL25" s="11">
        <v>9.9486537675451108E-3</v>
      </c>
      <c r="AM25" s="11">
        <v>9.2719772621114391E-3</v>
      </c>
      <c r="AN25" s="11">
        <v>1.07298082019666</v>
      </c>
      <c r="AO25" s="13">
        <v>0.28336413990572201</v>
      </c>
      <c r="AP25" s="11">
        <v>3.2672064028856203E-2</v>
      </c>
      <c r="AQ25" s="11">
        <v>2.4992958942052099E-2</v>
      </c>
      <c r="AR25" s="11">
        <v>1.30725073828228</v>
      </c>
      <c r="AS25" s="13">
        <v>0.19121607134106</v>
      </c>
      <c r="AT25" s="47">
        <v>0.58969926096551695</v>
      </c>
      <c r="AU25" s="11">
        <v>3.9038557166772201E-3</v>
      </c>
      <c r="AV25" s="11">
        <v>1.7597186591090601E-2</v>
      </c>
      <c r="AW25" s="11">
        <v>0.22184544651323601</v>
      </c>
      <c r="AX25" s="13">
        <v>0.82445014530456295</v>
      </c>
      <c r="AY25" s="47">
        <v>0.93014888153846198</v>
      </c>
    </row>
    <row r="26" spans="1:51" s="11" customFormat="1" ht="16" x14ac:dyDescent="0.2">
      <c r="A26" s="11" t="s">
        <v>52</v>
      </c>
      <c r="B26" s="11">
        <v>-3.8910036349420703E-2</v>
      </c>
      <c r="C26" s="11">
        <v>9.6573829658197802E-2</v>
      </c>
      <c r="D26" s="11">
        <v>-0.40290456003592701</v>
      </c>
      <c r="E26" s="13">
        <v>0.69892712515529798</v>
      </c>
      <c r="F26" s="11">
        <v>-0.12715635444474699</v>
      </c>
      <c r="G26" s="11">
        <v>4.2145496007302601E-2</v>
      </c>
      <c r="H26" s="11">
        <v>-3.017080506603</v>
      </c>
      <c r="I26" s="13">
        <v>2.5696931815861299E-3</v>
      </c>
      <c r="J26" s="11">
        <v>-5.2061946275509001E-3</v>
      </c>
      <c r="K26" s="11">
        <v>1.6932749770713299E-2</v>
      </c>
      <c r="L26" s="11">
        <v>-0.30746303453651103</v>
      </c>
      <c r="M26" s="13">
        <v>0.75852049687288603</v>
      </c>
      <c r="N26" s="11">
        <v>-3.86484972886895E-2</v>
      </c>
      <c r="O26" s="11">
        <v>9.5034062623800195E-3</v>
      </c>
      <c r="P26" s="11">
        <v>-4.0668047036653201</v>
      </c>
      <c r="Q26" s="13">
        <v>4.8874798045517297E-5</v>
      </c>
      <c r="R26" s="11">
        <v>-2.3851962197472501E-2</v>
      </c>
      <c r="S26" s="11">
        <v>1.9415395179133502E-2</v>
      </c>
      <c r="T26" s="11">
        <v>-1.22850768564871</v>
      </c>
      <c r="U26" s="13">
        <v>0.219390895473599</v>
      </c>
      <c r="V26" s="11">
        <v>0.27285896206576898</v>
      </c>
      <c r="W26" s="11">
        <v>1.8394027041110102E-2</v>
      </c>
      <c r="X26" s="11">
        <v>14.834106824782699</v>
      </c>
      <c r="Y26" s="13">
        <v>2.7747806289734199E-48</v>
      </c>
      <c r="Z26" s="11">
        <v>-0.25730039038522501</v>
      </c>
      <c r="AA26" s="11">
        <v>1.2221401148991401E-2</v>
      </c>
      <c r="AB26" s="11">
        <v>-21.053264453761901</v>
      </c>
      <c r="AC26" s="13">
        <v>1.72995338119626E-91</v>
      </c>
      <c r="AD26" s="11">
        <v>4.19114157158487E-2</v>
      </c>
      <c r="AE26" s="11">
        <v>2.2609821240398099E-2</v>
      </c>
      <c r="AF26" s="11">
        <v>1.8536818699372799</v>
      </c>
      <c r="AG26" s="13">
        <v>6.388833187305E-2</v>
      </c>
      <c r="AH26" s="11">
        <v>-3.0575460643932299E-2</v>
      </c>
      <c r="AI26" s="11">
        <v>1.2789332546211001E-2</v>
      </c>
      <c r="AJ26" s="11">
        <v>-2.3907002600374798</v>
      </c>
      <c r="AK26" s="13">
        <v>1.6870962989938301E-2</v>
      </c>
      <c r="AL26" s="11">
        <v>-3.9592021283085498E-2</v>
      </c>
      <c r="AM26" s="11">
        <v>9.0460669726593005E-3</v>
      </c>
      <c r="AN26" s="11">
        <v>-4.3767110505314504</v>
      </c>
      <c r="AO26" s="13">
        <v>1.2454678322831799E-5</v>
      </c>
      <c r="AP26" s="11">
        <v>2.4326275278334E-3</v>
      </c>
      <c r="AQ26" s="11">
        <v>2.4548216688669199E-2</v>
      </c>
      <c r="AR26" s="11">
        <v>9.9095895994605193E-2</v>
      </c>
      <c r="AS26" s="13">
        <v>0.92106805270676095</v>
      </c>
      <c r="AT26" s="47">
        <v>0.95774938418823496</v>
      </c>
      <c r="AU26" s="11">
        <v>2.3640835237671201E-2</v>
      </c>
      <c r="AV26" s="11">
        <v>1.71456151390957E-2</v>
      </c>
      <c r="AW26" s="11">
        <v>1.3788268922335101</v>
      </c>
      <c r="AX26" s="13">
        <v>0.168057393338851</v>
      </c>
      <c r="AY26" s="47">
        <v>0.36713618857142899</v>
      </c>
    </row>
    <row r="27" spans="1:51" s="11" customFormat="1" ht="16" x14ac:dyDescent="0.2">
      <c r="A27" s="11" t="s">
        <v>53</v>
      </c>
      <c r="B27" s="11">
        <v>-3.7527926162527703E-2</v>
      </c>
      <c r="C27" s="11">
        <v>3.5245360099060999E-2</v>
      </c>
      <c r="D27" s="11">
        <v>-1.0647621717312901</v>
      </c>
      <c r="E27" s="13">
        <v>0.31927472366116399</v>
      </c>
      <c r="F27" s="11">
        <v>-7.2884131251627196E-2</v>
      </c>
      <c r="G27" s="11">
        <v>4.2345415808460497E-2</v>
      </c>
      <c r="H27" s="11">
        <v>-1.7211811446438801</v>
      </c>
      <c r="I27" s="13">
        <v>8.5296575538652705E-2</v>
      </c>
      <c r="J27" s="11">
        <v>-1.1703885031358999E-2</v>
      </c>
      <c r="K27" s="11">
        <v>1.7659390546173499E-2</v>
      </c>
      <c r="L27" s="11">
        <v>-0.662757018751992</v>
      </c>
      <c r="M27" s="13">
        <v>0.50756026098934803</v>
      </c>
      <c r="N27" s="11">
        <v>-4.0710669051613101E-2</v>
      </c>
      <c r="O27" s="11">
        <v>8.7358441186173395E-3</v>
      </c>
      <c r="P27" s="11">
        <v>-4.6601872124587</v>
      </c>
      <c r="Q27" s="13">
        <v>3.30027409152855E-6</v>
      </c>
      <c r="R27" s="11">
        <v>-1.5976484731176702E-2</v>
      </c>
      <c r="S27" s="11">
        <v>2.0732010807831901E-2</v>
      </c>
      <c r="T27" s="11">
        <v>-0.77061915890673405</v>
      </c>
      <c r="U27" s="13">
        <v>0.44101259305972101</v>
      </c>
      <c r="V27" s="11">
        <v>0.317210754880563</v>
      </c>
      <c r="W27" s="11">
        <v>1.8501287137754299E-2</v>
      </c>
      <c r="X27" s="11">
        <v>17.145334403964501</v>
      </c>
      <c r="Y27" s="13">
        <v>1.3370023426522199E-63</v>
      </c>
      <c r="Z27" s="11">
        <v>-5.1398935336105102E-2</v>
      </c>
      <c r="AA27" s="11">
        <v>1.08742331324393E-2</v>
      </c>
      <c r="AB27" s="11">
        <v>-4.7266721901312803</v>
      </c>
      <c r="AC27" s="13">
        <v>2.4068207997546599E-6</v>
      </c>
      <c r="AD27" s="11">
        <v>5.9356508826504902E-2</v>
      </c>
      <c r="AE27" s="11">
        <v>1.99055247539471E-2</v>
      </c>
      <c r="AF27" s="11">
        <v>2.9819112814262798</v>
      </c>
      <c r="AG27" s="13">
        <v>2.8910976553369202E-3</v>
      </c>
      <c r="AH27" s="11">
        <v>-2.7774088997311801E-2</v>
      </c>
      <c r="AI27" s="11">
        <v>1.12004942990158E-2</v>
      </c>
      <c r="AJ27" s="11">
        <v>-2.4797199351953898</v>
      </c>
      <c r="AK27" s="13">
        <v>1.3202562827905299E-2</v>
      </c>
      <c r="AL27" s="11">
        <v>-3.3185110027330197E-2</v>
      </c>
      <c r="AM27" s="11">
        <v>8.0475570892940204E-3</v>
      </c>
      <c r="AN27" s="11">
        <v>-4.1236253013324502</v>
      </c>
      <c r="AO27" s="13">
        <v>3.83800116611038E-5</v>
      </c>
      <c r="AP27" s="11">
        <v>1.30940292057711E-2</v>
      </c>
      <c r="AQ27" s="11">
        <v>2.13831738141766E-2</v>
      </c>
      <c r="AR27" s="11">
        <v>0.61235199786338701</v>
      </c>
      <c r="AS27" s="13">
        <v>0.540350640486155</v>
      </c>
      <c r="AT27" s="47">
        <v>0.95101712640000002</v>
      </c>
      <c r="AU27" s="11">
        <v>-8.1897383237954507E-3</v>
      </c>
      <c r="AV27" s="11">
        <v>1.5255900446712401E-2</v>
      </c>
      <c r="AW27" s="11">
        <v>-0.53682431609996095</v>
      </c>
      <c r="AX27" s="13">
        <v>0.59143435510569997</v>
      </c>
      <c r="AY27" s="47">
        <v>0.83035897671641801</v>
      </c>
    </row>
    <row r="28" spans="1:51" s="11" customFormat="1" ht="16" x14ac:dyDescent="0.2">
      <c r="A28" s="11" t="s">
        <v>55</v>
      </c>
      <c r="B28" s="11">
        <v>-6.0169484151639599E-3</v>
      </c>
      <c r="C28" s="11">
        <v>6.8091215465870006E-2</v>
      </c>
      <c r="D28" s="11">
        <v>-8.8366001017853704E-2</v>
      </c>
      <c r="E28" s="13">
        <v>0.93201641988352901</v>
      </c>
      <c r="F28" s="11">
        <v>-7.8015853784252298E-2</v>
      </c>
      <c r="G28" s="11">
        <v>3.8596133115065698E-2</v>
      </c>
      <c r="H28" s="11">
        <v>-2.0213386027990299</v>
      </c>
      <c r="I28" s="13">
        <v>4.33175474744526E-2</v>
      </c>
      <c r="J28" s="11">
        <v>-5.1235293547165096E-3</v>
      </c>
      <c r="K28" s="11">
        <v>1.5547240599964001E-2</v>
      </c>
      <c r="L28" s="11">
        <v>-0.32954589734260398</v>
      </c>
      <c r="M28" s="13">
        <v>0.74177536815889</v>
      </c>
      <c r="N28" s="11">
        <v>-2.64742954559819E-2</v>
      </c>
      <c r="O28" s="11">
        <v>8.7021720714130207E-3</v>
      </c>
      <c r="P28" s="11">
        <v>-3.0422629245577699</v>
      </c>
      <c r="Q28" s="13">
        <v>2.3681758041269301E-3</v>
      </c>
      <c r="R28" s="11">
        <v>-4.3163970458674199E-2</v>
      </c>
      <c r="S28" s="11">
        <v>1.77998039447121E-2</v>
      </c>
      <c r="T28" s="11">
        <v>-2.4249688700361798</v>
      </c>
      <c r="U28" s="13">
        <v>1.5392078189873801E-2</v>
      </c>
      <c r="V28" s="11">
        <v>0.423363122288959</v>
      </c>
      <c r="W28" s="11">
        <v>1.687298245583E-2</v>
      </c>
      <c r="X28" s="11">
        <v>25.0911848807546</v>
      </c>
      <c r="Y28" s="13">
        <v>1.08119890946819E-127</v>
      </c>
      <c r="Z28" s="11">
        <v>-0.22424098388522501</v>
      </c>
      <c r="AA28" s="11">
        <v>1.10913577738628E-2</v>
      </c>
      <c r="AB28" s="11">
        <v>-20.217631462007098</v>
      </c>
      <c r="AC28" s="13">
        <v>7.2396759915390499E-85</v>
      </c>
      <c r="AD28" s="11">
        <v>3.4396450855818897E-2</v>
      </c>
      <c r="AE28" s="11">
        <v>2.0487376569910499E-2</v>
      </c>
      <c r="AF28" s="11">
        <v>1.6789094854797799</v>
      </c>
      <c r="AG28" s="13">
        <v>9.3281473406822996E-2</v>
      </c>
      <c r="AH28" s="11">
        <v>-1.8026299873049999E-2</v>
      </c>
      <c r="AI28" s="11">
        <v>1.16142692912452E-2</v>
      </c>
      <c r="AJ28" s="11">
        <v>-1.5520821345720099</v>
      </c>
      <c r="AK28" s="13">
        <v>0.120737629728048</v>
      </c>
      <c r="AL28" s="11">
        <v>2.12211067396107E-4</v>
      </c>
      <c r="AM28" s="11">
        <v>8.2437854936169494E-3</v>
      </c>
      <c r="AN28" s="11">
        <v>2.5741944348311702E-2</v>
      </c>
      <c r="AO28" s="13">
        <v>0.97946487043311903</v>
      </c>
      <c r="AP28" s="11">
        <v>1.7756390480861601E-2</v>
      </c>
      <c r="AQ28" s="11">
        <v>2.2297549303195299E-2</v>
      </c>
      <c r="AR28" s="11">
        <v>0.79633820916440601</v>
      </c>
      <c r="AS28" s="13">
        <v>0.42589239214917002</v>
      </c>
      <c r="AT28" s="47">
        <v>0.82254830469565199</v>
      </c>
      <c r="AU28" s="11">
        <v>-9.3012868338080996E-4</v>
      </c>
      <c r="AV28" s="11">
        <v>1.56269052680909E-2</v>
      </c>
      <c r="AW28" s="11">
        <v>-5.9520977917493903E-2</v>
      </c>
      <c r="AX28" s="13">
        <v>0.95254139025785101</v>
      </c>
      <c r="AY28" s="47">
        <v>0.982947970604651</v>
      </c>
    </row>
    <row r="29" spans="1:51" s="11" customFormat="1" ht="16" x14ac:dyDescent="0.2">
      <c r="A29" s="11" t="s">
        <v>56</v>
      </c>
      <c r="B29" s="11">
        <v>1.2748946510956901E-3</v>
      </c>
      <c r="C29" s="11">
        <v>4.60338933797525E-2</v>
      </c>
      <c r="D29" s="11">
        <v>2.7694695310226301E-2</v>
      </c>
      <c r="E29" s="13">
        <v>0.97866646006532798</v>
      </c>
      <c r="F29" s="11">
        <v>-0.162434939350555</v>
      </c>
      <c r="G29" s="11">
        <v>3.8991155366111599E-2</v>
      </c>
      <c r="H29" s="11">
        <v>-4.16594322033691</v>
      </c>
      <c r="I29" s="13">
        <v>3.1795059720877897E-5</v>
      </c>
      <c r="J29" s="11">
        <v>-1.2189914378201199E-2</v>
      </c>
      <c r="K29" s="11">
        <v>1.46709342008096E-2</v>
      </c>
      <c r="L29" s="11">
        <v>-0.83088876354775298</v>
      </c>
      <c r="M29" s="13">
        <v>0.406130163396341</v>
      </c>
      <c r="N29" s="11">
        <v>-2.5141401031485201E-2</v>
      </c>
      <c r="O29" s="11">
        <v>9.8024115238642198E-3</v>
      </c>
      <c r="P29" s="11">
        <v>-2.5648179501827499</v>
      </c>
      <c r="Q29" s="13">
        <v>1.0365935891683E-2</v>
      </c>
      <c r="R29" s="11">
        <v>-4.7187644914311398E-2</v>
      </c>
      <c r="S29" s="11">
        <v>1.7030879133910701E-2</v>
      </c>
      <c r="T29" s="11">
        <v>-2.7707110445258598</v>
      </c>
      <c r="U29" s="13">
        <v>5.6432762402596403E-3</v>
      </c>
      <c r="V29" s="11">
        <v>0.48949905611847</v>
      </c>
      <c r="W29" s="11">
        <v>1.6879328055235399E-2</v>
      </c>
      <c r="X29" s="11">
        <v>28.9999136527621</v>
      </c>
      <c r="Y29" s="13">
        <v>2.0928983411930999E-163</v>
      </c>
      <c r="Z29" s="11">
        <v>-0.20352078087758299</v>
      </c>
      <c r="AA29" s="11">
        <v>1.2662098852132301E-2</v>
      </c>
      <c r="AB29" s="11">
        <v>-16.0732263469346</v>
      </c>
      <c r="AC29" s="13">
        <v>9.2388708949684893E-56</v>
      </c>
      <c r="AD29" s="11">
        <v>6.9065324434124706E-2</v>
      </c>
      <c r="AE29" s="11">
        <v>2.3358648284046699E-2</v>
      </c>
      <c r="AF29" s="11">
        <v>2.9567346361088198</v>
      </c>
      <c r="AG29" s="13">
        <v>3.1339849541343599E-3</v>
      </c>
      <c r="AH29" s="11">
        <v>-3.82430120838438E-2</v>
      </c>
      <c r="AI29" s="11">
        <v>1.28683901865337E-2</v>
      </c>
      <c r="AJ29" s="11">
        <v>-2.97185673806066</v>
      </c>
      <c r="AK29" s="13">
        <v>2.9797145720839601E-3</v>
      </c>
      <c r="AL29" s="11">
        <v>-9.0926442179647994E-3</v>
      </c>
      <c r="AM29" s="11">
        <v>9.2776039285150796E-3</v>
      </c>
      <c r="AN29" s="11">
        <v>-0.98006384924648504</v>
      </c>
      <c r="AO29" s="13">
        <v>0.327129781204197</v>
      </c>
      <c r="AP29" s="11">
        <v>-2.1201878365607899E-2</v>
      </c>
      <c r="AQ29" s="11">
        <v>2.45652479672086E-2</v>
      </c>
      <c r="AR29" s="11">
        <v>-0.86308423973206705</v>
      </c>
      <c r="AS29" s="13">
        <v>0.38815000015067802</v>
      </c>
      <c r="AT29" s="47">
        <v>0.82254830469565199</v>
      </c>
      <c r="AU29" s="11">
        <v>1.22779967278779E-2</v>
      </c>
      <c r="AV29" s="11">
        <v>1.7622388007812202E-2</v>
      </c>
      <c r="AW29" s="11">
        <v>0.69672718149407198</v>
      </c>
      <c r="AX29" s="13">
        <v>0.48602996081688898</v>
      </c>
      <c r="AY29" s="47">
        <v>0.74829522331034504</v>
      </c>
    </row>
    <row r="30" spans="1:51" s="11" customFormat="1" ht="16" x14ac:dyDescent="0.2">
      <c r="A30" s="11" t="s">
        <v>57</v>
      </c>
      <c r="B30" s="11">
        <v>-2.2136996067907502E-2</v>
      </c>
      <c r="C30" s="11">
        <v>3.2099270527102201E-2</v>
      </c>
      <c r="D30" s="11">
        <v>-0.68964171784578998</v>
      </c>
      <c r="E30" s="13">
        <v>0.51123531219372698</v>
      </c>
      <c r="F30" s="11">
        <v>-0.19712376563537101</v>
      </c>
      <c r="G30" s="11">
        <v>3.5708341863172302E-2</v>
      </c>
      <c r="H30" s="11">
        <v>-5.5203841833572804</v>
      </c>
      <c r="I30" s="13">
        <v>3.6342646217283502E-8</v>
      </c>
      <c r="J30" s="11">
        <v>-1.1464107723705199E-2</v>
      </c>
      <c r="K30" s="11">
        <v>1.36752599734309E-2</v>
      </c>
      <c r="L30" s="11">
        <v>-0.83831003914940705</v>
      </c>
      <c r="M30" s="13">
        <v>0.40195108903242299</v>
      </c>
      <c r="N30" s="11">
        <v>-2.6245659260824099E-2</v>
      </c>
      <c r="O30" s="11">
        <v>8.7563159222650705E-3</v>
      </c>
      <c r="P30" s="11">
        <v>-2.9973403762292401</v>
      </c>
      <c r="Q30" s="13">
        <v>2.7442232157783102E-3</v>
      </c>
      <c r="R30" s="11">
        <v>-2.17902308017206E-2</v>
      </c>
      <c r="S30" s="11">
        <v>1.57101248717278E-2</v>
      </c>
      <c r="T30" s="11">
        <v>-1.3870183069604201</v>
      </c>
      <c r="U30" s="13">
        <v>0.165587410854863</v>
      </c>
      <c r="V30" s="11">
        <v>0.52301009850046198</v>
      </c>
      <c r="W30" s="11">
        <v>1.5450342985464801E-2</v>
      </c>
      <c r="X30" s="11">
        <v>33.851034827672997</v>
      </c>
      <c r="Y30" s="13">
        <v>2.61759983340087E-213</v>
      </c>
      <c r="Z30" s="11">
        <v>-0.30248946847797897</v>
      </c>
      <c r="AA30" s="11">
        <v>1.1415809454733E-2</v>
      </c>
      <c r="AB30" s="11">
        <v>-26.497417434780999</v>
      </c>
      <c r="AC30" s="13">
        <v>7.2695285444457401E-139</v>
      </c>
      <c r="AD30" s="11">
        <v>7.9543343564578595E-2</v>
      </c>
      <c r="AE30" s="11">
        <v>2.1139998722913701E-2</v>
      </c>
      <c r="AF30" s="11">
        <v>3.7626938680162501</v>
      </c>
      <c r="AG30" s="13">
        <v>1.71384735707948E-4</v>
      </c>
      <c r="AH30" s="11">
        <v>-3.10652651200055E-2</v>
      </c>
      <c r="AI30" s="11">
        <v>1.1755640916736299E-2</v>
      </c>
      <c r="AJ30" s="11">
        <v>-2.6425837042860398</v>
      </c>
      <c r="AK30" s="13">
        <v>8.2635637263275396E-3</v>
      </c>
      <c r="AL30" s="11">
        <v>-3.16639628680934E-2</v>
      </c>
      <c r="AM30" s="11">
        <v>8.3867016655709992E-3</v>
      </c>
      <c r="AN30" s="11">
        <v>-3.7754965099187898</v>
      </c>
      <c r="AO30" s="13">
        <v>1.6261248447548501E-4</v>
      </c>
      <c r="AP30" s="11">
        <v>9.6114355620248899E-3</v>
      </c>
      <c r="AQ30" s="11">
        <v>2.2539547021115301E-2</v>
      </c>
      <c r="AR30" s="11">
        <v>0.42642540921611199</v>
      </c>
      <c r="AS30" s="13">
        <v>0.66982398905090701</v>
      </c>
      <c r="AT30" s="47">
        <v>0.95774938418823496</v>
      </c>
      <c r="AU30" s="11">
        <v>6.64445531171014E-3</v>
      </c>
      <c r="AV30" s="11">
        <v>1.5907140237909598E-2</v>
      </c>
      <c r="AW30" s="11">
        <v>0.41770269277410499</v>
      </c>
      <c r="AX30" s="13">
        <v>0.67619525410057901</v>
      </c>
      <c r="AY30" s="47">
        <v>0.8500740336</v>
      </c>
    </row>
    <row r="31" spans="1:51" s="11" customFormat="1" ht="16" x14ac:dyDescent="0.2">
      <c r="A31" s="11" t="s">
        <v>59</v>
      </c>
      <c r="B31" s="11">
        <v>-3.0293920119044198E-3</v>
      </c>
      <c r="C31" s="11">
        <v>0.12929996651342299</v>
      </c>
      <c r="D31" s="11">
        <v>-2.3429178626971602E-2</v>
      </c>
      <c r="E31" s="13">
        <v>0.98195844934918997</v>
      </c>
      <c r="F31" s="11">
        <v>-6.0933073626225201E-2</v>
      </c>
      <c r="G31" s="11">
        <v>3.6172044398605101E-2</v>
      </c>
      <c r="H31" s="11">
        <v>-1.6845349672459999</v>
      </c>
      <c r="I31" s="13">
        <v>9.2176429472878296E-2</v>
      </c>
      <c r="J31" s="11">
        <v>-2.08335342091086E-3</v>
      </c>
      <c r="K31" s="11">
        <v>1.3281684349522E-2</v>
      </c>
      <c r="L31" s="11">
        <v>-0.15685912765919899</v>
      </c>
      <c r="M31" s="13">
        <v>0.87537091536330602</v>
      </c>
      <c r="N31" s="11">
        <v>-1.63576602580097E-2</v>
      </c>
      <c r="O31" s="11">
        <v>9.6850185058417193E-3</v>
      </c>
      <c r="P31" s="11">
        <v>-1.6889653074119799</v>
      </c>
      <c r="Q31" s="13">
        <v>9.1317161078831699E-2</v>
      </c>
      <c r="R31" s="11">
        <v>-2.61077152301732E-2</v>
      </c>
      <c r="S31" s="11">
        <v>1.5172391625301001E-2</v>
      </c>
      <c r="T31" s="11">
        <v>-1.72073829063552</v>
      </c>
      <c r="U31" s="13">
        <v>8.5455860215384594E-2</v>
      </c>
      <c r="V31" s="11">
        <v>0.46233636609902801</v>
      </c>
      <c r="W31" s="11">
        <v>1.5500281660632401E-2</v>
      </c>
      <c r="X31" s="11">
        <v>29.8276106345388</v>
      </c>
      <c r="Y31" s="13">
        <v>5.1035854010325302E-169</v>
      </c>
      <c r="Z31" s="11">
        <v>-0.32536313441793702</v>
      </c>
      <c r="AA31" s="11">
        <v>1.29461576286766E-2</v>
      </c>
      <c r="AB31" s="11">
        <v>-25.132023241956901</v>
      </c>
      <c r="AC31" s="13">
        <v>7.1627932778307301E-127</v>
      </c>
      <c r="AD31" s="11">
        <v>8.7696022966871304E-2</v>
      </c>
      <c r="AE31" s="11">
        <v>2.40048933626857E-2</v>
      </c>
      <c r="AF31" s="11">
        <v>3.6532560941591199</v>
      </c>
      <c r="AG31" s="13">
        <v>2.6330976492993502E-4</v>
      </c>
      <c r="AH31" s="11">
        <v>-3.1986293092660899E-2</v>
      </c>
      <c r="AI31" s="11">
        <v>1.30538859908242E-2</v>
      </c>
      <c r="AJ31" s="11">
        <v>-2.4503272906737998</v>
      </c>
      <c r="AK31" s="13">
        <v>1.43175789780922E-2</v>
      </c>
      <c r="AL31" s="11">
        <v>-7.6665837746795196E-3</v>
      </c>
      <c r="AM31" s="11">
        <v>9.39322045725954E-3</v>
      </c>
      <c r="AN31" s="11">
        <v>-0.81618267233943298</v>
      </c>
      <c r="AO31" s="13">
        <v>0.41445447732516999</v>
      </c>
      <c r="AP31" s="11">
        <v>3.5748521784782099E-2</v>
      </c>
      <c r="AQ31" s="11">
        <v>2.4966285823668801E-2</v>
      </c>
      <c r="AR31" s="11">
        <v>1.43187184658806</v>
      </c>
      <c r="AS31" s="13">
        <v>0.15226560131883199</v>
      </c>
      <c r="AT31" s="47">
        <v>0.54578121155555603</v>
      </c>
      <c r="AU31" s="11">
        <v>3.9960431491375799E-2</v>
      </c>
      <c r="AV31" s="11">
        <v>1.7845668260526502E-2</v>
      </c>
      <c r="AW31" s="11">
        <v>2.2392230376581499</v>
      </c>
      <c r="AX31" s="13">
        <v>2.5214785842295199E-2</v>
      </c>
      <c r="AY31" s="47">
        <v>9.2454215333333298E-2</v>
      </c>
    </row>
    <row r="32" spans="1:51" s="11" customFormat="1" ht="16" x14ac:dyDescent="0.2">
      <c r="A32" s="11" t="s">
        <v>60</v>
      </c>
      <c r="B32" s="11">
        <v>-1.0201191033645999E-2</v>
      </c>
      <c r="C32" s="11">
        <v>0.10822364242988999</v>
      </c>
      <c r="D32" s="11">
        <v>-9.42602818072273E-2</v>
      </c>
      <c r="E32" s="13">
        <v>0.92753196330398202</v>
      </c>
      <c r="F32" s="11">
        <v>-9.3338640747589297E-2</v>
      </c>
      <c r="G32" s="11">
        <v>3.5421574491645201E-2</v>
      </c>
      <c r="H32" s="11">
        <v>-2.6350788209486602</v>
      </c>
      <c r="I32" s="13">
        <v>8.4537003417770006E-3</v>
      </c>
      <c r="J32" s="11">
        <v>-1.4614541392269999E-2</v>
      </c>
      <c r="K32" s="11">
        <v>1.28621922682034E-2</v>
      </c>
      <c r="L32" s="11">
        <v>-1.13624031483331</v>
      </c>
      <c r="M32" s="13">
        <v>0.25598496363886097</v>
      </c>
      <c r="N32" s="11">
        <v>-1.9633472050308999E-2</v>
      </c>
      <c r="O32" s="11">
        <v>9.8038885883892802E-3</v>
      </c>
      <c r="P32" s="11">
        <v>-2.0026208859167198</v>
      </c>
      <c r="Q32" s="13">
        <v>4.5293957802691603E-2</v>
      </c>
      <c r="R32" s="11">
        <v>-3.44528642819764E-2</v>
      </c>
      <c r="S32" s="11">
        <v>1.47960405738607E-2</v>
      </c>
      <c r="T32" s="11">
        <v>-2.3285191811951602</v>
      </c>
      <c r="U32" s="13">
        <v>1.9984871316909601E-2</v>
      </c>
      <c r="V32" s="11">
        <v>0.52224847041794897</v>
      </c>
      <c r="W32" s="11">
        <v>1.51970447745757E-2</v>
      </c>
      <c r="X32" s="11">
        <v>34.3651333640641</v>
      </c>
      <c r="Y32" s="13">
        <v>2.2957766982886799E-214</v>
      </c>
      <c r="Z32" s="11">
        <v>-0.35157669401670499</v>
      </c>
      <c r="AA32" s="11">
        <v>1.30945472119083E-2</v>
      </c>
      <c r="AB32" s="11">
        <v>-26.849091329937401</v>
      </c>
      <c r="AC32" s="13">
        <v>7.82549638256379E-143</v>
      </c>
      <c r="AD32" s="11">
        <v>5.3953472476615701E-2</v>
      </c>
      <c r="AE32" s="11">
        <v>2.42223058042089E-2</v>
      </c>
      <c r="AF32" s="11">
        <v>2.2274292510682798</v>
      </c>
      <c r="AG32" s="13">
        <v>2.5990805047577101E-2</v>
      </c>
      <c r="AH32" s="11">
        <v>-4.8977231960294201E-2</v>
      </c>
      <c r="AI32" s="11">
        <v>1.30088795104038E-2</v>
      </c>
      <c r="AJ32" s="11">
        <v>-3.7649078017153301</v>
      </c>
      <c r="AK32" s="13">
        <v>1.69139029933359E-4</v>
      </c>
      <c r="AL32" s="11">
        <v>-2.16447698191145E-2</v>
      </c>
      <c r="AM32" s="11">
        <v>9.4439227932810593E-3</v>
      </c>
      <c r="AN32" s="11">
        <v>-2.2919257487485898</v>
      </c>
      <c r="AO32" s="13">
        <v>2.19733674537087E-2</v>
      </c>
      <c r="AP32" s="11">
        <v>-5.3393371196557198E-3</v>
      </c>
      <c r="AQ32" s="11">
        <v>2.47879751027421E-2</v>
      </c>
      <c r="AR32" s="11">
        <v>-0.21540029379265699</v>
      </c>
      <c r="AS32" s="13">
        <v>0.82946737516736302</v>
      </c>
      <c r="AT32" s="47">
        <v>0.95774938418823496</v>
      </c>
      <c r="AU32" s="11">
        <v>2.3913250150620999E-2</v>
      </c>
      <c r="AV32" s="11">
        <v>1.7947987769188101E-2</v>
      </c>
      <c r="AW32" s="11">
        <v>1.3323638537169999</v>
      </c>
      <c r="AX32" s="13">
        <v>0.18284566951300901</v>
      </c>
      <c r="AY32" s="47">
        <v>0.374195789767442</v>
      </c>
    </row>
    <row r="33" spans="1:52" s="11" customFormat="1" ht="16" x14ac:dyDescent="0.2">
      <c r="A33" s="11" t="s">
        <v>61</v>
      </c>
      <c r="B33" s="11">
        <v>-4.6709402241542804E-3</v>
      </c>
      <c r="C33" s="11">
        <v>3.6271327033272599E-2</v>
      </c>
      <c r="D33" s="11">
        <v>-0.128777759354366</v>
      </c>
      <c r="E33" s="13">
        <v>0.90090569506295703</v>
      </c>
      <c r="F33" s="11">
        <v>-6.4571362178135805E-2</v>
      </c>
      <c r="G33" s="11">
        <v>3.9935704483580199E-2</v>
      </c>
      <c r="H33" s="11">
        <v>-1.6168830126606299</v>
      </c>
      <c r="I33" s="13">
        <v>0.106000100574662</v>
      </c>
      <c r="J33" s="11">
        <v>-1.5054394992858801E-2</v>
      </c>
      <c r="K33" s="11">
        <v>1.4873828083941699E-2</v>
      </c>
      <c r="L33" s="11">
        <v>-1.0121399082938201</v>
      </c>
      <c r="M33" s="13">
        <v>0.31158807978670799</v>
      </c>
      <c r="N33" s="11">
        <v>-2.1699049567678999E-2</v>
      </c>
      <c r="O33" s="11">
        <v>1.03340626436136E-2</v>
      </c>
      <c r="P33" s="11">
        <v>-2.0997598249599299</v>
      </c>
      <c r="Q33" s="13">
        <v>3.5822550309252903E-2</v>
      </c>
      <c r="R33" s="11">
        <v>-3.9463190091987201E-3</v>
      </c>
      <c r="S33" s="11">
        <v>1.7232652351021501E-2</v>
      </c>
      <c r="T33" s="11">
        <v>-0.229002415229759</v>
      </c>
      <c r="U33" s="13">
        <v>0.81889014742001798</v>
      </c>
      <c r="V33" s="11">
        <v>0.48368490195854402</v>
      </c>
      <c r="W33" s="11">
        <v>1.7232753838699402E-2</v>
      </c>
      <c r="X33" s="11">
        <v>28.0677659813337</v>
      </c>
      <c r="Y33" s="13">
        <v>1.4191557725293199E-153</v>
      </c>
      <c r="Z33" s="11">
        <v>-0.33080572606278602</v>
      </c>
      <c r="AA33" s="11">
        <v>1.3386770925917999E-2</v>
      </c>
      <c r="AB33" s="11">
        <v>-24.711390662726298</v>
      </c>
      <c r="AC33" s="13">
        <v>1.06784662956612E-122</v>
      </c>
      <c r="AD33" s="11">
        <v>8.4913904985615907E-2</v>
      </c>
      <c r="AE33" s="11">
        <v>2.47176900809827E-2</v>
      </c>
      <c r="AF33" s="11">
        <v>3.4353495293214</v>
      </c>
      <c r="AG33" s="13">
        <v>5.9992864557719999E-4</v>
      </c>
      <c r="AH33" s="11">
        <v>-2.20793205685577E-2</v>
      </c>
      <c r="AI33" s="11">
        <v>1.35584317143448E-2</v>
      </c>
      <c r="AJ33" s="11">
        <v>-1.62845681814349</v>
      </c>
      <c r="AK33" s="13">
        <v>0.103514557143096</v>
      </c>
      <c r="AL33" s="11">
        <v>-7.0021284549641599E-3</v>
      </c>
      <c r="AM33" s="11">
        <v>9.8096114445063495E-3</v>
      </c>
      <c r="AN33" s="11">
        <v>-0.71380283455422</v>
      </c>
      <c r="AO33" s="13">
        <v>0.47540116043715802</v>
      </c>
      <c r="AP33" s="11">
        <v>-2.43361518369441E-3</v>
      </c>
      <c r="AQ33" s="11">
        <v>2.58841132821288E-2</v>
      </c>
      <c r="AR33" s="11">
        <v>-9.4019646613687793E-2</v>
      </c>
      <c r="AS33" s="13">
        <v>0.925098836662544</v>
      </c>
      <c r="AT33" s="47">
        <v>0.95774938418823496</v>
      </c>
      <c r="AU33" s="11">
        <v>5.0871767922509798E-3</v>
      </c>
      <c r="AV33" s="11">
        <v>1.8673958650202001E-2</v>
      </c>
      <c r="AW33" s="11">
        <v>0.272420909114306</v>
      </c>
      <c r="AX33" s="13">
        <v>0.78531766859302699</v>
      </c>
      <c r="AY33" s="47">
        <v>0.91589207368421099</v>
      </c>
    </row>
    <row r="34" spans="1:52" s="11" customFormat="1" ht="16" x14ac:dyDescent="0.2">
      <c r="A34" s="11" t="s">
        <v>62</v>
      </c>
      <c r="B34" s="11">
        <v>-6.6308245021152699E-3</v>
      </c>
      <c r="C34" s="11">
        <v>7.8577760966877602E-2</v>
      </c>
      <c r="D34" s="11">
        <v>-8.4385510868785402E-2</v>
      </c>
      <c r="E34" s="13">
        <v>0.93507996399315296</v>
      </c>
      <c r="F34" s="11">
        <v>-2.0757754077144102E-3</v>
      </c>
      <c r="G34" s="11">
        <v>3.68892868303917E-2</v>
      </c>
      <c r="H34" s="11">
        <v>-5.6270413067575298E-2</v>
      </c>
      <c r="I34" s="13">
        <v>0.95512959592421398</v>
      </c>
      <c r="J34" s="11">
        <v>-1.5926562403664302E-2</v>
      </c>
      <c r="K34" s="11">
        <v>1.42794505553571E-2</v>
      </c>
      <c r="L34" s="11">
        <v>-1.115348405173</v>
      </c>
      <c r="M34" s="13">
        <v>0.26482705585972099</v>
      </c>
      <c r="N34" s="11">
        <v>-2.6953415229709701E-2</v>
      </c>
      <c r="O34" s="11">
        <v>8.7977355168200409E-3</v>
      </c>
      <c r="P34" s="11">
        <v>-3.0636764629009998</v>
      </c>
      <c r="Q34" s="13">
        <v>2.2047508151331698E-3</v>
      </c>
      <c r="R34" s="11">
        <v>-5.5790175945902402E-2</v>
      </c>
      <c r="S34" s="11">
        <v>1.6367205432550699E-2</v>
      </c>
      <c r="T34" s="11">
        <v>-3.4086561799333399</v>
      </c>
      <c r="U34" s="13">
        <v>6.6545148862139905E-4</v>
      </c>
      <c r="V34" s="11">
        <v>0.51603311897346904</v>
      </c>
      <c r="W34" s="11">
        <v>1.5957237668252699E-2</v>
      </c>
      <c r="X34" s="11">
        <v>32.338499288014702</v>
      </c>
      <c r="Y34" s="13">
        <v>4.7366240083922501E-198</v>
      </c>
      <c r="Z34" s="11">
        <v>-0.208976002363464</v>
      </c>
      <c r="AA34" s="11">
        <v>1.1354427438129399E-2</v>
      </c>
      <c r="AB34" s="11">
        <v>-18.404803192603101</v>
      </c>
      <c r="AC34" s="13">
        <v>1.3804140676061099E-71</v>
      </c>
      <c r="AD34" s="11">
        <v>2.85342402775653E-2</v>
      </c>
      <c r="AE34" s="11">
        <v>2.1037668278995E-2</v>
      </c>
      <c r="AF34" s="11">
        <v>1.35634044130524</v>
      </c>
      <c r="AG34" s="13">
        <v>0.17509690112002901</v>
      </c>
      <c r="AH34" s="11">
        <v>-1.9159822700723701E-2</v>
      </c>
      <c r="AI34" s="11">
        <v>1.18661169575304E-2</v>
      </c>
      <c r="AJ34" s="11">
        <v>-1.6146665981211901</v>
      </c>
      <c r="AK34" s="13">
        <v>0.106473750063428</v>
      </c>
      <c r="AL34" s="11">
        <v>-1.6731841065846201E-2</v>
      </c>
      <c r="AM34" s="11">
        <v>8.4501187312658408E-3</v>
      </c>
      <c r="AN34" s="11">
        <v>-1.98007171235803</v>
      </c>
      <c r="AO34" s="13">
        <v>4.77829616725918E-2</v>
      </c>
      <c r="AP34" s="11">
        <v>7.5997830566843097E-3</v>
      </c>
      <c r="AQ34" s="11">
        <v>2.2787978145195599E-2</v>
      </c>
      <c r="AR34" s="11">
        <v>0.33349966408874199</v>
      </c>
      <c r="AS34" s="13">
        <v>0.73877742272203695</v>
      </c>
      <c r="AT34" s="47">
        <v>0.95774938418823496</v>
      </c>
      <c r="AU34" s="11">
        <v>-1.2283908992184201E-2</v>
      </c>
      <c r="AV34" s="11">
        <v>1.6056034362393699E-2</v>
      </c>
      <c r="AW34" s="11">
        <v>-0.76506494162440497</v>
      </c>
      <c r="AX34" s="13">
        <v>0.444295094235309</v>
      </c>
      <c r="AY34" s="47">
        <v>0.71087215039999996</v>
      </c>
    </row>
    <row r="35" spans="1:52" s="11" customFormat="1" ht="16" x14ac:dyDescent="0.2">
      <c r="A35" s="11" t="s">
        <v>63</v>
      </c>
      <c r="B35" s="11">
        <v>-9.9323459721355704E-3</v>
      </c>
      <c r="C35" s="11">
        <v>4.4141156020429097E-2</v>
      </c>
      <c r="D35" s="11">
        <v>-0.22501327259165499</v>
      </c>
      <c r="E35" s="13">
        <v>0.82817971729140205</v>
      </c>
      <c r="F35" s="11">
        <v>5.1189379675268803E-3</v>
      </c>
      <c r="G35" s="11">
        <v>3.9236144964775399E-2</v>
      </c>
      <c r="H35" s="11">
        <v>0.130464855100379</v>
      </c>
      <c r="I35" s="13">
        <v>0.896206342371617</v>
      </c>
      <c r="J35" s="11">
        <v>-2.8044213789812301E-2</v>
      </c>
      <c r="K35" s="11">
        <v>1.49578881039672E-2</v>
      </c>
      <c r="L35" s="11">
        <v>-1.8748778968586099</v>
      </c>
      <c r="M35" s="13">
        <v>6.0946247333583302E-2</v>
      </c>
      <c r="N35" s="11">
        <v>-2.9823828749830202E-2</v>
      </c>
      <c r="O35" s="11">
        <v>9.6229987927668008E-3</v>
      </c>
      <c r="P35" s="11">
        <v>-3.0992239936938901</v>
      </c>
      <c r="Q35" s="13">
        <v>1.9567425294831999E-3</v>
      </c>
      <c r="R35" s="11">
        <v>-4.9421693933328098E-2</v>
      </c>
      <c r="S35" s="11">
        <v>1.7266103542371899E-2</v>
      </c>
      <c r="T35" s="11">
        <v>-2.8623536174241599</v>
      </c>
      <c r="U35" s="13">
        <v>4.24741014665683E-3</v>
      </c>
      <c r="V35" s="11">
        <v>0.483804287830783</v>
      </c>
      <c r="W35" s="11">
        <v>1.7006470789317E-2</v>
      </c>
      <c r="X35" s="11">
        <v>28.448247365626099</v>
      </c>
      <c r="Y35" s="13">
        <v>3.1361406838037198E-158</v>
      </c>
      <c r="Z35" s="11">
        <v>-0.30550480605841102</v>
      </c>
      <c r="AA35" s="11">
        <v>1.2450843138755E-2</v>
      </c>
      <c r="AB35" s="11">
        <v>-24.536876953134399</v>
      </c>
      <c r="AC35" s="13">
        <v>4.5557879854895399E-121</v>
      </c>
      <c r="AD35" s="11">
        <v>6.6004919819213706E-2</v>
      </c>
      <c r="AE35" s="11">
        <v>2.3014470619701199E-2</v>
      </c>
      <c r="AF35" s="11">
        <v>2.8679747151216799</v>
      </c>
      <c r="AG35" s="13">
        <v>4.16047603079961E-3</v>
      </c>
      <c r="AH35" s="11">
        <v>4.4213970131240102E-3</v>
      </c>
      <c r="AI35" s="11">
        <v>1.2826107495258299E-2</v>
      </c>
      <c r="AJ35" s="11">
        <v>0.34471853715233403</v>
      </c>
      <c r="AK35" s="13">
        <v>0.73032636551903196</v>
      </c>
      <c r="AL35" s="11">
        <v>-5.5761011209845097E-3</v>
      </c>
      <c r="AM35" s="11">
        <v>9.1608517304296692E-3</v>
      </c>
      <c r="AN35" s="11">
        <v>-0.60868806581186596</v>
      </c>
      <c r="AO35" s="13">
        <v>0.542775173427966</v>
      </c>
      <c r="AP35" s="11">
        <v>1.29823994494014E-2</v>
      </c>
      <c r="AQ35" s="11">
        <v>2.4551425529750499E-2</v>
      </c>
      <c r="AR35" s="11">
        <v>0.52878393695184001</v>
      </c>
      <c r="AS35" s="13">
        <v>0.59698881229651901</v>
      </c>
      <c r="AT35" s="47">
        <v>0.95774938418823496</v>
      </c>
      <c r="AU35" s="11">
        <v>1.5938124621808099E-2</v>
      </c>
      <c r="AV35" s="11">
        <v>1.7400425908111802E-2</v>
      </c>
      <c r="AW35" s="11">
        <v>0.91596175323374995</v>
      </c>
      <c r="AX35" s="13">
        <v>0.35976368134510101</v>
      </c>
      <c r="AY35" s="47">
        <v>0.63318407856000003</v>
      </c>
    </row>
    <row r="36" spans="1:52" s="11" customFormat="1" ht="16" x14ac:dyDescent="0.2">
      <c r="A36" s="11" t="s">
        <v>66</v>
      </c>
      <c r="B36" s="11">
        <v>-2.79358296982559E-2</v>
      </c>
      <c r="C36" s="11">
        <v>5.75916890532467E-2</v>
      </c>
      <c r="D36" s="11">
        <v>-0.48506703237037702</v>
      </c>
      <c r="E36" s="13">
        <v>0.64213818450176796</v>
      </c>
      <c r="F36" s="11">
        <v>-2.1359899720019798E-3</v>
      </c>
      <c r="G36" s="11">
        <v>4.2057705883026403E-2</v>
      </c>
      <c r="H36" s="11">
        <v>-5.0787125145216799E-2</v>
      </c>
      <c r="I36" s="13">
        <v>0.95949783008478096</v>
      </c>
      <c r="J36" s="11">
        <v>-3.7660017222463399E-2</v>
      </c>
      <c r="K36" s="11">
        <v>1.70727500964282E-2</v>
      </c>
      <c r="L36" s="11">
        <v>-2.2058553548641502</v>
      </c>
      <c r="M36" s="13">
        <v>2.74999959547725E-2</v>
      </c>
      <c r="N36" s="11">
        <v>-3.38099055960435E-2</v>
      </c>
      <c r="O36" s="11">
        <v>9.0860981087949495E-3</v>
      </c>
      <c r="P36" s="11">
        <v>-3.7210588297871201</v>
      </c>
      <c r="Q36" s="13">
        <v>2.02079544374119E-4</v>
      </c>
      <c r="R36" s="11">
        <v>-5.0268009937700399E-2</v>
      </c>
      <c r="S36" s="11">
        <v>1.9514739263958001E-2</v>
      </c>
      <c r="T36" s="11">
        <v>-2.57589964476447</v>
      </c>
      <c r="U36" s="13">
        <v>1.00654818628651E-2</v>
      </c>
      <c r="V36" s="11">
        <v>0.342709623165944</v>
      </c>
      <c r="W36" s="11">
        <v>1.8191724674914402E-2</v>
      </c>
      <c r="X36" s="11">
        <v>18.838764838966899</v>
      </c>
      <c r="Y36" s="13">
        <v>2.0372347436778499E-75</v>
      </c>
      <c r="Z36" s="11">
        <v>-0.144369353288677</v>
      </c>
      <c r="AA36" s="11">
        <v>1.1448223628305901E-2</v>
      </c>
      <c r="AB36" s="11">
        <v>-12.610633577398101</v>
      </c>
      <c r="AC36" s="13">
        <v>1.7612515595054899E-35</v>
      </c>
      <c r="AD36" s="11">
        <v>8.5595083380974199E-2</v>
      </c>
      <c r="AE36" s="11">
        <v>2.1249993761900801E-2</v>
      </c>
      <c r="AF36" s="11">
        <v>4.0280051062620998</v>
      </c>
      <c r="AG36" s="13">
        <v>5.77454612210399E-5</v>
      </c>
      <c r="AH36" s="11">
        <v>-2.3206803813957701E-2</v>
      </c>
      <c r="AI36" s="11">
        <v>1.22904255969572E-2</v>
      </c>
      <c r="AJ36" s="11">
        <v>-1.8882018064291599</v>
      </c>
      <c r="AK36" s="13">
        <v>5.9089271438482298E-2</v>
      </c>
      <c r="AL36" s="11">
        <v>-2.45464943575469E-2</v>
      </c>
      <c r="AM36" s="11">
        <v>8.7288769738088304E-3</v>
      </c>
      <c r="AN36" s="11">
        <v>-2.8121022247419898</v>
      </c>
      <c r="AO36" s="13">
        <v>4.9541432053733202E-3</v>
      </c>
      <c r="AP36" s="11">
        <v>2.01959929580607E-2</v>
      </c>
      <c r="AQ36" s="11">
        <v>2.3688923561718301E-2</v>
      </c>
      <c r="AR36" s="11">
        <v>0.852550049623096</v>
      </c>
      <c r="AS36" s="13">
        <v>0.39397231006439098</v>
      </c>
      <c r="AT36" s="47">
        <v>0.82254830469565199</v>
      </c>
      <c r="AU36" s="11">
        <v>8.2322042838310703E-4</v>
      </c>
      <c r="AV36" s="11">
        <v>1.66661808413676E-2</v>
      </c>
      <c r="AW36" s="11">
        <v>4.9394665533675802E-2</v>
      </c>
      <c r="AX36" s="13">
        <v>0.96060824362807395</v>
      </c>
      <c r="AY36" s="47">
        <v>0.982947970604651</v>
      </c>
    </row>
    <row r="37" spans="1:52" s="11" customFormat="1" ht="16" x14ac:dyDescent="0.2">
      <c r="A37" s="11" t="s">
        <v>73</v>
      </c>
      <c r="B37" s="11">
        <v>6.50188087177759E-3</v>
      </c>
      <c r="C37" s="11">
        <v>2.7141813727780101E-2</v>
      </c>
      <c r="D37" s="11">
        <v>0.23955218825788399</v>
      </c>
      <c r="E37" s="13">
        <v>0.81687881902446602</v>
      </c>
      <c r="F37" s="11">
        <v>-0.25787340165749201</v>
      </c>
      <c r="G37" s="11">
        <v>3.0344133782274098E-2</v>
      </c>
      <c r="H37" s="11">
        <v>-8.4982950414004392</v>
      </c>
      <c r="I37" s="13">
        <v>2.6543853051952E-17</v>
      </c>
      <c r="J37" s="11">
        <v>2.78922313763535E-2</v>
      </c>
      <c r="K37" s="11">
        <v>1.3854234275320201E-2</v>
      </c>
      <c r="L37" s="11">
        <v>2.0132640189317801</v>
      </c>
      <c r="M37" s="13">
        <v>4.4219759830242497E-2</v>
      </c>
      <c r="N37" s="11">
        <v>3.9875370964401902E-3</v>
      </c>
      <c r="O37" s="11">
        <v>5.6714748434666604E-3</v>
      </c>
      <c r="P37" s="11">
        <v>0.70308644691136901</v>
      </c>
      <c r="Q37" s="13">
        <v>0.48206305379734199</v>
      </c>
      <c r="R37" s="11">
        <v>8.7631315669582498E-3</v>
      </c>
      <c r="S37" s="11">
        <v>1.6108075116038002E-2</v>
      </c>
      <c r="T37" s="11">
        <v>0.54402102695890797</v>
      </c>
      <c r="U37" s="13">
        <v>0.58647993828784495</v>
      </c>
      <c r="V37" s="11">
        <v>0.53249088298210101</v>
      </c>
      <c r="W37" s="11">
        <v>1.3343857974612201E-2</v>
      </c>
      <c r="X37" s="11">
        <v>39.905317037636998</v>
      </c>
      <c r="Y37" s="13">
        <v>3.5145390064591799E-296</v>
      </c>
      <c r="Z37" s="11">
        <v>0.12909802143813001</v>
      </c>
      <c r="AA37" s="11">
        <v>7.0507179538949602E-3</v>
      </c>
      <c r="AB37" s="11">
        <v>18.309911456153799</v>
      </c>
      <c r="AC37" s="13">
        <v>2.9441037861008497E-70</v>
      </c>
      <c r="AD37" s="11">
        <v>-0.110322605009713</v>
      </c>
      <c r="AE37" s="11">
        <v>1.28763444502875E-2</v>
      </c>
      <c r="AF37" s="11">
        <v>-8.5678513366617093</v>
      </c>
      <c r="AG37" s="13">
        <v>1.8229751459839599E-17</v>
      </c>
      <c r="AH37" s="11">
        <v>1.4962120972525399E-2</v>
      </c>
      <c r="AI37" s="11">
        <v>7.2976892455300204E-3</v>
      </c>
      <c r="AJ37" s="11">
        <v>2.0502546037692602</v>
      </c>
      <c r="AK37" s="13">
        <v>4.0434215755976603E-2</v>
      </c>
      <c r="AL37" s="11">
        <v>2.53927384830974E-2</v>
      </c>
      <c r="AM37" s="11">
        <v>5.1926348852816603E-3</v>
      </c>
      <c r="AN37" s="11">
        <v>4.89014518526466</v>
      </c>
      <c r="AO37" s="13">
        <v>1.0690134214821099E-6</v>
      </c>
      <c r="AP37" s="11">
        <v>-4.3905375363281297E-2</v>
      </c>
      <c r="AQ37" s="11">
        <v>1.395258172078E-2</v>
      </c>
      <c r="AR37" s="11">
        <v>-3.1467563668085599</v>
      </c>
      <c r="AS37" s="13">
        <v>1.66852586131555E-3</v>
      </c>
      <c r="AT37" s="47">
        <v>8.0501167999999998E-2</v>
      </c>
      <c r="AU37" s="11">
        <v>-3.1618026963031502E-2</v>
      </c>
      <c r="AV37" s="11">
        <v>9.8412172452630297E-3</v>
      </c>
      <c r="AW37" s="11">
        <v>-3.2128166846688102</v>
      </c>
      <c r="AX37" s="13">
        <v>1.3311877822979701E-3</v>
      </c>
      <c r="AY37" s="47">
        <v>1.6680697000000001E-2</v>
      </c>
      <c r="AZ37" s="11" t="s">
        <v>233</v>
      </c>
    </row>
    <row r="38" spans="1:52" s="11" customFormat="1" ht="16" x14ac:dyDescent="0.2">
      <c r="A38" s="11" t="s">
        <v>79</v>
      </c>
      <c r="B38" s="11">
        <v>-1.61024129916638E-4</v>
      </c>
      <c r="C38" s="11">
        <v>4.77396314180678E-2</v>
      </c>
      <c r="D38" s="11">
        <v>-3.37296550336783E-3</v>
      </c>
      <c r="E38" s="13">
        <v>0.99739998888014003</v>
      </c>
      <c r="F38" s="11">
        <v>-0.184173235770237</v>
      </c>
      <c r="G38" s="11">
        <v>3.38586489643515E-2</v>
      </c>
      <c r="H38" s="11">
        <v>-5.4394738539079501</v>
      </c>
      <c r="I38" s="13">
        <v>5.70759440539051E-8</v>
      </c>
      <c r="J38" s="11">
        <v>9.2629636081067706E-3</v>
      </c>
      <c r="K38" s="11">
        <v>1.29678440361812E-2</v>
      </c>
      <c r="L38" s="11">
        <v>0.71430251491785701</v>
      </c>
      <c r="M38" s="13">
        <v>0.47511947565403401</v>
      </c>
      <c r="N38" s="11">
        <v>-9.5818213646871996E-3</v>
      </c>
      <c r="O38" s="11">
        <v>8.1304421344468893E-3</v>
      </c>
      <c r="P38" s="11">
        <v>-1.1785117225164301</v>
      </c>
      <c r="Q38" s="13">
        <v>0.23867685586155399</v>
      </c>
      <c r="R38" s="11">
        <v>-4.7444006962102103E-2</v>
      </c>
      <c r="S38" s="11">
        <v>1.52139634593639E-2</v>
      </c>
      <c r="T38" s="11">
        <v>-3.1184514862825798</v>
      </c>
      <c r="U38" s="13">
        <v>1.8417409522919E-3</v>
      </c>
      <c r="V38" s="11">
        <v>0.58373124752077099</v>
      </c>
      <c r="W38" s="11">
        <v>1.48482432380825E-2</v>
      </c>
      <c r="X38" s="11">
        <v>39.313152280777999</v>
      </c>
      <c r="Y38" s="13">
        <v>2.8626605027432702E-278</v>
      </c>
      <c r="Z38" s="11">
        <v>-9.2270916420595303E-2</v>
      </c>
      <c r="AA38" s="11">
        <v>1.0348259218614E-2</v>
      </c>
      <c r="AB38" s="11">
        <v>-8.91656407819994</v>
      </c>
      <c r="AC38" s="13">
        <v>8.4509384267112804E-19</v>
      </c>
      <c r="AD38" s="11">
        <v>-1.4009006457805E-2</v>
      </c>
      <c r="AE38" s="11">
        <v>1.8977902170677501E-2</v>
      </c>
      <c r="AF38" s="11">
        <v>-0.73817465870648802</v>
      </c>
      <c r="AG38" s="13">
        <v>0.46046897289225203</v>
      </c>
      <c r="AH38" s="11">
        <v>-2.4669083452859099E-2</v>
      </c>
      <c r="AI38" s="11">
        <v>1.04481352153306E-2</v>
      </c>
      <c r="AJ38" s="11">
        <v>-2.3610991764982301</v>
      </c>
      <c r="AK38" s="13">
        <v>1.8276568418098601E-2</v>
      </c>
      <c r="AL38" s="11">
        <v>-1.2019748750879201E-3</v>
      </c>
      <c r="AM38" s="11">
        <v>7.5746945322603598E-3</v>
      </c>
      <c r="AN38" s="11">
        <v>-0.15868295017954101</v>
      </c>
      <c r="AO38" s="13">
        <v>0.87392919653532797</v>
      </c>
      <c r="AP38" s="11">
        <v>-8.7616883519081399E-3</v>
      </c>
      <c r="AQ38" s="11">
        <v>1.98808498456387E-2</v>
      </c>
      <c r="AR38" s="11">
        <v>-0.44070995052710099</v>
      </c>
      <c r="AS38" s="13">
        <v>0.65945122104912501</v>
      </c>
      <c r="AT38" s="47">
        <v>0.95774938418823496</v>
      </c>
      <c r="AU38" s="11">
        <v>2.4131725677660799E-2</v>
      </c>
      <c r="AV38" s="11">
        <v>1.4370472215333101E-2</v>
      </c>
      <c r="AW38" s="11">
        <v>1.67925766920259</v>
      </c>
      <c r="AX38" s="13">
        <v>9.3213536996361701E-2</v>
      </c>
      <c r="AY38" s="47">
        <v>0.24722252091428601</v>
      </c>
    </row>
    <row r="39" spans="1:52" s="11" customFormat="1" ht="16" x14ac:dyDescent="0.2">
      <c r="A39" s="11" t="s">
        <v>0</v>
      </c>
      <c r="B39" s="11">
        <v>1.8843551563322201E-2</v>
      </c>
      <c r="C39" s="11">
        <v>3.8026730455955199E-2</v>
      </c>
      <c r="D39" s="11">
        <v>0.49553436062950401</v>
      </c>
      <c r="E39" s="13">
        <v>0.63436991492838402</v>
      </c>
      <c r="F39" s="11">
        <v>-7.2974533905101197E-2</v>
      </c>
      <c r="G39" s="11">
        <v>4.24089354296944E-2</v>
      </c>
      <c r="H39" s="11">
        <v>-1.7207348679166501</v>
      </c>
      <c r="I39" s="13">
        <v>8.5385370286870405E-2</v>
      </c>
      <c r="J39" s="11">
        <v>1.0688037936178001E-2</v>
      </c>
      <c r="K39" s="11">
        <v>1.65501690829623E-2</v>
      </c>
      <c r="L39" s="11">
        <v>0.64579629867231603</v>
      </c>
      <c r="M39" s="13">
        <v>0.51848077944395499</v>
      </c>
      <c r="N39" s="11">
        <v>4.3237298256003504E-3</v>
      </c>
      <c r="O39" s="11">
        <v>9.8292970065241899E-3</v>
      </c>
      <c r="P39" s="11">
        <v>0.43988189824058399</v>
      </c>
      <c r="Q39" s="13">
        <v>0.66005315872300996</v>
      </c>
      <c r="R39" s="11">
        <v>-3.09102993733004E-2</v>
      </c>
      <c r="S39" s="11">
        <v>1.89658468651757E-2</v>
      </c>
      <c r="T39" s="11">
        <v>-1.62978745916465</v>
      </c>
      <c r="U39" s="13">
        <v>0.103300479339885</v>
      </c>
      <c r="V39" s="11">
        <v>0.36656180162482199</v>
      </c>
      <c r="W39" s="11">
        <v>1.8275850078191901E-2</v>
      </c>
      <c r="X39" s="11">
        <v>20.057168342731799</v>
      </c>
      <c r="Y39" s="13">
        <v>2.5996120824745402E-84</v>
      </c>
      <c r="Z39" s="11">
        <v>-0.211124627392131</v>
      </c>
      <c r="AA39" s="11">
        <v>1.26208643319006E-2</v>
      </c>
      <c r="AB39" s="11">
        <v>-16.728222555921999</v>
      </c>
      <c r="AC39" s="13">
        <v>5.3892308136937795E-60</v>
      </c>
      <c r="AD39" s="11">
        <v>1.31276086588094E-2</v>
      </c>
      <c r="AE39" s="11">
        <v>2.3420637903766001E-2</v>
      </c>
      <c r="AF39" s="11">
        <v>0.56051456466514704</v>
      </c>
      <c r="AG39" s="13">
        <v>0.57517190899036397</v>
      </c>
      <c r="AH39" s="11">
        <v>2.1283771293893299E-2</v>
      </c>
      <c r="AI39" s="11">
        <v>1.32929893382256E-2</v>
      </c>
      <c r="AJ39" s="11">
        <v>1.6011275381594701</v>
      </c>
      <c r="AK39" s="13">
        <v>0.109440897019628</v>
      </c>
      <c r="AL39" s="11">
        <v>4.4579159824457898E-2</v>
      </c>
      <c r="AM39" s="11">
        <v>9.4493264849112198E-3</v>
      </c>
      <c r="AN39" s="11">
        <v>4.7177076478034996</v>
      </c>
      <c r="AO39" s="13">
        <v>2.4904712503474299E-6</v>
      </c>
      <c r="AP39" s="11">
        <v>1.0442982917029499E-2</v>
      </c>
      <c r="AQ39" s="11">
        <v>2.5576034976976001E-2</v>
      </c>
      <c r="AR39" s="11">
        <v>0.40831125412639102</v>
      </c>
      <c r="AS39" s="13">
        <v>0.68307085332106099</v>
      </c>
      <c r="AT39" s="47">
        <v>0.95774938418823496</v>
      </c>
      <c r="AU39" s="11">
        <v>1.08314009226361E-3</v>
      </c>
      <c r="AV39" s="11">
        <v>1.7977870448345E-2</v>
      </c>
      <c r="AW39" s="11">
        <v>6.0248520278068998E-2</v>
      </c>
      <c r="AX39" s="13">
        <v>0.95196186581832798</v>
      </c>
      <c r="AY39" s="47">
        <v>0.982947970604651</v>
      </c>
    </row>
    <row r="40" spans="1:52" s="11" customFormat="1" ht="16" x14ac:dyDescent="0.2">
      <c r="A40" s="11" t="s">
        <v>18</v>
      </c>
      <c r="B40" s="11">
        <v>-4.0547226408181397E-2</v>
      </c>
      <c r="C40" s="11">
        <v>7.1900808104885694E-2</v>
      </c>
      <c r="D40" s="11">
        <v>-0.56393283298058205</v>
      </c>
      <c r="E40" s="13">
        <v>0.59015784220355205</v>
      </c>
      <c r="F40" s="11">
        <v>-0.134373687143095</v>
      </c>
      <c r="G40" s="11">
        <v>4.3357041227064901E-2</v>
      </c>
      <c r="H40" s="11">
        <v>-3.09923563370866</v>
      </c>
      <c r="I40" s="13">
        <v>1.95460421928818E-3</v>
      </c>
      <c r="J40" s="11">
        <v>-2.7897806218938299E-2</v>
      </c>
      <c r="K40" s="11">
        <v>1.7725426701755399E-2</v>
      </c>
      <c r="L40" s="11">
        <v>-1.57388629838601</v>
      </c>
      <c r="M40" s="13">
        <v>0.115661513418144</v>
      </c>
      <c r="N40" s="11">
        <v>-4.5804627582464501E-2</v>
      </c>
      <c r="O40" s="11">
        <v>9.4869202682117994E-3</v>
      </c>
      <c r="P40" s="11">
        <v>-4.8281872607218901</v>
      </c>
      <c r="Q40" s="13">
        <v>1.44643158286415E-6</v>
      </c>
      <c r="R40" s="11">
        <v>-2.5014564004871499E-2</v>
      </c>
      <c r="S40" s="11">
        <v>2.0492328136681E-2</v>
      </c>
      <c r="T40" s="11">
        <v>-1.2206794580892799</v>
      </c>
      <c r="U40" s="13">
        <v>0.22233981660914101</v>
      </c>
      <c r="V40" s="11">
        <v>0.323099009698609</v>
      </c>
      <c r="W40" s="11">
        <v>1.89956302021012E-2</v>
      </c>
      <c r="X40" s="11">
        <v>17.0091229541239</v>
      </c>
      <c r="Y40" s="13">
        <v>1.8069207286847599E-62</v>
      </c>
      <c r="Z40" s="11">
        <v>-0.21985261173288201</v>
      </c>
      <c r="AA40" s="11">
        <v>1.20160905973741E-2</v>
      </c>
      <c r="AB40" s="11">
        <v>-18.296517486388399</v>
      </c>
      <c r="AC40" s="13">
        <v>1.25800797216191E-70</v>
      </c>
      <c r="AD40" s="11">
        <v>2.7484026689575201E-2</v>
      </c>
      <c r="AE40" s="11">
        <v>2.2168650567036301E-2</v>
      </c>
      <c r="AF40" s="11">
        <v>1.2397699447905299</v>
      </c>
      <c r="AG40" s="13">
        <v>0.21516549906791199</v>
      </c>
      <c r="AH40" s="11">
        <v>-5.9783644534908399E-2</v>
      </c>
      <c r="AI40" s="11">
        <v>1.25956330455687E-2</v>
      </c>
      <c r="AJ40" s="11">
        <v>-4.7463787106707702</v>
      </c>
      <c r="AK40" s="13">
        <v>2.1600699257999201E-6</v>
      </c>
      <c r="AL40" s="11">
        <v>-5.3015831789769798E-2</v>
      </c>
      <c r="AM40" s="11">
        <v>8.9237701689943907E-3</v>
      </c>
      <c r="AN40" s="11">
        <v>-5.9409678628852598</v>
      </c>
      <c r="AO40" s="13">
        <v>3.1627658539654602E-9</v>
      </c>
      <c r="AP40" s="11">
        <v>-1.15843582615125E-2</v>
      </c>
      <c r="AQ40" s="11">
        <v>2.4148514157294399E-2</v>
      </c>
      <c r="AR40" s="11">
        <v>-0.479713086530138</v>
      </c>
      <c r="AS40" s="13">
        <v>0.63146367254554603</v>
      </c>
      <c r="AT40" s="47">
        <v>0.95774938418823496</v>
      </c>
      <c r="AU40" s="11">
        <v>2.3326206743788699E-2</v>
      </c>
      <c r="AV40" s="11">
        <v>1.6908546226650702E-2</v>
      </c>
      <c r="AW40" s="11">
        <v>1.3795512891003401</v>
      </c>
      <c r="AX40" s="13">
        <v>0.16783635134801</v>
      </c>
      <c r="AY40" s="47">
        <v>0.36713618857142899</v>
      </c>
    </row>
    <row r="41" spans="1:52" s="11" customFormat="1" ht="16" x14ac:dyDescent="0.2">
      <c r="A41" s="11" t="s">
        <v>19</v>
      </c>
      <c r="B41" s="11">
        <v>-4.7955180757968598E-2</v>
      </c>
      <c r="C41" s="11">
        <v>3.2971192314401397E-2</v>
      </c>
      <c r="D41" s="11">
        <v>-1.4544569787069099</v>
      </c>
      <c r="E41" s="13">
        <v>0.185929357410967</v>
      </c>
      <c r="F41" s="11">
        <v>-1.6929809486483201E-2</v>
      </c>
      <c r="G41" s="11">
        <v>4.0671186816063798E-2</v>
      </c>
      <c r="H41" s="11">
        <v>-0.41626052278849401</v>
      </c>
      <c r="I41" s="13">
        <v>0.677241708161608</v>
      </c>
      <c r="J41" s="11">
        <v>-2.73397240928295E-2</v>
      </c>
      <c r="K41" s="11">
        <v>1.7797029131617698E-2</v>
      </c>
      <c r="L41" s="11">
        <v>-1.53619595105672</v>
      </c>
      <c r="M41" s="13">
        <v>0.12464444885454599</v>
      </c>
      <c r="N41" s="11">
        <v>-3.9470151573782898E-2</v>
      </c>
      <c r="O41" s="11">
        <v>8.0578919299659699E-3</v>
      </c>
      <c r="P41" s="11">
        <v>-4.8983222804217501</v>
      </c>
      <c r="Q41" s="13">
        <v>1.02212021128214E-6</v>
      </c>
      <c r="R41" s="11">
        <v>-1.2957562505722499E-2</v>
      </c>
      <c r="S41" s="11">
        <v>2.0781246221020198E-2</v>
      </c>
      <c r="T41" s="11">
        <v>-0.62352191817139102</v>
      </c>
      <c r="U41" s="13">
        <v>0.53300371300258098</v>
      </c>
      <c r="V41" s="11">
        <v>0.30100308257179897</v>
      </c>
      <c r="W41" s="11">
        <v>1.7954656987347301E-2</v>
      </c>
      <c r="X41" s="11">
        <v>16.764624508500301</v>
      </c>
      <c r="Y41" s="13">
        <v>4.7173570913129898E-61</v>
      </c>
      <c r="Z41" s="11">
        <v>-4.9393422416359002E-2</v>
      </c>
      <c r="AA41" s="11">
        <v>1.0139285729820801E-2</v>
      </c>
      <c r="AB41" s="11">
        <v>-4.8714893467384401</v>
      </c>
      <c r="AC41" s="13">
        <v>1.17621713445952E-6</v>
      </c>
      <c r="AD41" s="11">
        <v>8.4790353128468499E-2</v>
      </c>
      <c r="AE41" s="11">
        <v>1.8542227604811602E-2</v>
      </c>
      <c r="AF41" s="11">
        <v>4.5728245244096701</v>
      </c>
      <c r="AG41" s="13">
        <v>5.0407037861178899E-6</v>
      </c>
      <c r="AH41" s="11">
        <v>-2.09003637396235E-2</v>
      </c>
      <c r="AI41" s="11">
        <v>1.04443274588574E-2</v>
      </c>
      <c r="AJ41" s="11">
        <v>-2.0011210699736202</v>
      </c>
      <c r="AK41" s="13">
        <v>4.5470553787848603E-2</v>
      </c>
      <c r="AL41" s="11">
        <v>-5.1097356225013699E-2</v>
      </c>
      <c r="AM41" s="11">
        <v>7.4114073222322097E-3</v>
      </c>
      <c r="AN41" s="11">
        <v>-6.8944201827546996</v>
      </c>
      <c r="AO41" s="13">
        <v>6.6936898351135599E-12</v>
      </c>
      <c r="AP41" s="11">
        <v>1.5755754435664002E-2</v>
      </c>
      <c r="AQ41" s="11">
        <v>1.9960326222940399E-2</v>
      </c>
      <c r="AR41" s="11">
        <v>0.78935355362859605</v>
      </c>
      <c r="AS41" s="13">
        <v>0.42996843183831501</v>
      </c>
      <c r="AT41" s="47">
        <v>0.82254830469565199</v>
      </c>
      <c r="AU41" s="11">
        <v>2.1179983608917902E-2</v>
      </c>
      <c r="AV41" s="11">
        <v>1.3972758885176099E-2</v>
      </c>
      <c r="AW41" s="11">
        <v>1.51580541702385</v>
      </c>
      <c r="AX41" s="13">
        <v>0.12969155317394701</v>
      </c>
      <c r="AY41" s="47">
        <v>0.30845558551351299</v>
      </c>
    </row>
    <row r="42" spans="1:52" s="11" customFormat="1" ht="16" x14ac:dyDescent="0.2">
      <c r="A42" s="11" t="s">
        <v>24</v>
      </c>
      <c r="B42" s="11">
        <v>3.0430599231603999E-2</v>
      </c>
      <c r="C42" s="11">
        <v>3.7627704524265802E-2</v>
      </c>
      <c r="D42" s="11">
        <v>0.808728558288204</v>
      </c>
      <c r="E42" s="13">
        <v>0.44402775538467898</v>
      </c>
      <c r="F42" s="11">
        <v>2.3119173542437001E-2</v>
      </c>
      <c r="G42" s="11">
        <v>4.2388145217348301E-2</v>
      </c>
      <c r="H42" s="11">
        <v>0.54541602195358596</v>
      </c>
      <c r="I42" s="13">
        <v>0.58550208768796497</v>
      </c>
      <c r="J42" s="11">
        <v>-3.01180129346292E-2</v>
      </c>
      <c r="K42" s="11">
        <v>1.6424303754792799E-2</v>
      </c>
      <c r="L42" s="11">
        <v>-1.8337467075790299</v>
      </c>
      <c r="M42" s="13">
        <v>6.6831484770910707E-2</v>
      </c>
      <c r="N42" s="11">
        <v>-2.35295714200346E-2</v>
      </c>
      <c r="O42" s="11">
        <v>1.0042809849722801E-2</v>
      </c>
      <c r="P42" s="11">
        <v>-2.34292710627036</v>
      </c>
      <c r="Q42" s="13">
        <v>1.9193592579992001E-2</v>
      </c>
      <c r="R42" s="11">
        <v>-2.4573356556359699E-2</v>
      </c>
      <c r="S42" s="11">
        <v>1.8961200093561399E-2</v>
      </c>
      <c r="T42" s="11">
        <v>-1.29598107899847</v>
      </c>
      <c r="U42" s="13">
        <v>0.19512537636992799</v>
      </c>
      <c r="V42" s="11">
        <v>0.45801988282109302</v>
      </c>
      <c r="W42" s="11">
        <v>1.8415512268629999E-2</v>
      </c>
      <c r="X42" s="11">
        <v>24.8714168870181</v>
      </c>
      <c r="Y42" s="13">
        <v>5.1696523038480698E-125</v>
      </c>
      <c r="Z42" s="11">
        <v>-9.6695959884395596E-2</v>
      </c>
      <c r="AA42" s="11">
        <v>1.27806181674434E-2</v>
      </c>
      <c r="AB42" s="11">
        <v>-7.5658280857425897</v>
      </c>
      <c r="AC42" s="13">
        <v>5.1833081129187098E-14</v>
      </c>
      <c r="AD42" s="11">
        <v>-2.4093163185392501E-2</v>
      </c>
      <c r="AE42" s="11">
        <v>2.3636750114379001E-2</v>
      </c>
      <c r="AF42" s="11">
        <v>-1.0193094680446699</v>
      </c>
      <c r="AG42" s="13">
        <v>0.30814201847960498</v>
      </c>
      <c r="AH42" s="11">
        <v>2.6646694725131198E-4</v>
      </c>
      <c r="AI42" s="11">
        <v>1.33351042111371E-2</v>
      </c>
      <c r="AJ42" s="11">
        <v>1.9982367069075298E-2</v>
      </c>
      <c r="AK42" s="13">
        <v>0.98405859246641603</v>
      </c>
      <c r="AL42" s="11">
        <v>5.6427828221333E-2</v>
      </c>
      <c r="AM42" s="11">
        <v>9.5391079717942907E-3</v>
      </c>
      <c r="AN42" s="11">
        <v>5.9154198053090097</v>
      </c>
      <c r="AO42" s="13">
        <v>3.6694277763321102E-9</v>
      </c>
      <c r="AP42" s="11">
        <v>1.31806606370138E-3</v>
      </c>
      <c r="AQ42" s="11">
        <v>2.55750937671658E-2</v>
      </c>
      <c r="AR42" s="11">
        <v>5.1537096039645999E-2</v>
      </c>
      <c r="AS42" s="13">
        <v>0.95890053569837896</v>
      </c>
      <c r="AT42" s="47">
        <v>0.98120054846511595</v>
      </c>
      <c r="AU42" s="11">
        <v>4.9855942079709498E-3</v>
      </c>
      <c r="AV42" s="11">
        <v>1.8168856649972399E-2</v>
      </c>
      <c r="AW42" s="11">
        <v>0.27440329922898699</v>
      </c>
      <c r="AX42" s="13">
        <v>0.78379419211408596</v>
      </c>
      <c r="AY42" s="47">
        <v>0.91589207368421099</v>
      </c>
    </row>
    <row r="43" spans="1:52" s="11" customFormat="1" ht="16" x14ac:dyDescent="0.2">
      <c r="A43" s="11" t="s">
        <v>27</v>
      </c>
      <c r="B43" s="11">
        <v>-3.5976438081891902E-2</v>
      </c>
      <c r="C43" s="11">
        <v>3.5454405218289402E-2</v>
      </c>
      <c r="D43" s="11">
        <v>-1.01472406208448</v>
      </c>
      <c r="E43" s="13">
        <v>0.34300225848594201</v>
      </c>
      <c r="F43" s="11">
        <v>-1.4945004793827699E-2</v>
      </c>
      <c r="G43" s="11">
        <v>4.0265517683250901E-2</v>
      </c>
      <c r="H43" s="11">
        <v>-0.37116137215452399</v>
      </c>
      <c r="I43" s="13">
        <v>0.71054030510850097</v>
      </c>
      <c r="J43" s="11">
        <v>-2.4266515117567399E-2</v>
      </c>
      <c r="K43" s="11">
        <v>1.53638953847065E-2</v>
      </c>
      <c r="L43" s="11">
        <v>-1.57945068681753</v>
      </c>
      <c r="M43" s="13">
        <v>0.114380259087193</v>
      </c>
      <c r="N43" s="11">
        <v>-3.6200706291390501E-2</v>
      </c>
      <c r="O43" s="11">
        <v>9.9033953321849607E-3</v>
      </c>
      <c r="P43" s="11">
        <v>-3.6553833384538499</v>
      </c>
      <c r="Q43" s="13">
        <v>2.6082324124938303E-4</v>
      </c>
      <c r="R43" s="11">
        <v>1.9683695818624998E-3</v>
      </c>
      <c r="S43" s="11">
        <v>1.7764201996474702E-2</v>
      </c>
      <c r="T43" s="11">
        <v>0.11080540416356</v>
      </c>
      <c r="U43" s="13">
        <v>0.91178131621667202</v>
      </c>
      <c r="V43" s="11">
        <v>0.48792701511379499</v>
      </c>
      <c r="W43" s="11">
        <v>1.7466161330378299E-2</v>
      </c>
      <c r="X43" s="11">
        <v>27.935560990448401</v>
      </c>
      <c r="Y43" s="13">
        <v>2.2178836867163201E-153</v>
      </c>
      <c r="Z43" s="11">
        <v>-0.33077319926242499</v>
      </c>
      <c r="AA43" s="11">
        <v>1.27982212964878E-2</v>
      </c>
      <c r="AB43" s="11">
        <v>-25.845247679316</v>
      </c>
      <c r="AC43" s="13">
        <v>9.2407133741301295E-133</v>
      </c>
      <c r="AD43" s="11">
        <v>9.1329016374499403E-2</v>
      </c>
      <c r="AE43" s="11">
        <v>2.3661518570994199E-2</v>
      </c>
      <c r="AF43" s="11">
        <v>3.8598121291528802</v>
      </c>
      <c r="AG43" s="13">
        <v>1.1592564138282399E-4</v>
      </c>
      <c r="AH43" s="11">
        <v>-5.3101435817791399E-2</v>
      </c>
      <c r="AI43" s="11">
        <v>1.3106986066738701E-2</v>
      </c>
      <c r="AJ43" s="11">
        <v>-4.0513841662306804</v>
      </c>
      <c r="AK43" s="13">
        <v>5.2009967822974299E-5</v>
      </c>
      <c r="AL43" s="11">
        <v>-4.8599643672411298E-2</v>
      </c>
      <c r="AM43" s="11">
        <v>9.4085408167044107E-3</v>
      </c>
      <c r="AN43" s="11">
        <v>-5.1654815150639504</v>
      </c>
      <c r="AO43" s="13">
        <v>2.5477745084776401E-7</v>
      </c>
      <c r="AP43" s="11">
        <v>-1.30223598378977E-2</v>
      </c>
      <c r="AQ43" s="11">
        <v>2.5083750379144201E-2</v>
      </c>
      <c r="AR43" s="11">
        <v>-0.51915521567002598</v>
      </c>
      <c r="AS43" s="13">
        <v>0.603685537404687</v>
      </c>
      <c r="AT43" s="47">
        <v>0.95774938418823496</v>
      </c>
      <c r="AU43" s="11">
        <v>4.2383088626919398E-2</v>
      </c>
      <c r="AV43" s="11">
        <v>1.7853688162463299E-2</v>
      </c>
      <c r="AW43" s="11">
        <v>2.3739122270561599</v>
      </c>
      <c r="AX43" s="13">
        <v>1.7666245748644401E-2</v>
      </c>
      <c r="AY43" s="47">
        <v>8.1141460400000004E-2</v>
      </c>
    </row>
    <row r="44" spans="1:52" s="11" customFormat="1" ht="16" x14ac:dyDescent="0.2">
      <c r="A44" s="11" t="s">
        <v>45</v>
      </c>
      <c r="B44" s="11">
        <v>-2.66808781426397E-2</v>
      </c>
      <c r="C44" s="11">
        <v>3.0757123572935901E-2</v>
      </c>
      <c r="D44" s="11">
        <v>-0.86746987504764494</v>
      </c>
      <c r="E44" s="13">
        <v>0.41249551180174698</v>
      </c>
      <c r="F44" s="11">
        <v>-0.24593296961559299</v>
      </c>
      <c r="G44" s="11">
        <v>4.0012159803064003E-2</v>
      </c>
      <c r="H44" s="11">
        <v>-6.1464557481038602</v>
      </c>
      <c r="I44" s="13">
        <v>8.7184953333526701E-10</v>
      </c>
      <c r="J44" s="11">
        <v>-1.35922849927786E-3</v>
      </c>
      <c r="K44" s="11">
        <v>1.7114763760276999E-2</v>
      </c>
      <c r="L44" s="11">
        <v>-7.9418478590548805E-2</v>
      </c>
      <c r="M44" s="13">
        <v>0.93670747709273605</v>
      </c>
      <c r="N44" s="11">
        <v>-4.4639144270432897E-2</v>
      </c>
      <c r="O44" s="11">
        <v>8.2224448540325901E-3</v>
      </c>
      <c r="P44" s="11">
        <v>-5.42893811547306</v>
      </c>
      <c r="Q44" s="13">
        <v>6.1453670622309901E-8</v>
      </c>
      <c r="R44" s="11">
        <v>-2.9157468319856899E-3</v>
      </c>
      <c r="S44" s="11">
        <v>1.9906265133892001E-2</v>
      </c>
      <c r="T44" s="11">
        <v>-0.14647382682658</v>
      </c>
      <c r="U44" s="13">
        <v>0.883560549017543</v>
      </c>
      <c r="V44" s="11">
        <v>0.34402216346280601</v>
      </c>
      <c r="W44" s="11">
        <v>1.7632257503899899E-2</v>
      </c>
      <c r="X44" s="11">
        <v>19.510953908580099</v>
      </c>
      <c r="Y44" s="13">
        <v>5.2299976555045796E-81</v>
      </c>
      <c r="Z44" s="11">
        <v>-0.11274013038639</v>
      </c>
      <c r="AA44" s="11">
        <v>1.0344673397970801E-2</v>
      </c>
      <c r="AB44" s="11">
        <v>-10.8983750428027</v>
      </c>
      <c r="AC44" s="13">
        <v>4.5697905792340798E-27</v>
      </c>
      <c r="AD44" s="11">
        <v>2.2419630963713601E-2</v>
      </c>
      <c r="AE44" s="11">
        <v>1.8974034055600698E-2</v>
      </c>
      <c r="AF44" s="11">
        <v>1.1815953791384599</v>
      </c>
      <c r="AG44" s="13">
        <v>0.237474377846041</v>
      </c>
      <c r="AH44" s="11">
        <v>-5.4152436020298497E-2</v>
      </c>
      <c r="AI44" s="11">
        <v>1.07019271224121E-2</v>
      </c>
      <c r="AJ44" s="11">
        <v>-5.0600639866900297</v>
      </c>
      <c r="AK44" s="13">
        <v>4.4416243772372599E-7</v>
      </c>
      <c r="AL44" s="11">
        <v>-5.3588975041280899E-2</v>
      </c>
      <c r="AM44" s="11">
        <v>7.5977214004558499E-3</v>
      </c>
      <c r="AN44" s="11">
        <v>-7.0532956154546103</v>
      </c>
      <c r="AO44" s="13">
        <v>2.19508713499742E-12</v>
      </c>
      <c r="AP44" s="11">
        <v>2.8282707991883E-2</v>
      </c>
      <c r="AQ44" s="11">
        <v>2.0472739580770699E-2</v>
      </c>
      <c r="AR44" s="11">
        <v>1.38148135379243</v>
      </c>
      <c r="AS44" s="13">
        <v>0.167232885043132</v>
      </c>
      <c r="AT44" s="47">
        <v>0.54578121155555603</v>
      </c>
      <c r="AU44" s="11">
        <v>1.16694767982854E-3</v>
      </c>
      <c r="AV44" s="11">
        <v>1.43452260628873E-2</v>
      </c>
      <c r="AW44" s="11">
        <v>8.1347458360908106E-2</v>
      </c>
      <c r="AX44" s="13">
        <v>0.93517184299443001</v>
      </c>
      <c r="AY44" s="47">
        <v>0.982947970604651</v>
      </c>
    </row>
    <row r="45" spans="1:52" s="11" customFormat="1" ht="16" x14ac:dyDescent="0.2">
      <c r="A45" s="11" t="s">
        <v>75</v>
      </c>
      <c r="B45" s="11">
        <v>3.5877385063330498E-2</v>
      </c>
      <c r="C45" s="11">
        <v>8.80353730190368E-2</v>
      </c>
      <c r="D45" s="11">
        <v>0.40753374277828502</v>
      </c>
      <c r="E45" s="13">
        <v>0.69562489626616697</v>
      </c>
      <c r="F45" s="11">
        <v>-0.29784865742210398</v>
      </c>
      <c r="G45" s="11">
        <v>4.1016216666999901E-2</v>
      </c>
      <c r="H45" s="11">
        <v>-7.2617291799548704</v>
      </c>
      <c r="I45" s="13">
        <v>4.7870690612577601E-13</v>
      </c>
      <c r="J45" s="11">
        <v>-1.4157569667491999E-2</v>
      </c>
      <c r="K45" s="11">
        <v>1.4782897792702801E-2</v>
      </c>
      <c r="L45" s="11">
        <v>-0.95769921878783904</v>
      </c>
      <c r="M45" s="13">
        <v>0.33832312039353302</v>
      </c>
      <c r="N45" s="11">
        <v>-1.9180976326036301E-2</v>
      </c>
      <c r="O45" s="11">
        <v>1.11175015900777E-2</v>
      </c>
      <c r="P45" s="11">
        <v>-1.7252955774843599</v>
      </c>
      <c r="Q45" s="13">
        <v>8.4557266588985297E-2</v>
      </c>
      <c r="R45" s="11">
        <v>-1.4886919248014999E-2</v>
      </c>
      <c r="S45" s="11">
        <v>1.7166594757580301E-2</v>
      </c>
      <c r="T45" s="11">
        <v>-0.86720281210351102</v>
      </c>
      <c r="U45" s="13">
        <v>0.38593333712185401</v>
      </c>
      <c r="V45" s="11">
        <v>0.35572684132207599</v>
      </c>
      <c r="W45" s="11">
        <v>1.7507792603021301E-2</v>
      </c>
      <c r="X45" s="11">
        <v>20.318200551489799</v>
      </c>
      <c r="Y45" s="13">
        <v>1.2818550646264601E-85</v>
      </c>
      <c r="Z45" s="11">
        <v>0.17192929725797701</v>
      </c>
      <c r="AA45" s="11">
        <v>1.42958245974778E-2</v>
      </c>
      <c r="AB45" s="11">
        <v>12.0265393636901</v>
      </c>
      <c r="AC45" s="13">
        <v>1.3981310311073601E-32</v>
      </c>
      <c r="AD45" s="11">
        <v>-2.48726773585955E-2</v>
      </c>
      <c r="AE45" s="11">
        <v>2.64456029695469E-2</v>
      </c>
      <c r="AF45" s="11">
        <v>-0.94052222546172903</v>
      </c>
      <c r="AG45" s="13">
        <v>0.34702319081285199</v>
      </c>
      <c r="AH45" s="11">
        <v>6.3766930692412294E-2</v>
      </c>
      <c r="AI45" s="11">
        <v>1.4467750998625699E-2</v>
      </c>
      <c r="AJ45" s="11">
        <v>4.4075219913910404</v>
      </c>
      <c r="AK45" s="13">
        <v>1.0745212767174599E-5</v>
      </c>
      <c r="AL45" s="11">
        <v>6.8500624008352204E-2</v>
      </c>
      <c r="AM45" s="11">
        <v>1.07066735409556E-2</v>
      </c>
      <c r="AN45" s="11">
        <v>6.39793711336399</v>
      </c>
      <c r="AO45" s="13">
        <v>1.7928147348532399E-10</v>
      </c>
      <c r="AP45" s="11">
        <v>1.7627225713297199E-2</v>
      </c>
      <c r="AQ45" s="11">
        <v>2.76171663983272E-2</v>
      </c>
      <c r="AR45" s="11">
        <v>0.63827061252616002</v>
      </c>
      <c r="AS45" s="13">
        <v>0.52333690160666801</v>
      </c>
      <c r="AT45" s="47">
        <v>0.94169957648979596</v>
      </c>
      <c r="AU45" s="11">
        <v>2.6453452244883598E-2</v>
      </c>
      <c r="AV45" s="11">
        <v>2.0536807072825299E-2</v>
      </c>
      <c r="AW45" s="11">
        <v>1.28809956441025</v>
      </c>
      <c r="AX45" s="13">
        <v>0.197807713642769</v>
      </c>
      <c r="AY45" s="47">
        <v>0.39250514257777802</v>
      </c>
    </row>
    <row r="46" spans="1:52" s="11" customFormat="1" ht="16" x14ac:dyDescent="0.2">
      <c r="A46" s="11" t="s">
        <v>84</v>
      </c>
      <c r="B46" s="11">
        <v>3.1973797146988003E-2</v>
      </c>
      <c r="C46" s="11">
        <v>9.1793477893829495E-2</v>
      </c>
      <c r="D46" s="11">
        <v>0.34832319115274901</v>
      </c>
      <c r="E46" s="13">
        <v>0.73766965025420606</v>
      </c>
      <c r="F46" s="11">
        <v>-0.25858994015906001</v>
      </c>
      <c r="G46" s="11">
        <v>4.11072061383407E-2</v>
      </c>
      <c r="H46" s="11">
        <v>-6.2906230914553296</v>
      </c>
      <c r="I46" s="13">
        <v>3.6024130570689099E-10</v>
      </c>
      <c r="J46" s="11">
        <v>-1.6917314861009201E-2</v>
      </c>
      <c r="K46" s="11">
        <v>1.46318292773006E-2</v>
      </c>
      <c r="L46" s="11">
        <v>-1.1561995797240601</v>
      </c>
      <c r="M46" s="13">
        <v>0.247728621480795</v>
      </c>
      <c r="N46" s="11">
        <v>-1.82835106622195E-3</v>
      </c>
      <c r="O46" s="11">
        <v>1.13160238243052E-2</v>
      </c>
      <c r="P46" s="11">
        <v>-0.161571864341157</v>
      </c>
      <c r="Q46" s="13">
        <v>0.87165160996135305</v>
      </c>
      <c r="R46" s="11">
        <v>-1.3913899521890901E-2</v>
      </c>
      <c r="S46" s="11">
        <v>1.7048718698104301E-2</v>
      </c>
      <c r="T46" s="11">
        <v>-0.81612581967453202</v>
      </c>
      <c r="U46" s="13">
        <v>0.41452369222985003</v>
      </c>
      <c r="V46" s="11">
        <v>0.405348999328769</v>
      </c>
      <c r="W46" s="11">
        <v>1.7483986589033801E-2</v>
      </c>
      <c r="X46" s="11">
        <v>23.184014541798401</v>
      </c>
      <c r="Y46" s="13">
        <v>1.30706222797044E-108</v>
      </c>
      <c r="Z46" s="11">
        <v>0.11665121076955901</v>
      </c>
      <c r="AA46" s="11">
        <v>1.4557755024048E-2</v>
      </c>
      <c r="AB46" s="11">
        <v>8.0129944882890705</v>
      </c>
      <c r="AC46" s="13">
        <v>1.5735694753906301E-15</v>
      </c>
      <c r="AD46" s="11">
        <v>-6.1308310009916503E-2</v>
      </c>
      <c r="AE46" s="11">
        <v>2.6937056932519299E-2</v>
      </c>
      <c r="AF46" s="11">
        <v>-2.2759839786321701</v>
      </c>
      <c r="AG46" s="13">
        <v>2.2914034439898201E-2</v>
      </c>
      <c r="AH46" s="11">
        <v>6.8554650035287906E-2</v>
      </c>
      <c r="AI46" s="11">
        <v>1.47127845190584E-2</v>
      </c>
      <c r="AJ46" s="11">
        <v>4.6595292649385698</v>
      </c>
      <c r="AK46" s="13">
        <v>3.2761831965011001E-6</v>
      </c>
      <c r="AL46" s="11">
        <v>7.0067357254518695E-2</v>
      </c>
      <c r="AM46" s="11">
        <v>1.0912456450995801E-2</v>
      </c>
      <c r="AN46" s="11">
        <v>6.4208601948761501</v>
      </c>
      <c r="AO46" s="13">
        <v>1.5413384551899401E-10</v>
      </c>
      <c r="AP46" s="11">
        <v>-5.8092300590621201E-3</v>
      </c>
      <c r="AQ46" s="11">
        <v>2.8081588592569501E-2</v>
      </c>
      <c r="AR46" s="11">
        <v>-0.206869708952266</v>
      </c>
      <c r="AS46" s="13">
        <v>0.83612275497539401</v>
      </c>
      <c r="AT46" s="47">
        <v>0.95774938418823496</v>
      </c>
      <c r="AU46" s="11">
        <v>3.4881432455133997E-2</v>
      </c>
      <c r="AV46" s="11">
        <v>2.09769033804631E-2</v>
      </c>
      <c r="AW46" s="11">
        <v>1.66284945983118</v>
      </c>
      <c r="AX46" s="13">
        <v>9.6441075755154801E-2</v>
      </c>
      <c r="AY46" s="47">
        <v>0.24722252091428601</v>
      </c>
    </row>
    <row r="47" spans="1:52" x14ac:dyDescent="0.2">
      <c r="AC47" s="4"/>
    </row>
  </sheetData>
  <mergeCells count="11">
    <mergeCell ref="AP2:AS2"/>
    <mergeCell ref="AT2:AW2"/>
    <mergeCell ref="Z2:AC2"/>
    <mergeCell ref="AD2:AG2"/>
    <mergeCell ref="B2:E2"/>
    <mergeCell ref="F2:I2"/>
    <mergeCell ref="J2:M2"/>
    <mergeCell ref="N2:Q2"/>
    <mergeCell ref="R2:U2"/>
    <mergeCell ref="V2:Y2"/>
    <mergeCell ref="AL2:A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95402-3F12-1245-AA24-423E269C195C}">
  <dimension ref="A1:J49"/>
  <sheetViews>
    <sheetView topLeftCell="A32" zoomScale="88" workbookViewId="0">
      <selection activeCell="A48" sqref="A1:XFD1048576"/>
    </sheetView>
  </sheetViews>
  <sheetFormatPr baseColWidth="10" defaultRowHeight="16" x14ac:dyDescent="0.2"/>
  <cols>
    <col min="1" max="1" width="30.33203125" style="18" bestFit="1" customWidth="1"/>
    <col min="2" max="2" width="16.83203125" style="18" customWidth="1"/>
    <col min="3" max="3" width="17.33203125" style="18" customWidth="1"/>
    <col min="4" max="4" width="16.5" style="18" customWidth="1"/>
    <col min="5" max="5" width="17" style="18" customWidth="1"/>
    <col min="6" max="6" width="22.33203125" style="18" bestFit="1" customWidth="1"/>
    <col min="7" max="8" width="26.1640625" style="18" customWidth="1"/>
    <col min="9" max="10" width="11.33203125" style="18" bestFit="1" customWidth="1"/>
    <col min="11" max="11" width="22" style="18" bestFit="1" customWidth="1"/>
    <col min="12" max="16384" width="10.83203125" style="18"/>
  </cols>
  <sheetData>
    <row r="1" spans="1:10" s="14" customFormat="1" x14ac:dyDescent="0.2">
      <c r="A1" s="14" t="s">
        <v>141</v>
      </c>
    </row>
    <row r="2" spans="1:10" s="14" customFormat="1" x14ac:dyDescent="0.2">
      <c r="A2" s="15" t="s">
        <v>126</v>
      </c>
      <c r="B2" s="15"/>
      <c r="C2" s="15"/>
      <c r="D2" s="15"/>
      <c r="E2" s="15"/>
      <c r="F2" s="15"/>
      <c r="G2" s="15"/>
      <c r="H2" s="15"/>
    </row>
    <row r="3" spans="1:10" s="14" customFormat="1" x14ac:dyDescent="0.2">
      <c r="B3" s="15" t="s">
        <v>109</v>
      </c>
      <c r="C3" s="15"/>
      <c r="D3" s="15" t="s">
        <v>110</v>
      </c>
      <c r="E3" s="15"/>
      <c r="F3" s="16" t="s">
        <v>111</v>
      </c>
    </row>
    <row r="4" spans="1:10" s="14" customFormat="1" x14ac:dyDescent="0.2">
      <c r="A4" s="17" t="s">
        <v>143</v>
      </c>
      <c r="B4" s="14" t="s">
        <v>122</v>
      </c>
      <c r="C4" s="14" t="s">
        <v>121</v>
      </c>
      <c r="D4" s="14" t="s">
        <v>122</v>
      </c>
      <c r="E4" s="14" t="s">
        <v>121</v>
      </c>
      <c r="F4" s="14" t="s">
        <v>125</v>
      </c>
    </row>
    <row r="5" spans="1:10" x14ac:dyDescent="0.2">
      <c r="A5" s="11" t="s">
        <v>0</v>
      </c>
      <c r="B5" s="12">
        <v>9422.5473313371604</v>
      </c>
      <c r="C5" s="12">
        <v>9203.1201117767796</v>
      </c>
      <c r="D5" s="12">
        <v>-4699.23812226461</v>
      </c>
      <c r="E5" s="12">
        <v>-4587.5121871853999</v>
      </c>
      <c r="F5" s="13">
        <v>1.7591959999999999E-49</v>
      </c>
      <c r="I5" s="11"/>
      <c r="J5" s="13"/>
    </row>
    <row r="6" spans="1:10" x14ac:dyDescent="0.2">
      <c r="A6" s="11" t="s">
        <v>2</v>
      </c>
      <c r="B6" s="12">
        <v>9642.94229151527</v>
      </c>
      <c r="C6" s="12">
        <v>9420.7370048826997</v>
      </c>
      <c r="D6" s="12">
        <v>-4809.4356831525001</v>
      </c>
      <c r="E6" s="12">
        <v>-4696.3207426051003</v>
      </c>
      <c r="F6" s="13">
        <v>8.3254239999999995E-50</v>
      </c>
      <c r="I6" s="11"/>
      <c r="J6" s="13"/>
    </row>
    <row r="7" spans="1:10" x14ac:dyDescent="0.2">
      <c r="A7" s="11" t="s">
        <v>6</v>
      </c>
      <c r="B7" s="12">
        <v>8485.8869565785408</v>
      </c>
      <c r="C7" s="12">
        <v>8277.5221289651108</v>
      </c>
      <c r="D7" s="12">
        <v>-4230.9080559459499</v>
      </c>
      <c r="E7" s="12">
        <v>-4124.7133588941897</v>
      </c>
      <c r="F7" s="13">
        <v>6.7524610000000003E-47</v>
      </c>
      <c r="I7" s="11"/>
      <c r="J7" s="13"/>
    </row>
    <row r="8" spans="1:10" x14ac:dyDescent="0.2">
      <c r="A8" s="11" t="s">
        <v>7</v>
      </c>
      <c r="B8" s="12">
        <v>9356.7723311908194</v>
      </c>
      <c r="C8" s="12">
        <v>9188.2820380436406</v>
      </c>
      <c r="D8" s="12">
        <v>-4666.3506221914404</v>
      </c>
      <c r="E8" s="12">
        <v>-4580.0931503188303</v>
      </c>
      <c r="F8" s="13">
        <v>2.4357220000000002E-38</v>
      </c>
      <c r="I8" s="11"/>
      <c r="J8" s="13"/>
    </row>
    <row r="9" spans="1:10" x14ac:dyDescent="0.2">
      <c r="A9" s="11" t="s">
        <v>8</v>
      </c>
      <c r="B9" s="12">
        <v>7691.2897269873602</v>
      </c>
      <c r="C9" s="12">
        <v>7540.2896887262896</v>
      </c>
      <c r="D9" s="12">
        <v>-3833.6091900429601</v>
      </c>
      <c r="E9" s="12">
        <v>-3756.0968004372698</v>
      </c>
      <c r="F9" s="13">
        <v>1.942242E-34</v>
      </c>
      <c r="I9" s="11"/>
      <c r="J9" s="13"/>
    </row>
    <row r="10" spans="1:10" x14ac:dyDescent="0.2">
      <c r="A10" s="11" t="s">
        <v>10</v>
      </c>
      <c r="B10" s="12">
        <v>9077.8811129257101</v>
      </c>
      <c r="C10" s="12">
        <v>8871.4504691660095</v>
      </c>
      <c r="D10" s="12">
        <v>-4526.9048748526102</v>
      </c>
      <c r="E10" s="12">
        <v>-4421.6771796631001</v>
      </c>
      <c r="F10" s="13">
        <v>1.5623139999999999E-46</v>
      </c>
      <c r="I10" s="11"/>
      <c r="J10" s="13"/>
    </row>
    <row r="11" spans="1:10" x14ac:dyDescent="0.2">
      <c r="A11" s="11" t="s">
        <v>11</v>
      </c>
      <c r="B11" s="12">
        <v>8209.7856397669202</v>
      </c>
      <c r="C11" s="12">
        <v>8124.4217098793997</v>
      </c>
      <c r="D11" s="12">
        <v>-4092.8572926687002</v>
      </c>
      <c r="E11" s="12">
        <v>-4048.1630080497498</v>
      </c>
      <c r="F11" s="13">
        <v>3.371585E-20</v>
      </c>
      <c r="I11" s="11"/>
      <c r="J11" s="13"/>
    </row>
    <row r="12" spans="1:10" x14ac:dyDescent="0.2">
      <c r="A12" s="11" t="s">
        <v>13</v>
      </c>
      <c r="B12" s="12">
        <v>9405.0063497684496</v>
      </c>
      <c r="C12" s="12">
        <v>9246.2731109871202</v>
      </c>
      <c r="D12" s="12">
        <v>-4690.4675340343301</v>
      </c>
      <c r="E12" s="12">
        <v>-4609.0885554935603</v>
      </c>
      <c r="F12" s="13">
        <v>3.1958840000000003E-36</v>
      </c>
      <c r="I12" s="11"/>
      <c r="J12" s="13"/>
    </row>
    <row r="13" spans="1:10" x14ac:dyDescent="0.2">
      <c r="A13" s="11" t="s">
        <v>16</v>
      </c>
      <c r="B13" s="12">
        <v>8760.5440118584393</v>
      </c>
      <c r="C13" s="12">
        <v>8571.4215807111796</v>
      </c>
      <c r="D13" s="12">
        <v>-4368.2364948889299</v>
      </c>
      <c r="E13" s="12">
        <v>-4271.6629652587999</v>
      </c>
      <c r="F13" s="13">
        <v>1.047888E-42</v>
      </c>
      <c r="I13" s="11"/>
      <c r="J13" s="13"/>
    </row>
    <row r="14" spans="1:10" x14ac:dyDescent="0.2">
      <c r="A14" s="11" t="s">
        <v>18</v>
      </c>
      <c r="B14" s="12">
        <v>9312.0849205344293</v>
      </c>
      <c r="C14" s="12">
        <v>9195.4822194992194</v>
      </c>
      <c r="D14" s="12">
        <v>-4644.0070780943897</v>
      </c>
      <c r="E14" s="12">
        <v>-4583.6934582860304</v>
      </c>
      <c r="F14" s="13">
        <v>6.2298709999999998E-27</v>
      </c>
      <c r="I14" s="11"/>
      <c r="J14" s="13"/>
    </row>
    <row r="15" spans="1:10" x14ac:dyDescent="0.2">
      <c r="A15" s="11" t="s">
        <v>19</v>
      </c>
      <c r="B15" s="12">
        <v>8393.0637751849408</v>
      </c>
      <c r="C15" s="12">
        <v>8285.40271301963</v>
      </c>
      <c r="D15" s="12">
        <v>-4184.4963360883703</v>
      </c>
      <c r="E15" s="12">
        <v>-4128.6534768928504</v>
      </c>
      <c r="F15" s="13">
        <v>5.5323840000000005E-25</v>
      </c>
      <c r="I15" s="11"/>
      <c r="J15" s="13"/>
    </row>
    <row r="16" spans="1:10" x14ac:dyDescent="0.2">
      <c r="A16" s="11" t="s">
        <v>20</v>
      </c>
      <c r="B16" s="12">
        <v>8319.4352796947605</v>
      </c>
      <c r="C16" s="12">
        <v>8153.7685900367396</v>
      </c>
      <c r="D16" s="12">
        <v>-4147.6821611118803</v>
      </c>
      <c r="E16" s="12">
        <v>-4062.8365134484002</v>
      </c>
      <c r="F16" s="13">
        <v>1.4558950000000001E-37</v>
      </c>
      <c r="I16" s="11"/>
      <c r="J16" s="13"/>
    </row>
    <row r="17" spans="1:10" x14ac:dyDescent="0.2">
      <c r="A17" s="11" t="s">
        <v>21</v>
      </c>
      <c r="B17" s="12">
        <v>8592.7946061328093</v>
      </c>
      <c r="C17" s="12">
        <v>8431.5364250847306</v>
      </c>
      <c r="D17" s="12">
        <v>-4284.36176775889</v>
      </c>
      <c r="E17" s="12">
        <v>-4201.7203547483796</v>
      </c>
      <c r="F17" s="13">
        <v>9.3168979999999999E-37</v>
      </c>
      <c r="I17" s="11"/>
      <c r="J17" s="13"/>
    </row>
    <row r="18" spans="1:10" x14ac:dyDescent="0.2">
      <c r="A18" s="11" t="s">
        <v>22</v>
      </c>
      <c r="B18" s="12">
        <v>8887.8747426402897</v>
      </c>
      <c r="C18" s="12">
        <v>8771.6329747363598</v>
      </c>
      <c r="D18" s="12">
        <v>-4431.9018845139599</v>
      </c>
      <c r="E18" s="12">
        <v>-4371.7686949239396</v>
      </c>
      <c r="F18" s="13">
        <v>8.0820010000000001E-27</v>
      </c>
      <c r="I18" s="11"/>
      <c r="J18" s="13"/>
    </row>
    <row r="19" spans="1:10" x14ac:dyDescent="0.2">
      <c r="A19" s="11" t="s">
        <v>23</v>
      </c>
      <c r="B19" s="12">
        <v>8154.0902658012501</v>
      </c>
      <c r="C19" s="12">
        <v>7981.2784883168597</v>
      </c>
      <c r="D19" s="12">
        <v>-4065.0096299420502</v>
      </c>
      <c r="E19" s="12">
        <v>-3976.5914299507799</v>
      </c>
      <c r="F19" s="13">
        <v>3.0989719999999998E-39</v>
      </c>
      <c r="I19" s="11"/>
      <c r="J19" s="13"/>
    </row>
    <row r="20" spans="1:10" x14ac:dyDescent="0.2">
      <c r="A20" s="11" t="s">
        <v>24</v>
      </c>
      <c r="B20" s="12">
        <v>9365.6718702089802</v>
      </c>
      <c r="C20" s="12">
        <v>9248.2407648690896</v>
      </c>
      <c r="D20" s="12">
        <v>-4670.8004644360099</v>
      </c>
      <c r="E20" s="12">
        <v>-4610.07261173391</v>
      </c>
      <c r="F20" s="13">
        <v>3.3109969999999999E-27</v>
      </c>
      <c r="I20" s="11"/>
      <c r="J20" s="13"/>
    </row>
    <row r="21" spans="1:10" x14ac:dyDescent="0.2">
      <c r="A21" s="11" t="s">
        <v>25</v>
      </c>
      <c r="B21" s="12">
        <v>9005.0079374011202</v>
      </c>
      <c r="C21" s="12">
        <v>8798.2928605731795</v>
      </c>
      <c r="D21" s="12">
        <v>-4490.4683685179898</v>
      </c>
      <c r="E21" s="12">
        <v>-4385.0984850811101</v>
      </c>
      <c r="F21" s="13">
        <v>1.596262E-46</v>
      </c>
      <c r="I21" s="11"/>
      <c r="J21" s="13"/>
    </row>
    <row r="22" spans="1:10" x14ac:dyDescent="0.2">
      <c r="A22" s="11" t="s">
        <v>26</v>
      </c>
      <c r="B22" s="12">
        <v>8597.2372529706699</v>
      </c>
      <c r="C22" s="12">
        <v>8408.6617718600701</v>
      </c>
      <c r="D22" s="12">
        <v>-4286.5830749812303</v>
      </c>
      <c r="E22" s="12">
        <v>-4190.2830063130696</v>
      </c>
      <c r="F22" s="13">
        <v>1.60236E-42</v>
      </c>
      <c r="I22" s="11"/>
      <c r="J22" s="13"/>
    </row>
    <row r="23" spans="1:10" x14ac:dyDescent="0.2">
      <c r="A23" s="11" t="s">
        <v>27</v>
      </c>
      <c r="B23" s="12">
        <v>9151.75780995284</v>
      </c>
      <c r="C23" s="12">
        <v>9004.3011111608594</v>
      </c>
      <c r="D23" s="12">
        <v>-4563.8434262409201</v>
      </c>
      <c r="E23" s="12">
        <v>-4488.1027740104701</v>
      </c>
      <c r="F23" s="13">
        <v>1.479218E-33</v>
      </c>
      <c r="I23" s="11"/>
      <c r="J23" s="13"/>
    </row>
    <row r="24" spans="1:10" x14ac:dyDescent="0.2">
      <c r="A24" s="11" t="s">
        <v>31</v>
      </c>
      <c r="B24" s="12">
        <v>11435.0974555301</v>
      </c>
      <c r="C24" s="12">
        <v>11311.7962742045</v>
      </c>
      <c r="D24" s="12">
        <v>-5705.5131357048003</v>
      </c>
      <c r="E24" s="12">
        <v>-5641.8502028406501</v>
      </c>
      <c r="F24" s="13">
        <v>1.920014E-28</v>
      </c>
      <c r="I24" s="11"/>
      <c r="J24" s="13"/>
    </row>
    <row r="25" spans="1:10" x14ac:dyDescent="0.2">
      <c r="A25" s="11" t="s">
        <v>32</v>
      </c>
      <c r="B25" s="12">
        <v>8641.6364927388695</v>
      </c>
      <c r="C25" s="12">
        <v>8543.8490151641199</v>
      </c>
      <c r="D25" s="12">
        <v>-4308.7825892265801</v>
      </c>
      <c r="E25" s="12">
        <v>-4257.87648562917</v>
      </c>
      <c r="F25" s="13">
        <v>6.5305900000000002E-23</v>
      </c>
      <c r="I25" s="11"/>
      <c r="J25" s="13"/>
    </row>
    <row r="26" spans="1:10" x14ac:dyDescent="0.2">
      <c r="A26" s="11" t="s">
        <v>36</v>
      </c>
      <c r="B26" s="12">
        <v>9908.1663509998907</v>
      </c>
      <c r="C26" s="12">
        <v>9703.4641523837108</v>
      </c>
      <c r="D26" s="12">
        <v>-4942.0477048314597</v>
      </c>
      <c r="E26" s="12">
        <v>-4837.6843054912197</v>
      </c>
      <c r="F26" s="13">
        <v>4.2648929999999998E-46</v>
      </c>
      <c r="I26" s="11"/>
      <c r="J26" s="13"/>
    </row>
    <row r="27" spans="1:10" x14ac:dyDescent="0.2">
      <c r="A27" s="11" t="s">
        <v>40</v>
      </c>
      <c r="B27" s="12">
        <v>8393.3246423366309</v>
      </c>
      <c r="C27" s="12">
        <v>8182.5286051103403</v>
      </c>
      <c r="D27" s="12">
        <v>-4184.6268666228598</v>
      </c>
      <c r="E27" s="12">
        <v>-4077.2165535783602</v>
      </c>
      <c r="F27" s="13">
        <v>1.9653270000000001E-47</v>
      </c>
      <c r="I27" s="11"/>
      <c r="J27" s="13"/>
    </row>
    <row r="28" spans="1:10" x14ac:dyDescent="0.2">
      <c r="A28" s="11" t="s">
        <v>41</v>
      </c>
      <c r="B28" s="12">
        <v>9329.4336395354694</v>
      </c>
      <c r="C28" s="12">
        <v>9102.6716541177593</v>
      </c>
      <c r="D28" s="12">
        <v>-4652.68116262488</v>
      </c>
      <c r="E28" s="12">
        <v>-4537.2878051059897</v>
      </c>
      <c r="F28" s="13">
        <v>5.390362E-51</v>
      </c>
      <c r="I28" s="11"/>
      <c r="J28" s="13"/>
    </row>
    <row r="29" spans="1:10" x14ac:dyDescent="0.2">
      <c r="A29" s="11" t="s">
        <v>45</v>
      </c>
      <c r="B29" s="12">
        <v>8301.6215414673807</v>
      </c>
      <c r="C29" s="12">
        <v>8224.7713190727209</v>
      </c>
      <c r="D29" s="12">
        <v>-4138.7753000652001</v>
      </c>
      <c r="E29" s="12">
        <v>-4098.3378888357202</v>
      </c>
      <c r="F29" s="13">
        <v>2.7388780000000001E-18</v>
      </c>
      <c r="I29" s="11"/>
      <c r="J29" s="13"/>
    </row>
    <row r="30" spans="1:10" x14ac:dyDescent="0.2">
      <c r="A30" s="11" t="s">
        <v>47</v>
      </c>
      <c r="B30" s="12">
        <v>8957.8269706932697</v>
      </c>
      <c r="C30" s="12">
        <v>8734.2424289436603</v>
      </c>
      <c r="D30" s="12">
        <v>-4466.8779014050297</v>
      </c>
      <c r="E30" s="12">
        <v>-4353.0732911491496</v>
      </c>
      <c r="F30" s="13">
        <v>2.7533649999999999E-50</v>
      </c>
      <c r="I30" s="11"/>
      <c r="J30" s="13"/>
    </row>
    <row r="31" spans="1:10" x14ac:dyDescent="0.2">
      <c r="A31" s="11" t="s">
        <v>49</v>
      </c>
      <c r="B31" s="12">
        <v>9545.9200554518902</v>
      </c>
      <c r="C31" s="12">
        <v>9425.6576907769504</v>
      </c>
      <c r="D31" s="12">
        <v>-4760.9244843219803</v>
      </c>
      <c r="E31" s="12">
        <v>-4698.7809766854898</v>
      </c>
      <c r="F31" s="13">
        <v>9.0729700000000005E-28</v>
      </c>
      <c r="I31" s="11"/>
      <c r="J31" s="13"/>
    </row>
    <row r="32" spans="1:10" x14ac:dyDescent="0.2">
      <c r="A32" s="11" t="s">
        <v>50</v>
      </c>
      <c r="B32" s="12">
        <v>9296.3869754061907</v>
      </c>
      <c r="C32" s="12">
        <v>9127.6907444510107</v>
      </c>
      <c r="D32" s="12">
        <v>-4636.1579523955797</v>
      </c>
      <c r="E32" s="12">
        <v>-4549.7975144315196</v>
      </c>
      <c r="F32" s="13">
        <v>2.543883E-38</v>
      </c>
      <c r="I32" s="11"/>
      <c r="J32" s="13"/>
    </row>
    <row r="33" spans="1:10" x14ac:dyDescent="0.2">
      <c r="A33" s="11" t="s">
        <v>52</v>
      </c>
      <c r="B33" s="12">
        <v>9278.4379566103398</v>
      </c>
      <c r="C33" s="12">
        <v>9081.07286786031</v>
      </c>
      <c r="D33" s="12">
        <v>-4627.1834753465901</v>
      </c>
      <c r="E33" s="12">
        <v>-4526.4886197225096</v>
      </c>
      <c r="F33" s="13">
        <v>1.518074E-44</v>
      </c>
      <c r="I33" s="11"/>
      <c r="J33" s="13"/>
    </row>
    <row r="34" spans="1:10" x14ac:dyDescent="0.2">
      <c r="A34" s="11" t="s">
        <v>53</v>
      </c>
      <c r="B34" s="12">
        <v>8691.1446058380607</v>
      </c>
      <c r="C34" s="12">
        <v>8644.6725389824696</v>
      </c>
      <c r="D34" s="12">
        <v>-4333.5367514149302</v>
      </c>
      <c r="E34" s="12">
        <v>-4308.2883898742703</v>
      </c>
      <c r="F34" s="13">
        <v>1.117015E-11</v>
      </c>
      <c r="I34" s="11"/>
      <c r="J34" s="13"/>
    </row>
    <row r="35" spans="1:10" x14ac:dyDescent="0.2">
      <c r="A35" s="11" t="s">
        <v>55</v>
      </c>
      <c r="B35" s="12">
        <v>8384.5044191734105</v>
      </c>
      <c r="C35" s="12">
        <v>8226.7558328737996</v>
      </c>
      <c r="D35" s="12">
        <v>-4180.2166175264701</v>
      </c>
      <c r="E35" s="12">
        <v>-4099.3299821753199</v>
      </c>
      <c r="F35" s="13">
        <v>6.1778940000000004E-36</v>
      </c>
      <c r="I35" s="11"/>
      <c r="J35" s="13"/>
    </row>
    <row r="36" spans="1:10" x14ac:dyDescent="0.2">
      <c r="A36" s="11" t="s">
        <v>56</v>
      </c>
      <c r="B36" s="12">
        <v>8889.7572562758905</v>
      </c>
      <c r="C36" s="12">
        <v>8765.8729683100901</v>
      </c>
      <c r="D36" s="12">
        <v>-4432.84312517937</v>
      </c>
      <c r="E36" s="12">
        <v>-4368.8886699473996</v>
      </c>
      <c r="F36" s="13">
        <v>1.7184309999999999E-28</v>
      </c>
      <c r="I36" s="11"/>
      <c r="J36" s="13"/>
    </row>
    <row r="37" spans="1:10" x14ac:dyDescent="0.2">
      <c r="A37" s="11" t="s">
        <v>57</v>
      </c>
      <c r="B37" s="12">
        <v>8209.6353844697496</v>
      </c>
      <c r="C37" s="12">
        <v>7986.3021183497303</v>
      </c>
      <c r="D37" s="12">
        <v>-4092.7822376894201</v>
      </c>
      <c r="E37" s="12">
        <v>-3979.1033101980602</v>
      </c>
      <c r="F37" s="13">
        <v>3.1326940000000001E-50</v>
      </c>
      <c r="I37" s="11"/>
      <c r="J37" s="13"/>
    </row>
    <row r="38" spans="1:10" x14ac:dyDescent="0.2">
      <c r="A38" s="11" t="s">
        <v>59</v>
      </c>
      <c r="B38" s="12">
        <v>8830.0735881381606</v>
      </c>
      <c r="C38" s="12">
        <v>8571.2655378133804</v>
      </c>
      <c r="D38" s="12">
        <v>-4403.0012991885296</v>
      </c>
      <c r="E38" s="12">
        <v>-4271.5849655832199</v>
      </c>
      <c r="F38" s="13">
        <v>6.5414009999999997E-58</v>
      </c>
      <c r="I38" s="11"/>
      <c r="J38" s="13"/>
    </row>
    <row r="39" spans="1:10" x14ac:dyDescent="0.2">
      <c r="A39" s="11" t="s">
        <v>60</v>
      </c>
      <c r="B39" s="12">
        <v>8701.9067962350491</v>
      </c>
      <c r="C39" s="12">
        <v>8516.78181944889</v>
      </c>
      <c r="D39" s="12">
        <v>-4338.9179596804497</v>
      </c>
      <c r="E39" s="12">
        <v>-4244.3431824517202</v>
      </c>
      <c r="F39" s="13">
        <v>7.9024460000000003E-42</v>
      </c>
      <c r="I39" s="11"/>
      <c r="J39" s="13"/>
    </row>
    <row r="40" spans="1:10" x14ac:dyDescent="0.2">
      <c r="A40" s="11" t="s">
        <v>61</v>
      </c>
      <c r="B40" s="12">
        <v>9237.6131334063903</v>
      </c>
      <c r="C40" s="12">
        <v>9114.7983568499603</v>
      </c>
      <c r="D40" s="12">
        <v>-4606.7710556629099</v>
      </c>
      <c r="E40" s="12">
        <v>-4543.3513533281903</v>
      </c>
      <c r="F40" s="13">
        <v>3.0132739999999998E-28</v>
      </c>
      <c r="I40" s="11"/>
      <c r="J40" s="13"/>
    </row>
    <row r="41" spans="1:10" x14ac:dyDescent="0.2">
      <c r="A41" s="11" t="s">
        <v>62</v>
      </c>
      <c r="B41" s="12">
        <v>8290.8024615983504</v>
      </c>
      <c r="C41" s="12">
        <v>8082.5629835535301</v>
      </c>
      <c r="D41" s="12">
        <v>-4133.3655980901804</v>
      </c>
      <c r="E41" s="12">
        <v>-4027.2335027456902</v>
      </c>
      <c r="F41" s="13">
        <v>6.3377610000000004E-47</v>
      </c>
      <c r="I41" s="11"/>
      <c r="J41" s="13"/>
    </row>
    <row r="42" spans="1:10" x14ac:dyDescent="0.2">
      <c r="A42" s="11" t="s">
        <v>63</v>
      </c>
      <c r="B42" s="12">
        <v>8910.4478844276091</v>
      </c>
      <c r="C42" s="12">
        <v>8744.3090397803408</v>
      </c>
      <c r="D42" s="12">
        <v>-4443.18846347831</v>
      </c>
      <c r="E42" s="12">
        <v>-4358.1067383201998</v>
      </c>
      <c r="F42" s="13">
        <v>9.6762779999999997E-38</v>
      </c>
      <c r="I42" s="11"/>
      <c r="J42" s="13"/>
    </row>
    <row r="43" spans="1:10" x14ac:dyDescent="0.2">
      <c r="A43" s="11" t="s">
        <v>66</v>
      </c>
      <c r="B43" s="12">
        <v>9036.4413797613706</v>
      </c>
      <c r="C43" s="12">
        <v>8864.6122572865806</v>
      </c>
      <c r="D43" s="12">
        <v>-4506.18513027275</v>
      </c>
      <c r="E43" s="12">
        <v>-4418.2582381073698</v>
      </c>
      <c r="F43" s="13">
        <v>4.207488E-39</v>
      </c>
      <c r="I43" s="11"/>
      <c r="J43" s="13"/>
    </row>
    <row r="44" spans="1:10" x14ac:dyDescent="0.2">
      <c r="A44" s="11" t="s">
        <v>73</v>
      </c>
      <c r="B44" s="12">
        <v>5730.5946557268499</v>
      </c>
      <c r="C44" s="12">
        <v>5647.22520601217</v>
      </c>
      <c r="D44" s="12">
        <v>-2853.2618894263501</v>
      </c>
      <c r="E44" s="12">
        <v>-2809.5648757333602</v>
      </c>
      <c r="F44" s="13">
        <v>1.2083309999999999E-19</v>
      </c>
      <c r="I44" s="11"/>
      <c r="J44" s="13"/>
    </row>
    <row r="45" spans="1:10" x14ac:dyDescent="0.2">
      <c r="A45" s="11" t="s">
        <v>75</v>
      </c>
      <c r="B45" s="12">
        <v>9556.9368253025204</v>
      </c>
      <c r="C45" s="12">
        <v>9507.7765276234495</v>
      </c>
      <c r="D45" s="12">
        <v>-4766.4328530433304</v>
      </c>
      <c r="E45" s="12">
        <v>-4739.8403732758097</v>
      </c>
      <c r="F45" s="13">
        <v>2.697187E-12</v>
      </c>
      <c r="I45" s="11"/>
      <c r="J45" s="13"/>
    </row>
    <row r="46" spans="1:10" x14ac:dyDescent="0.2">
      <c r="A46" s="11" t="s">
        <v>79</v>
      </c>
      <c r="B46" s="12">
        <v>7301.5470311542704</v>
      </c>
      <c r="C46" s="12">
        <v>7234.6704619659304</v>
      </c>
      <c r="D46" s="12">
        <v>-3638.7380529719999</v>
      </c>
      <c r="E46" s="12">
        <v>-3603.2874711467098</v>
      </c>
      <c r="F46" s="13">
        <v>4.1017440000000001E-16</v>
      </c>
      <c r="I46" s="11"/>
      <c r="J46" s="13"/>
    </row>
    <row r="47" spans="1:10" x14ac:dyDescent="0.2">
      <c r="A47" s="11" t="s">
        <v>84</v>
      </c>
      <c r="B47" s="12">
        <v>9682.5914058904491</v>
      </c>
      <c r="C47" s="12">
        <v>9639.3635052826103</v>
      </c>
      <c r="D47" s="12">
        <v>-4829.26022420973</v>
      </c>
      <c r="E47" s="12">
        <v>-4805.6339710713401</v>
      </c>
      <c r="F47" s="13">
        <v>5.3642700000000003E-11</v>
      </c>
    </row>
    <row r="48" spans="1:10" x14ac:dyDescent="0.2">
      <c r="A48" s="11"/>
      <c r="B48" s="11"/>
      <c r="C48" s="11"/>
      <c r="D48" s="11"/>
      <c r="E48" s="11"/>
      <c r="F48" s="13"/>
    </row>
    <row r="49" spans="1:1" x14ac:dyDescent="0.2">
      <c r="A49" s="14"/>
    </row>
  </sheetData>
  <conditionalFormatting sqref="G5:H46 G47">
    <cfRule type="containsText" dxfId="5" priority="1" operator="containsText" text="SIMPLE">
      <formula>NOT(ISERROR(SEARCH("SIMPLE",G5)))</formula>
    </cfRule>
    <cfRule type="containsText" dxfId="4" priority="2" operator="containsText" text="True">
      <formula>NOT(ISERROR(SEARCH("True",G5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8C283-B370-ED48-929C-595094E74EE5}">
  <dimension ref="A1:G54"/>
  <sheetViews>
    <sheetView topLeftCell="A22" zoomScale="81" workbookViewId="0">
      <selection activeCell="A39" sqref="A39"/>
    </sheetView>
  </sheetViews>
  <sheetFormatPr baseColWidth="10" defaultRowHeight="13" x14ac:dyDescent="0.2"/>
  <cols>
    <col min="1" max="1" width="30.33203125" style="27" bestFit="1" customWidth="1"/>
    <col min="2" max="2" width="16.33203125" style="27" customWidth="1"/>
    <col min="3" max="3" width="15" style="27" customWidth="1"/>
    <col min="4" max="4" width="15.83203125" style="27" customWidth="1"/>
    <col min="5" max="5" width="16.1640625" style="27" customWidth="1"/>
    <col min="6" max="6" width="15.6640625" style="27" customWidth="1"/>
    <col min="7" max="7" width="24.6640625" style="27" bestFit="1" customWidth="1"/>
    <col min="8" max="16384" width="10.83203125" style="27"/>
  </cols>
  <sheetData>
    <row r="1" spans="1:7" s="21" customFormat="1" x14ac:dyDescent="0.2">
      <c r="A1" s="21" t="s">
        <v>140</v>
      </c>
    </row>
    <row r="2" spans="1:7" s="21" customFormat="1" x14ac:dyDescent="0.2">
      <c r="A2" s="22" t="s">
        <v>153</v>
      </c>
      <c r="B2" s="22"/>
      <c r="C2" s="22"/>
      <c r="D2" s="22"/>
      <c r="E2" s="22"/>
      <c r="F2" s="22"/>
      <c r="G2" s="22"/>
    </row>
    <row r="3" spans="1:7" s="21" customFormat="1" x14ac:dyDescent="0.2">
      <c r="B3" s="22" t="s">
        <v>109</v>
      </c>
      <c r="C3" s="22"/>
      <c r="D3" s="22" t="s">
        <v>110</v>
      </c>
      <c r="E3" s="22"/>
      <c r="F3" s="23" t="s">
        <v>111</v>
      </c>
    </row>
    <row r="4" spans="1:7" s="21" customFormat="1" x14ac:dyDescent="0.2">
      <c r="A4" s="21" t="s">
        <v>144</v>
      </c>
      <c r="B4" s="21" t="s">
        <v>145</v>
      </c>
      <c r="C4" s="21" t="s">
        <v>146</v>
      </c>
      <c r="D4" s="21" t="s">
        <v>148</v>
      </c>
      <c r="E4" s="21" t="s">
        <v>149</v>
      </c>
      <c r="F4" s="21" t="s">
        <v>147</v>
      </c>
    </row>
    <row r="5" spans="1:7" ht="16" x14ac:dyDescent="0.2">
      <c r="A5" s="24" t="s">
        <v>1</v>
      </c>
      <c r="B5" s="25">
        <v>8663.8789502663803</v>
      </c>
      <c r="C5" s="25">
        <v>8567.1929896864804</v>
      </c>
      <c r="D5" s="25">
        <v>-4318.89797000206</v>
      </c>
      <c r="E5" s="25">
        <v>-4268.5417378274997</v>
      </c>
      <c r="F5" s="26">
        <v>8.7444460000000004E-23</v>
      </c>
    </row>
    <row r="6" spans="1:7" ht="16" x14ac:dyDescent="0.2">
      <c r="A6" s="24" t="s">
        <v>3</v>
      </c>
      <c r="B6" s="25">
        <v>8830.8740363163306</v>
      </c>
      <c r="C6" s="25">
        <v>8788.4429346434008</v>
      </c>
      <c r="D6" s="25">
        <v>-4402.3956357116003</v>
      </c>
      <c r="E6" s="25">
        <v>-4379.1668722352597</v>
      </c>
      <c r="F6" s="26">
        <v>8.3767970000000003E-11</v>
      </c>
    </row>
    <row r="7" spans="1:7" ht="16" x14ac:dyDescent="0.2">
      <c r="A7" s="24" t="s">
        <v>4</v>
      </c>
      <c r="B7" s="25">
        <v>10244.492266735801</v>
      </c>
      <c r="C7" s="25">
        <v>10178.1957115438</v>
      </c>
      <c r="D7" s="25">
        <v>-5109.2044667012296</v>
      </c>
      <c r="E7" s="25">
        <v>-5074.0428855474502</v>
      </c>
      <c r="F7" s="26">
        <v>4.9335550000000002E-16</v>
      </c>
    </row>
    <row r="8" spans="1:7" ht="16" x14ac:dyDescent="0.2">
      <c r="A8" s="24" t="s">
        <v>5</v>
      </c>
      <c r="B8" s="25">
        <v>8862.4093252048096</v>
      </c>
      <c r="C8" s="25">
        <v>8556.3214050036895</v>
      </c>
      <c r="D8" s="25">
        <v>-4418.1631290560799</v>
      </c>
      <c r="E8" s="25">
        <v>-4263.1059079813003</v>
      </c>
      <c r="F8" s="26">
        <v>1.9637400000000002E-68</v>
      </c>
    </row>
    <row r="9" spans="1:7" ht="16" x14ac:dyDescent="0.2">
      <c r="A9" s="24" t="s">
        <v>9</v>
      </c>
      <c r="B9" s="25">
        <v>8562.3750672152</v>
      </c>
      <c r="C9" s="25">
        <v>8479.5356825271792</v>
      </c>
      <c r="D9" s="25">
        <v>-4268.1461323337198</v>
      </c>
      <c r="E9" s="25">
        <v>-4224.7132213273098</v>
      </c>
      <c r="F9" s="26">
        <v>1.3292979999999999E-19</v>
      </c>
    </row>
    <row r="10" spans="1:7" ht="16" x14ac:dyDescent="0.2">
      <c r="A10" s="24" t="s">
        <v>12</v>
      </c>
      <c r="B10" s="25">
        <v>9490.7180879744901</v>
      </c>
      <c r="C10" s="25">
        <v>9384.7912274499995</v>
      </c>
      <c r="D10" s="25">
        <v>-4732.3176144402396</v>
      </c>
      <c r="E10" s="25">
        <v>-4677.3409564715303</v>
      </c>
      <c r="F10" s="26">
        <v>1.1149879999999999E-24</v>
      </c>
    </row>
    <row r="11" spans="1:7" ht="16" x14ac:dyDescent="0.2">
      <c r="A11" s="24" t="s">
        <v>14</v>
      </c>
      <c r="B11" s="25">
        <v>8897.1796959107996</v>
      </c>
      <c r="C11" s="25">
        <v>8796.4093926937294</v>
      </c>
      <c r="D11" s="25">
        <v>-4435.5482764615699</v>
      </c>
      <c r="E11" s="25">
        <v>-4383.1498517399205</v>
      </c>
      <c r="F11" s="26">
        <v>1.3699159999999999E-23</v>
      </c>
    </row>
    <row r="12" spans="1:7" ht="16" x14ac:dyDescent="0.2">
      <c r="A12" s="24" t="s">
        <v>15</v>
      </c>
      <c r="B12" s="25">
        <v>9601.6567978310104</v>
      </c>
      <c r="C12" s="25">
        <v>9418.0821456440808</v>
      </c>
      <c r="D12" s="25">
        <v>-4787.7868748452302</v>
      </c>
      <c r="E12" s="25">
        <v>-4693.9862908087998</v>
      </c>
      <c r="F12" s="26">
        <v>1.104521E-41</v>
      </c>
    </row>
    <row r="13" spans="1:7" ht="16" x14ac:dyDescent="0.2">
      <c r="A13" s="24" t="s">
        <v>17</v>
      </c>
      <c r="B13" s="25">
        <v>9766.9279078367708</v>
      </c>
      <c r="C13" s="25">
        <v>9654.2233895538502</v>
      </c>
      <c r="D13" s="25">
        <v>-4870.4223919179303</v>
      </c>
      <c r="E13" s="25">
        <v>-4812.0568627001603</v>
      </c>
      <c r="F13" s="26">
        <v>4.1292100000000003E-26</v>
      </c>
    </row>
    <row r="14" spans="1:7" ht="16" x14ac:dyDescent="0.2">
      <c r="A14" s="24" t="s">
        <v>28</v>
      </c>
      <c r="B14" s="25">
        <v>8258.4565888324105</v>
      </c>
      <c r="C14" s="25">
        <v>8132.0569906398696</v>
      </c>
      <c r="D14" s="25">
        <v>-4116.1866658709196</v>
      </c>
      <c r="E14" s="25">
        <v>-4050.9735754114699</v>
      </c>
      <c r="F14" s="26">
        <v>4.2075760000000001E-29</v>
      </c>
    </row>
    <row r="15" spans="1:7" ht="16" x14ac:dyDescent="0.2">
      <c r="A15" s="24" t="s">
        <v>29</v>
      </c>
      <c r="B15" s="25">
        <v>8672.03716471814</v>
      </c>
      <c r="C15" s="25">
        <v>8578.6672443512798</v>
      </c>
      <c r="D15" s="25">
        <v>-4322.9771245003003</v>
      </c>
      <c r="E15" s="25">
        <v>-4274.2789275539499</v>
      </c>
      <c r="F15" s="26">
        <v>6.6896299999999996E-22</v>
      </c>
    </row>
    <row r="16" spans="1:7" ht="16" x14ac:dyDescent="0.2">
      <c r="A16" s="24" t="s">
        <v>30</v>
      </c>
      <c r="B16" s="25">
        <v>10976.282116442801</v>
      </c>
      <c r="C16" s="25">
        <v>10926.474458357399</v>
      </c>
      <c r="D16" s="25">
        <v>-5475.0996475274196</v>
      </c>
      <c r="E16" s="25">
        <v>-5448.1825968090097</v>
      </c>
      <c r="F16" s="26">
        <v>1.9881960000000001E-12</v>
      </c>
    </row>
    <row r="17" spans="1:6" ht="16" x14ac:dyDescent="0.2">
      <c r="A17" s="24" t="s">
        <v>33</v>
      </c>
      <c r="B17" s="25">
        <v>7785.14454599689</v>
      </c>
      <c r="C17" s="25">
        <v>7738.0158079370804</v>
      </c>
      <c r="D17" s="25">
        <v>-3879.53079624366</v>
      </c>
      <c r="E17" s="25">
        <v>-3853.9531844062899</v>
      </c>
      <c r="F17" s="26">
        <v>7.7797810000000008E-12</v>
      </c>
    </row>
    <row r="18" spans="1:6" ht="16" x14ac:dyDescent="0.2">
      <c r="A18" s="24" t="s">
        <v>34</v>
      </c>
      <c r="B18" s="25">
        <v>9471.0146735890594</v>
      </c>
      <c r="C18" s="25">
        <v>9221.5538836483993</v>
      </c>
      <c r="D18" s="25">
        <v>-4722.4659166761903</v>
      </c>
      <c r="E18" s="25">
        <v>-4595.7222970154598</v>
      </c>
      <c r="F18" s="26">
        <v>6.3385779999999999E-56</v>
      </c>
    </row>
    <row r="19" spans="1:6" ht="16" x14ac:dyDescent="0.2">
      <c r="A19" s="24" t="s">
        <v>35</v>
      </c>
      <c r="B19" s="25">
        <v>8283.5670457634405</v>
      </c>
      <c r="C19" s="25">
        <v>8141.2423822839401</v>
      </c>
      <c r="D19" s="25">
        <v>-4128.7419608812597</v>
      </c>
      <c r="E19" s="25">
        <v>-4055.5663590652098</v>
      </c>
      <c r="F19" s="26">
        <v>1.5074550000000001E-32</v>
      </c>
    </row>
    <row r="20" spans="1:6" ht="16" x14ac:dyDescent="0.2">
      <c r="A20" s="24" t="s">
        <v>37</v>
      </c>
      <c r="B20" s="25">
        <v>9062.6637365589995</v>
      </c>
      <c r="C20" s="25">
        <v>9005.4423723724103</v>
      </c>
      <c r="D20" s="25">
        <v>-4518.2902302104103</v>
      </c>
      <c r="E20" s="25">
        <v>-4487.6662537073798</v>
      </c>
      <c r="F20" s="26">
        <v>5.1439729999999998E-14</v>
      </c>
    </row>
    <row r="21" spans="1:6" ht="16" x14ac:dyDescent="0.2">
      <c r="A21" s="24" t="s">
        <v>38</v>
      </c>
      <c r="B21" s="25">
        <v>10009.4842564478</v>
      </c>
      <c r="C21" s="25">
        <v>9978.8792968340294</v>
      </c>
      <c r="D21" s="25">
        <v>-4991.70049967862</v>
      </c>
      <c r="E21" s="25">
        <v>-4974.3847285085503</v>
      </c>
      <c r="F21" s="26">
        <v>3.0943699999999999E-8</v>
      </c>
    </row>
    <row r="22" spans="1:6" ht="16" x14ac:dyDescent="0.2">
      <c r="A22" s="24" t="s">
        <v>39</v>
      </c>
      <c r="B22" s="25">
        <v>8848.0029843474695</v>
      </c>
      <c r="C22" s="25">
        <v>8640.0350525242393</v>
      </c>
      <c r="D22" s="25">
        <v>-4410.9600814797705</v>
      </c>
      <c r="E22" s="25">
        <v>-4304.9628938924398</v>
      </c>
      <c r="F22" s="26">
        <v>5.5452340000000001E-47</v>
      </c>
    </row>
    <row r="23" spans="1:6" ht="16" x14ac:dyDescent="0.2">
      <c r="A23" s="24" t="s">
        <v>42</v>
      </c>
      <c r="B23" s="25">
        <v>7929.5026672919303</v>
      </c>
      <c r="C23" s="25">
        <v>7782.3042987714398</v>
      </c>
      <c r="D23" s="25">
        <v>-3951.7097241352199</v>
      </c>
      <c r="E23" s="25">
        <v>-3876.0972546007201</v>
      </c>
      <c r="F23" s="26">
        <v>1.0131199999999999E-33</v>
      </c>
    </row>
    <row r="24" spans="1:6" ht="16" x14ac:dyDescent="0.2">
      <c r="A24" s="24" t="s">
        <v>43</v>
      </c>
      <c r="B24" s="25">
        <v>8370.1586848117695</v>
      </c>
      <c r="C24" s="25">
        <v>8309.4341052907603</v>
      </c>
      <c r="D24" s="25">
        <v>-4172.0379222875399</v>
      </c>
      <c r="E24" s="25">
        <v>-4139.6624078366403</v>
      </c>
      <c r="F24" s="26">
        <v>9.2488060000000004E-15</v>
      </c>
    </row>
    <row r="25" spans="1:6" ht="16" x14ac:dyDescent="0.2">
      <c r="A25" s="24" t="s">
        <v>44</v>
      </c>
      <c r="B25" s="25">
        <v>9240.0121401686392</v>
      </c>
      <c r="C25" s="25">
        <v>9081.9292028102409</v>
      </c>
      <c r="D25" s="25">
        <v>-4606.96450808386</v>
      </c>
      <c r="E25" s="25">
        <v>-4525.9097693283602</v>
      </c>
      <c r="F25" s="26">
        <v>4.8281139999999999E-36</v>
      </c>
    </row>
    <row r="26" spans="1:6" ht="16" x14ac:dyDescent="0.2">
      <c r="A26" s="24" t="s">
        <v>46</v>
      </c>
      <c r="B26" s="25">
        <v>9663.8507298077093</v>
      </c>
      <c r="C26" s="25">
        <v>9595.0411650017504</v>
      </c>
      <c r="D26" s="25">
        <v>-4818.88400126749</v>
      </c>
      <c r="E26" s="25">
        <v>-4782.4660122416599</v>
      </c>
      <c r="F26" s="26">
        <v>1.4230730000000001E-16</v>
      </c>
    </row>
    <row r="27" spans="1:6" ht="16" x14ac:dyDescent="0.2">
      <c r="A27" s="24" t="s">
        <v>48</v>
      </c>
      <c r="B27" s="25">
        <v>9194.9415514003194</v>
      </c>
      <c r="C27" s="25">
        <v>9112.5116761556092</v>
      </c>
      <c r="D27" s="25">
        <v>-4584.4292136997001</v>
      </c>
      <c r="E27" s="25">
        <v>-4541.2010060010398</v>
      </c>
      <c r="F27" s="26">
        <v>1.4900479999999999E-19</v>
      </c>
    </row>
    <row r="28" spans="1:6" ht="16" x14ac:dyDescent="0.2">
      <c r="A28" s="24" t="s">
        <v>51</v>
      </c>
      <c r="B28" s="25">
        <v>9639.0152962520006</v>
      </c>
      <c r="C28" s="25">
        <v>9506.4428904683991</v>
      </c>
      <c r="D28" s="25">
        <v>-4806.4661429948701</v>
      </c>
      <c r="E28" s="25">
        <v>-4738.16668821846</v>
      </c>
      <c r="F28" s="26">
        <v>1.905349E-30</v>
      </c>
    </row>
    <row r="29" spans="1:6" ht="16" x14ac:dyDescent="0.2">
      <c r="A29" s="24" t="s">
        <v>54</v>
      </c>
      <c r="B29" s="25">
        <v>8536.8759411651008</v>
      </c>
      <c r="C29" s="25">
        <v>8395.2648023655202</v>
      </c>
      <c r="D29" s="25">
        <v>-4255.3965693086702</v>
      </c>
      <c r="E29" s="25">
        <v>-4182.5777812464803</v>
      </c>
      <c r="F29" s="26">
        <v>2.265132E-32</v>
      </c>
    </row>
    <row r="30" spans="1:6" ht="16" x14ac:dyDescent="0.2">
      <c r="A30" s="24" t="s">
        <v>58</v>
      </c>
      <c r="B30" s="25">
        <v>9347.2302197302106</v>
      </c>
      <c r="C30" s="25">
        <v>9252.2229692322398</v>
      </c>
      <c r="D30" s="25">
        <v>-4660.5737462287398</v>
      </c>
      <c r="E30" s="25">
        <v>-4611.0569143569101</v>
      </c>
      <c r="F30" s="26">
        <v>3.0115019999999999E-22</v>
      </c>
    </row>
    <row r="31" spans="1:6" ht="16" x14ac:dyDescent="0.2">
      <c r="A31" s="24" t="s">
        <v>64</v>
      </c>
      <c r="B31" s="25">
        <v>10805.461230717699</v>
      </c>
      <c r="C31" s="25">
        <v>10749.3821897544</v>
      </c>
      <c r="D31" s="25">
        <v>-5389.6892329122802</v>
      </c>
      <c r="E31" s="25">
        <v>-5359.6364997907403</v>
      </c>
      <c r="F31" s="26">
        <v>8.0660959999999998E-14</v>
      </c>
    </row>
    <row r="32" spans="1:6" ht="16" x14ac:dyDescent="0.2">
      <c r="A32" s="24" t="s">
        <v>65</v>
      </c>
      <c r="B32" s="25">
        <v>11196.3373109804</v>
      </c>
      <c r="C32" s="25">
        <v>11141.068513988501</v>
      </c>
      <c r="D32" s="25">
        <v>-5585.1271787353899</v>
      </c>
      <c r="E32" s="25">
        <v>-5555.4795374320202</v>
      </c>
      <c r="F32" s="26">
        <v>1.2508359999999999E-13</v>
      </c>
    </row>
    <row r="33" spans="1:7" ht="16" x14ac:dyDescent="0.2">
      <c r="A33" s="24" t="s">
        <v>67</v>
      </c>
      <c r="B33" s="25">
        <v>7846.7180846740703</v>
      </c>
      <c r="C33" s="25">
        <v>7766.2594613368601</v>
      </c>
      <c r="D33" s="25">
        <v>-3910.3175372059</v>
      </c>
      <c r="E33" s="25">
        <v>-3868.07497365269</v>
      </c>
      <c r="F33" s="26">
        <v>3.9126360000000002E-19</v>
      </c>
    </row>
    <row r="34" spans="1:7" ht="16" x14ac:dyDescent="0.2">
      <c r="A34" s="24" t="s">
        <v>68</v>
      </c>
      <c r="B34" s="25">
        <v>7407.6893427101204</v>
      </c>
      <c r="C34" s="25">
        <v>7388.6818453803899</v>
      </c>
      <c r="D34" s="25">
        <v>-3690.80340151379</v>
      </c>
      <c r="E34" s="25">
        <v>-3679.2864762292202</v>
      </c>
      <c r="F34" s="26">
        <v>1.0494719999999999E-5</v>
      </c>
    </row>
    <row r="35" spans="1:7" ht="16" x14ac:dyDescent="0.2">
      <c r="A35" s="24" t="s">
        <v>69</v>
      </c>
      <c r="B35" s="25">
        <v>8159.9623049990696</v>
      </c>
      <c r="C35" s="25">
        <v>8157.4309426317996</v>
      </c>
      <c r="D35" s="25">
        <v>-4066.9397982618598</v>
      </c>
      <c r="E35" s="25">
        <v>-4063.6609134618402</v>
      </c>
      <c r="F35" s="26">
        <v>3.8241829999999997E-2</v>
      </c>
      <c r="G35" s="21"/>
    </row>
    <row r="36" spans="1:7" ht="16" x14ac:dyDescent="0.2">
      <c r="A36" s="24" t="s">
        <v>70</v>
      </c>
      <c r="B36" s="28">
        <v>6649.2</v>
      </c>
      <c r="C36" s="28">
        <v>6484</v>
      </c>
      <c r="D36" s="28">
        <v>-3305.6</v>
      </c>
      <c r="E36" s="28">
        <v>-3221</v>
      </c>
      <c r="F36" s="29">
        <v>1.7701303900425001E-37</v>
      </c>
    </row>
    <row r="37" spans="1:7" ht="16" x14ac:dyDescent="0.2">
      <c r="A37" s="24" t="s">
        <v>71</v>
      </c>
      <c r="B37" s="28">
        <v>8103.1</v>
      </c>
      <c r="C37" s="28">
        <v>8105.1</v>
      </c>
      <c r="D37" s="28">
        <v>-4032.6</v>
      </c>
      <c r="E37" s="28">
        <v>-4032.6</v>
      </c>
      <c r="F37" s="29">
        <v>0.96310662468762598</v>
      </c>
    </row>
    <row r="38" spans="1:7" ht="16" x14ac:dyDescent="0.2">
      <c r="A38" s="24" t="s">
        <v>72</v>
      </c>
      <c r="B38" s="28">
        <v>9593.2000000000007</v>
      </c>
      <c r="C38" s="28">
        <v>9506.4</v>
      </c>
      <c r="D38" s="28">
        <v>-4777.6000000000004</v>
      </c>
      <c r="E38" s="28">
        <v>-4732.2</v>
      </c>
      <c r="F38" s="29">
        <v>1.8315507289267301E-20</v>
      </c>
      <c r="G38" s="21"/>
    </row>
    <row r="39" spans="1:7" ht="16" x14ac:dyDescent="0.2">
      <c r="A39" s="24" t="s">
        <v>74</v>
      </c>
      <c r="B39" s="25">
        <v>8205.0568746054905</v>
      </c>
      <c r="C39" s="25">
        <v>8143.1803188783497</v>
      </c>
      <c r="D39" s="25">
        <v>-4089.48699832278</v>
      </c>
      <c r="E39" s="25">
        <v>-4056.5354897353</v>
      </c>
      <c r="F39" s="26">
        <v>4.1933309999999997E-15</v>
      </c>
    </row>
    <row r="40" spans="1:7" ht="16" x14ac:dyDescent="0.2">
      <c r="A40" s="24" t="s">
        <v>76</v>
      </c>
      <c r="B40" s="25">
        <v>10126.866040447499</v>
      </c>
      <c r="C40" s="25">
        <v>10064.708038016901</v>
      </c>
      <c r="D40" s="25">
        <v>-5050.39160952976</v>
      </c>
      <c r="E40" s="25">
        <v>-5017.2993866387596</v>
      </c>
      <c r="F40" s="26">
        <v>4.3767999999999996E-15</v>
      </c>
    </row>
    <row r="41" spans="1:7" ht="16" x14ac:dyDescent="0.2">
      <c r="A41" s="24" t="s">
        <v>77</v>
      </c>
      <c r="B41" s="25">
        <v>7137.9474695620002</v>
      </c>
      <c r="C41" s="25">
        <v>7110.4685979978203</v>
      </c>
      <c r="D41" s="25">
        <v>-3555.9323523344301</v>
      </c>
      <c r="E41" s="25">
        <v>-3540.1797039124699</v>
      </c>
      <c r="F41" s="26">
        <v>1.4920969999999999E-7</v>
      </c>
    </row>
    <row r="42" spans="1:7" ht="16" x14ac:dyDescent="0.2">
      <c r="A42" s="24" t="s">
        <v>78</v>
      </c>
      <c r="B42" s="25">
        <v>7250.2306581560797</v>
      </c>
      <c r="C42" s="25">
        <v>7249.76532920924</v>
      </c>
      <c r="D42" s="25">
        <v>-3612.0740123924502</v>
      </c>
      <c r="E42" s="25">
        <v>-3609.8281563148198</v>
      </c>
      <c r="F42" s="26">
        <v>0.1083665</v>
      </c>
      <c r="G42" s="21"/>
    </row>
    <row r="43" spans="1:7" ht="16" x14ac:dyDescent="0.2">
      <c r="A43" s="24" t="s">
        <v>80</v>
      </c>
      <c r="B43" s="25">
        <v>7113.24067796911</v>
      </c>
      <c r="C43" s="25">
        <v>7006.2245936621102</v>
      </c>
      <c r="D43" s="25">
        <v>-3543.57898474688</v>
      </c>
      <c r="E43" s="25">
        <v>-3488.0577389770001</v>
      </c>
      <c r="F43" s="26">
        <v>5.305079E-25</v>
      </c>
    </row>
    <row r="44" spans="1:7" ht="16" x14ac:dyDescent="0.2">
      <c r="A44" s="24" t="s">
        <v>81</v>
      </c>
      <c r="B44" s="25">
        <v>6731.5590685573097</v>
      </c>
      <c r="C44" s="25">
        <v>6687.97779698262</v>
      </c>
      <c r="D44" s="25">
        <v>-3352.73820821144</v>
      </c>
      <c r="E44" s="25">
        <v>-3328.93437781889</v>
      </c>
      <c r="F44" s="26">
        <v>4.1478490000000003E-11</v>
      </c>
    </row>
    <row r="45" spans="1:7" ht="16" x14ac:dyDescent="0.2">
      <c r="A45" s="24" t="s">
        <v>82</v>
      </c>
      <c r="B45" s="25">
        <v>8581.0095246620003</v>
      </c>
      <c r="C45" s="25">
        <v>8564.2088709448108</v>
      </c>
      <c r="D45" s="25">
        <v>-4277.4632761217499</v>
      </c>
      <c r="E45" s="25">
        <v>-4267.0497034313503</v>
      </c>
      <c r="F45" s="26">
        <v>3.0799190000000001E-5</v>
      </c>
    </row>
    <row r="46" spans="1:7" ht="16" x14ac:dyDescent="0.2">
      <c r="A46" s="24" t="s">
        <v>83</v>
      </c>
      <c r="B46" s="25">
        <v>7804.3340418980897</v>
      </c>
      <c r="C46" s="25">
        <v>7748.3121022864198</v>
      </c>
      <c r="D46" s="25">
        <v>-3889.12562909096</v>
      </c>
      <c r="E46" s="25">
        <v>-3859.10144363468</v>
      </c>
      <c r="F46" s="26">
        <v>8.6448380000000002E-14</v>
      </c>
    </row>
    <row r="47" spans="1:7" ht="16" x14ac:dyDescent="0.2">
      <c r="A47" s="24" t="s">
        <v>85</v>
      </c>
      <c r="B47" s="25">
        <v>9567.6826984408108</v>
      </c>
      <c r="C47" s="25">
        <v>9524.5925660884895</v>
      </c>
      <c r="D47" s="25">
        <v>-4770.8000043771499</v>
      </c>
      <c r="E47" s="25">
        <v>-4747.2417375897003</v>
      </c>
      <c r="F47" s="26">
        <v>4.8483729999999998E-11</v>
      </c>
    </row>
    <row r="48" spans="1:7" ht="16" x14ac:dyDescent="0.2">
      <c r="A48" s="24" t="s">
        <v>86</v>
      </c>
      <c r="B48" s="25">
        <v>7901.6892628886699</v>
      </c>
      <c r="C48" s="25">
        <v>7866.4674911947995</v>
      </c>
      <c r="D48" s="25">
        <v>-3937.8032772066599</v>
      </c>
      <c r="E48" s="25">
        <v>-3918.1791877433402</v>
      </c>
      <c r="F48" s="26">
        <v>3.0678629999999999E-9</v>
      </c>
    </row>
    <row r="49" spans="1:6" ht="16" x14ac:dyDescent="0.2">
      <c r="A49" s="24" t="s">
        <v>87</v>
      </c>
      <c r="B49" s="25">
        <v>6828.4824518450996</v>
      </c>
      <c r="C49" s="25">
        <v>6476.7577805212504</v>
      </c>
      <c r="D49" s="25">
        <v>-3401.1998246486601</v>
      </c>
      <c r="E49" s="25">
        <v>-3223.32427032435</v>
      </c>
      <c r="F49" s="26">
        <v>3.1102490000000002E-78</v>
      </c>
    </row>
    <row r="52" spans="1:6" x14ac:dyDescent="0.2">
      <c r="A52" s="21" t="s">
        <v>115</v>
      </c>
    </row>
    <row r="53" spans="1:6" x14ac:dyDescent="0.2">
      <c r="A53" s="27" t="s">
        <v>123</v>
      </c>
    </row>
    <row r="54" spans="1:6" x14ac:dyDescent="0.2">
      <c r="A54" s="27" t="s">
        <v>124</v>
      </c>
    </row>
  </sheetData>
  <conditionalFormatting sqref="G5:G49">
    <cfRule type="containsText" dxfId="3" priority="1" operator="containsText" text="SIMPLE">
      <formula>NOT(ISERROR(SEARCH("SIMPLE",G5)))</formula>
    </cfRule>
    <cfRule type="containsText" dxfId="2" priority="2" operator="containsText" text="True">
      <formula>NOT(ISERROR(SEARCH("True",G5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1640-2E0D-BD4F-9B59-D46BD3629840}">
  <dimension ref="A1:V93"/>
  <sheetViews>
    <sheetView topLeftCell="A43" zoomScale="108" workbookViewId="0">
      <selection activeCell="A2" sqref="A2"/>
    </sheetView>
  </sheetViews>
  <sheetFormatPr baseColWidth="10" defaultRowHeight="16" x14ac:dyDescent="0.2"/>
  <cols>
    <col min="1" max="1" width="39.5" style="11" customWidth="1"/>
    <col min="2" max="2" width="16.33203125" style="11" customWidth="1"/>
    <col min="3" max="3" width="17.83203125" style="11" customWidth="1"/>
    <col min="4" max="4" width="12.83203125" style="11" customWidth="1"/>
    <col min="5" max="5" width="15" style="11" customWidth="1"/>
    <col min="6" max="6" width="16.6640625" style="11" customWidth="1"/>
    <col min="7" max="7" width="12.1640625" style="11" customWidth="1"/>
    <col min="8" max="8" width="12.5" style="11" customWidth="1"/>
    <col min="9" max="9" width="14.6640625" style="11" customWidth="1"/>
    <col min="10" max="10" width="10.83203125" style="11" customWidth="1"/>
    <col min="11" max="12" width="10.83203125" style="11"/>
    <col min="13" max="13" width="26.83203125" style="11" bestFit="1" customWidth="1"/>
    <col min="14" max="14" width="13.6640625" style="11" bestFit="1" customWidth="1"/>
    <col min="15" max="15" width="15.6640625" style="11" bestFit="1" customWidth="1"/>
    <col min="16" max="16" width="17.1640625" style="11" bestFit="1" customWidth="1"/>
    <col min="17" max="17" width="13" style="11" bestFit="1" customWidth="1"/>
    <col min="18" max="18" width="14.83203125" style="11" bestFit="1" customWidth="1"/>
    <col min="19" max="19" width="16.33203125" style="11" bestFit="1" customWidth="1"/>
    <col min="20" max="20" width="11.33203125" style="11" bestFit="1" customWidth="1"/>
    <col min="21" max="21" width="11.6640625" style="11" bestFit="1" customWidth="1"/>
    <col min="22" max="22" width="13.5" style="11" bestFit="1" customWidth="1"/>
    <col min="23" max="23" width="26.83203125" style="11" bestFit="1" customWidth="1"/>
    <col min="24" max="24" width="13" style="11" bestFit="1" customWidth="1"/>
    <col min="25" max="25" width="14.83203125" style="11" bestFit="1" customWidth="1"/>
    <col min="26" max="26" width="16.33203125" style="11" bestFit="1" customWidth="1"/>
    <col min="27" max="16384" width="10.83203125" style="11"/>
  </cols>
  <sheetData>
    <row r="1" spans="1:22" s="30" customFormat="1" x14ac:dyDescent="0.2">
      <c r="A1" s="30" t="s">
        <v>247</v>
      </c>
    </row>
    <row r="2" spans="1:22" s="30" customFormat="1" x14ac:dyDescent="0.2">
      <c r="A2" s="15" t="s">
        <v>119</v>
      </c>
      <c r="B2" s="31"/>
      <c r="C2" s="31"/>
      <c r="D2" s="31"/>
      <c r="E2" s="31"/>
      <c r="F2" s="31"/>
      <c r="G2" s="31"/>
      <c r="H2" s="31"/>
      <c r="I2" s="31"/>
      <c r="J2" s="31"/>
    </row>
    <row r="3" spans="1:22" s="30" customFormat="1" x14ac:dyDescent="0.2">
      <c r="B3" s="31" t="s">
        <v>109</v>
      </c>
      <c r="C3" s="31"/>
      <c r="D3" s="31"/>
      <c r="E3" s="31" t="s">
        <v>110</v>
      </c>
      <c r="F3" s="31"/>
      <c r="G3" s="31"/>
      <c r="H3" s="32" t="s">
        <v>111</v>
      </c>
      <c r="I3" s="32"/>
      <c r="J3" s="32"/>
    </row>
    <row r="4" spans="1:22" s="30" customFormat="1" x14ac:dyDescent="0.2">
      <c r="A4" s="17" t="s">
        <v>143</v>
      </c>
      <c r="B4" s="30" t="s">
        <v>127</v>
      </c>
      <c r="C4" s="30" t="s">
        <v>120</v>
      </c>
      <c r="D4" s="30" t="s">
        <v>128</v>
      </c>
      <c r="E4" s="30" t="s">
        <v>127</v>
      </c>
      <c r="F4" s="30" t="s">
        <v>120</v>
      </c>
      <c r="G4" s="30" t="s">
        <v>128</v>
      </c>
      <c r="H4" s="30" t="s">
        <v>129</v>
      </c>
      <c r="I4" s="30" t="s">
        <v>130</v>
      </c>
      <c r="J4" s="30" t="s">
        <v>131</v>
      </c>
    </row>
    <row r="5" spans="1:22" x14ac:dyDescent="0.2">
      <c r="A5" s="11" t="s">
        <v>0</v>
      </c>
      <c r="B5" s="12">
        <v>9212.6298081186505</v>
      </c>
      <c r="C5" s="12">
        <v>9216.2020452275992</v>
      </c>
      <c r="D5" s="12">
        <v>9203.1201117767796</v>
      </c>
      <c r="E5" s="12">
        <v>-4594.2793606553596</v>
      </c>
      <c r="F5" s="12">
        <v>-4595.0595458590096</v>
      </c>
      <c r="G5" s="12">
        <v>-4587.5121871853999</v>
      </c>
      <c r="H5" s="13">
        <v>2.0901869999999999E-2</v>
      </c>
      <c r="I5" s="13">
        <v>8.4352530000000003E-7</v>
      </c>
      <c r="J5" s="13">
        <v>1.957412E-6</v>
      </c>
      <c r="K5" s="18"/>
      <c r="L5" s="18"/>
    </row>
    <row r="6" spans="1:22" x14ac:dyDescent="0.2">
      <c r="A6" s="11" t="s">
        <v>2</v>
      </c>
      <c r="B6" s="12">
        <v>9417.6890722882708</v>
      </c>
      <c r="C6" s="12">
        <v>9424.9704724563107</v>
      </c>
      <c r="D6" s="12">
        <v>9420.7370048826997</v>
      </c>
      <c r="E6" s="12">
        <v>-4696.8090735389997</v>
      </c>
      <c r="F6" s="12">
        <v>-4699.4438537815904</v>
      </c>
      <c r="G6" s="12">
        <v>-4696.3207426051003</v>
      </c>
      <c r="H6" s="13">
        <v>0.2247667337</v>
      </c>
      <c r="I6" s="13">
        <v>5.1332389999999997E-4</v>
      </c>
      <c r="J6" s="13">
        <v>2.1726699999999999E-4</v>
      </c>
      <c r="K6" s="18"/>
      <c r="L6" s="18"/>
      <c r="T6" s="13"/>
      <c r="U6" s="13"/>
      <c r="V6" s="13"/>
    </row>
    <row r="7" spans="1:22" x14ac:dyDescent="0.2">
      <c r="A7" s="11" t="s">
        <v>6</v>
      </c>
      <c r="B7" s="12">
        <v>8266.8918541582807</v>
      </c>
      <c r="C7" s="12">
        <v>8275.5436092904692</v>
      </c>
      <c r="D7" s="12">
        <v>8277.5221289651108</v>
      </c>
      <c r="E7" s="12">
        <v>-4121.4105047358098</v>
      </c>
      <c r="F7" s="12">
        <v>-4124.7304691921299</v>
      </c>
      <c r="G7" s="12">
        <v>-4124.7133588941897</v>
      </c>
      <c r="H7" s="13">
        <v>0.50783493000000002</v>
      </c>
      <c r="I7" s="13">
        <v>1.632494E-2</v>
      </c>
      <c r="J7" s="13">
        <v>5.2489800000000003E-3</v>
      </c>
      <c r="K7" s="18"/>
      <c r="L7" s="18"/>
      <c r="T7" s="13"/>
      <c r="U7" s="13"/>
      <c r="V7" s="13"/>
    </row>
    <row r="8" spans="1:22" x14ac:dyDescent="0.2">
      <c r="A8" s="11" t="s">
        <v>7</v>
      </c>
      <c r="B8" s="12">
        <v>9170.6715055159893</v>
      </c>
      <c r="C8" s="12">
        <v>9179.3470456237701</v>
      </c>
      <c r="D8" s="12">
        <v>9188.2820380436406</v>
      </c>
      <c r="E8" s="12">
        <v>-4573.3002093540299</v>
      </c>
      <c r="F8" s="12">
        <v>-4576.6320460570996</v>
      </c>
      <c r="G8" s="12">
        <v>-4580.0931503188303</v>
      </c>
      <c r="H8" s="13">
        <v>0.8379723</v>
      </c>
      <c r="I8" s="13">
        <v>0.794157</v>
      </c>
      <c r="J8" s="13">
        <v>0.51737010000000005</v>
      </c>
      <c r="K8" s="18"/>
      <c r="L8" s="18"/>
    </row>
    <row r="9" spans="1:22" x14ac:dyDescent="0.2">
      <c r="A9" s="11" t="s">
        <v>8</v>
      </c>
      <c r="B9" s="12">
        <v>7523.2662538091499</v>
      </c>
      <c r="C9" s="12">
        <v>7531.8924136566702</v>
      </c>
      <c r="D9" s="12">
        <v>7540.2896887262896</v>
      </c>
      <c r="E9" s="12">
        <v>-3749.59745345385</v>
      </c>
      <c r="F9" s="12">
        <v>-3752.9045782830399</v>
      </c>
      <c r="G9" s="12">
        <v>-3756.0968004372698</v>
      </c>
      <c r="H9" s="13">
        <v>0.41041060000000001</v>
      </c>
      <c r="I9" s="13">
        <v>0.3225037</v>
      </c>
      <c r="J9" s="13">
        <v>0.20794579999999999</v>
      </c>
      <c r="K9" s="18"/>
      <c r="L9" s="18"/>
      <c r="T9" s="13"/>
      <c r="U9" s="13"/>
      <c r="V9" s="13"/>
    </row>
    <row r="10" spans="1:22" x14ac:dyDescent="0.2">
      <c r="A10" s="11" t="s">
        <v>10</v>
      </c>
      <c r="B10" s="12">
        <v>8888.7353207949509</v>
      </c>
      <c r="C10" s="12">
        <v>8879.1795785305203</v>
      </c>
      <c r="D10" s="12">
        <v>8871.4504691660095</v>
      </c>
      <c r="E10" s="12">
        <v>-4432.3319787872297</v>
      </c>
      <c r="F10" s="12">
        <v>-4426.5481511961698</v>
      </c>
      <c r="G10" s="12">
        <v>-4421.6771796631001</v>
      </c>
      <c r="H10" s="13">
        <v>1.9004220000000001E-5</v>
      </c>
      <c r="I10" s="13">
        <v>2.0273799999999999E-8</v>
      </c>
      <c r="J10" s="13">
        <v>3.4699459999999999E-5</v>
      </c>
      <c r="K10" s="18"/>
      <c r="L10" s="18"/>
      <c r="T10" s="13"/>
      <c r="U10" s="13"/>
      <c r="V10" s="13"/>
    </row>
    <row r="11" spans="1:22" x14ac:dyDescent="0.2">
      <c r="A11" s="11" t="s">
        <v>11</v>
      </c>
      <c r="B11" s="12">
        <v>8108.02484956015</v>
      </c>
      <c r="C11" s="12">
        <v>8117.0562577524397</v>
      </c>
      <c r="D11" s="12">
        <v>8124.4217098793997</v>
      </c>
      <c r="E11" s="12">
        <v>-4041.9768975653201</v>
      </c>
      <c r="F11" s="12">
        <v>-4045.4866710174501</v>
      </c>
      <c r="G11" s="12">
        <v>-4048.1630080497498</v>
      </c>
      <c r="H11" s="13">
        <v>0.63261339999999999</v>
      </c>
      <c r="I11" s="13">
        <v>0.2429509</v>
      </c>
      <c r="J11" s="13">
        <v>0.1067789</v>
      </c>
      <c r="K11" s="18"/>
      <c r="L11" s="18"/>
      <c r="T11" s="13"/>
      <c r="U11" s="13"/>
      <c r="V11" s="13"/>
    </row>
    <row r="12" spans="1:22" x14ac:dyDescent="0.2">
      <c r="A12" s="11" t="s">
        <v>13</v>
      </c>
      <c r="B12" s="12">
        <v>9228.2058989928992</v>
      </c>
      <c r="C12" s="12">
        <v>9236.9000985510393</v>
      </c>
      <c r="D12" s="12">
        <v>9246.2731109871202</v>
      </c>
      <c r="E12" s="12">
        <v>-4602.0673086465504</v>
      </c>
      <c r="F12" s="12">
        <v>-4605.4084587819198</v>
      </c>
      <c r="G12" s="12">
        <v>-4609.0885554935603</v>
      </c>
      <c r="H12" s="13">
        <v>0.8631877</v>
      </c>
      <c r="I12" s="13">
        <v>0.98525940000000001</v>
      </c>
      <c r="J12" s="13">
        <v>0.99785310000000005</v>
      </c>
      <c r="K12" s="18"/>
      <c r="L12" s="18"/>
    </row>
    <row r="13" spans="1:22" x14ac:dyDescent="0.2">
      <c r="A13" s="11" t="s">
        <v>16</v>
      </c>
      <c r="B13" s="12">
        <v>8568.9808913514407</v>
      </c>
      <c r="C13" s="12">
        <v>8578.0393395637293</v>
      </c>
      <c r="D13" s="12">
        <v>8571.4215807111796</v>
      </c>
      <c r="E13" s="12">
        <v>-4272.4549346354297</v>
      </c>
      <c r="F13" s="12">
        <v>-4275.9782308019003</v>
      </c>
      <c r="G13" s="12">
        <v>-4271.6629652587999</v>
      </c>
      <c r="H13" s="13">
        <v>0.8284802</v>
      </c>
      <c r="I13" s="13">
        <v>2.6394759999999999E-4</v>
      </c>
      <c r="J13" s="13">
        <v>5.041125E-5</v>
      </c>
      <c r="K13" s="18"/>
      <c r="L13" s="18"/>
    </row>
    <row r="14" spans="1:22" x14ac:dyDescent="0.2">
      <c r="A14" s="11" t="s">
        <v>18</v>
      </c>
      <c r="B14" s="12">
        <v>9238.65890001773</v>
      </c>
      <c r="C14" s="12">
        <v>9219.0571364672996</v>
      </c>
      <c r="D14" s="12">
        <v>9195.4822194992194</v>
      </c>
      <c r="E14" s="12">
        <v>-4607.2940678360301</v>
      </c>
      <c r="F14" s="12">
        <v>-4596.4872796673999</v>
      </c>
      <c r="G14" s="12">
        <v>-4583.6934582860304</v>
      </c>
      <c r="H14" s="13">
        <v>9.2923230000000005E-8</v>
      </c>
      <c r="I14" s="13">
        <v>3.8640650000000003E-14</v>
      </c>
      <c r="J14" s="13">
        <v>8.0920799999999996E-9</v>
      </c>
      <c r="K14" s="18"/>
      <c r="L14" s="18"/>
    </row>
    <row r="15" spans="1:22" x14ac:dyDescent="0.2">
      <c r="A15" s="11" t="s">
        <v>19</v>
      </c>
      <c r="B15" s="12">
        <v>8314.6327349564508</v>
      </c>
      <c r="C15" s="12">
        <v>8318.6499197409394</v>
      </c>
      <c r="D15" s="12">
        <v>8285.40271301963</v>
      </c>
      <c r="E15" s="12">
        <v>-4145.2808159741198</v>
      </c>
      <c r="F15" s="12">
        <v>-4146.2834736612103</v>
      </c>
      <c r="G15" s="12">
        <v>-4128.6534768928504</v>
      </c>
      <c r="H15" s="13">
        <v>2.126449E-2</v>
      </c>
      <c r="I15" s="13">
        <v>2.8635830000000001E-11</v>
      </c>
      <c r="J15" s="13">
        <v>4.8229439999999998E-11</v>
      </c>
      <c r="K15" s="18"/>
      <c r="L15" s="18"/>
      <c r="T15" s="13"/>
      <c r="U15" s="13"/>
      <c r="V15" s="13"/>
    </row>
    <row r="16" spans="1:22" x14ac:dyDescent="0.2">
      <c r="A16" s="11" t="s">
        <v>20</v>
      </c>
      <c r="B16" s="12">
        <v>8146.5523647088903</v>
      </c>
      <c r="C16" s="12">
        <v>8146.1424898384603</v>
      </c>
      <c r="D16" s="12">
        <v>8153.7685900367396</v>
      </c>
      <c r="E16" s="12">
        <v>-4061.2407036189502</v>
      </c>
      <c r="F16" s="12">
        <v>-4060.02984364535</v>
      </c>
      <c r="G16" s="12">
        <v>-4062.8365134484002</v>
      </c>
      <c r="H16" s="13">
        <v>2.0402649999999999E-3</v>
      </c>
      <c r="I16" s="13">
        <v>2.8928410000000002E-3</v>
      </c>
      <c r="J16" s="13">
        <v>0.13998911999999999</v>
      </c>
      <c r="K16" s="18"/>
      <c r="L16" s="18"/>
      <c r="T16" s="13"/>
      <c r="U16" s="13"/>
      <c r="V16" s="13"/>
    </row>
    <row r="17" spans="1:22" x14ac:dyDescent="0.2">
      <c r="A17" s="11" t="s">
        <v>21</v>
      </c>
      <c r="B17" s="12">
        <v>8422.2157355816507</v>
      </c>
      <c r="C17" s="12">
        <v>8430.1790739317494</v>
      </c>
      <c r="D17" s="12">
        <v>8431.5364250847306</v>
      </c>
      <c r="E17" s="12">
        <v>-4199.0723324833098</v>
      </c>
      <c r="F17" s="12">
        <v>-4202.0480696612503</v>
      </c>
      <c r="G17" s="12">
        <v>-4201.7203547483796</v>
      </c>
      <c r="H17" s="13">
        <v>0.29441651400000002</v>
      </c>
      <c r="I17" s="13">
        <v>8.5778429999999999E-3</v>
      </c>
      <c r="J17" s="13">
        <v>3.7155880000000001E-3</v>
      </c>
      <c r="K17" s="18"/>
      <c r="L17" s="18"/>
    </row>
    <row r="18" spans="1:22" x14ac:dyDescent="0.2">
      <c r="A18" s="11" t="s">
        <v>22</v>
      </c>
      <c r="B18" s="12">
        <v>8777.4272454438506</v>
      </c>
      <c r="C18" s="12">
        <v>8765.8076974815194</v>
      </c>
      <c r="D18" s="12">
        <v>8771.6329747363598</v>
      </c>
      <c r="E18" s="12">
        <v>-4376.6781359157403</v>
      </c>
      <c r="F18" s="12">
        <v>-4369.86243804679</v>
      </c>
      <c r="G18" s="12">
        <v>-4371.7686949239396</v>
      </c>
      <c r="H18" s="13">
        <v>6.0724940000000001E-6</v>
      </c>
      <c r="I18" s="13">
        <v>5.6462500000000004E-6</v>
      </c>
      <c r="J18" s="13">
        <v>5.42879E-2</v>
      </c>
      <c r="K18" s="18"/>
      <c r="L18" s="18"/>
      <c r="T18" s="13"/>
      <c r="U18" s="13"/>
      <c r="V18" s="13"/>
    </row>
    <row r="19" spans="1:22" x14ac:dyDescent="0.2">
      <c r="A19" s="11" t="s">
        <v>23</v>
      </c>
      <c r="B19" s="12">
        <v>7981.2369009854401</v>
      </c>
      <c r="C19" s="12">
        <v>7981.1723119568196</v>
      </c>
      <c r="D19" s="12">
        <v>7981.2784883168597</v>
      </c>
      <c r="E19" s="12">
        <v>-3978.5829475341402</v>
      </c>
      <c r="F19" s="12">
        <v>-3977.5447264313998</v>
      </c>
      <c r="G19" s="12">
        <v>-3976.5914299507799</v>
      </c>
      <c r="H19" s="13">
        <v>2.476991E-3</v>
      </c>
      <c r="I19" s="13">
        <v>8.2451359999999999E-5</v>
      </c>
      <c r="J19" s="13">
        <v>1.894452E-3</v>
      </c>
      <c r="K19" s="18"/>
      <c r="L19" s="18"/>
    </row>
    <row r="20" spans="1:22" x14ac:dyDescent="0.2">
      <c r="A20" s="11" t="s">
        <v>24</v>
      </c>
      <c r="B20" s="12">
        <v>9265.2740866200802</v>
      </c>
      <c r="C20" s="12">
        <v>9273.8040107680499</v>
      </c>
      <c r="D20" s="12">
        <v>9248.2407648690896</v>
      </c>
      <c r="E20" s="12">
        <v>-4620.6015726415499</v>
      </c>
      <c r="F20" s="12">
        <v>-4623.8606135259397</v>
      </c>
      <c r="G20" s="12">
        <v>-4610.07261173391</v>
      </c>
      <c r="H20" s="13">
        <v>0.59622629999999999</v>
      </c>
      <c r="I20" s="13">
        <v>2.0469009999999999E-8</v>
      </c>
      <c r="J20" s="13">
        <v>3.0873240000000001E-9</v>
      </c>
      <c r="K20" s="18"/>
      <c r="L20" s="18"/>
      <c r="T20" s="13"/>
      <c r="U20" s="13"/>
      <c r="V20" s="13"/>
    </row>
    <row r="21" spans="1:22" x14ac:dyDescent="0.2">
      <c r="A21" s="11" t="s">
        <v>25</v>
      </c>
      <c r="B21" s="12">
        <v>8793.7233694582101</v>
      </c>
      <c r="C21" s="12">
        <v>8788.9161601229407</v>
      </c>
      <c r="D21" s="12">
        <v>8798.2928605731795</v>
      </c>
      <c r="E21" s="12">
        <v>-4384.8260845465402</v>
      </c>
      <c r="F21" s="12">
        <v>-4381.41653703476</v>
      </c>
      <c r="G21" s="12">
        <v>-4385.0984850811101</v>
      </c>
      <c r="H21" s="13">
        <v>2.2421959999999999E-4</v>
      </c>
      <c r="I21" s="13">
        <v>1.0667279E-3</v>
      </c>
      <c r="J21" s="13">
        <v>0.79143801579999995</v>
      </c>
      <c r="K21" s="18"/>
      <c r="L21" s="18"/>
      <c r="T21" s="13"/>
      <c r="U21" s="13"/>
      <c r="V21" s="13"/>
    </row>
    <row r="22" spans="1:22" x14ac:dyDescent="0.2">
      <c r="A22" s="11" t="s">
        <v>26</v>
      </c>
      <c r="B22" s="12">
        <v>8412.1184813686396</v>
      </c>
      <c r="C22" s="12">
        <v>8402.6485832992093</v>
      </c>
      <c r="D22" s="12">
        <v>8408.6617718600701</v>
      </c>
      <c r="E22" s="12">
        <v>-4194.0236891802197</v>
      </c>
      <c r="F22" s="12">
        <v>-4188.2828054403499</v>
      </c>
      <c r="G22" s="12">
        <v>-4190.2830063130696</v>
      </c>
      <c r="H22" s="13">
        <v>1.83429E-5</v>
      </c>
      <c r="I22" s="13">
        <v>1.742839E-5</v>
      </c>
      <c r="J22" s="13">
        <v>5.916018E-2</v>
      </c>
      <c r="K22" s="18"/>
      <c r="L22" s="18"/>
      <c r="T22" s="13"/>
      <c r="U22" s="13"/>
      <c r="V22" s="13"/>
    </row>
    <row r="23" spans="1:22" x14ac:dyDescent="0.2">
      <c r="A23" s="11" t="s">
        <v>27</v>
      </c>
      <c r="B23" s="12">
        <v>9028.4527086220405</v>
      </c>
      <c r="C23" s="12">
        <v>9017.8853973110199</v>
      </c>
      <c r="D23" s="12">
        <v>9004.3011111608594</v>
      </c>
      <c r="E23" s="12">
        <v>-4502.1908755755203</v>
      </c>
      <c r="F23" s="12">
        <v>-4495.9012973816198</v>
      </c>
      <c r="G23" s="12">
        <v>-4488.1027740104701</v>
      </c>
      <c r="H23" s="13">
        <v>1.0806579999999999E-5</v>
      </c>
      <c r="I23" s="13">
        <v>5.8931989999999996E-10</v>
      </c>
      <c r="J23" s="13">
        <v>1.50559E-6</v>
      </c>
      <c r="K23" s="18"/>
      <c r="L23" s="18"/>
      <c r="T23" s="13"/>
      <c r="U23" s="13"/>
      <c r="V23" s="13"/>
    </row>
    <row r="24" spans="1:22" x14ac:dyDescent="0.2">
      <c r="A24" s="11" t="s">
        <v>31</v>
      </c>
      <c r="B24" s="12">
        <v>11299.237860593799</v>
      </c>
      <c r="C24" s="12">
        <v>11305.08453606</v>
      </c>
      <c r="D24" s="12">
        <v>11311.7962742045</v>
      </c>
      <c r="E24" s="12">
        <v>-5637.58333823665</v>
      </c>
      <c r="F24" s="12">
        <v>-5639.5007344836604</v>
      </c>
      <c r="G24" s="12">
        <v>-5641.8502028406501</v>
      </c>
      <c r="H24" s="13">
        <v>0.1247895</v>
      </c>
      <c r="I24" s="13">
        <v>0.11008469999999999</v>
      </c>
      <c r="J24" s="13">
        <v>0.1515225</v>
      </c>
      <c r="K24" s="18"/>
      <c r="L24" s="18"/>
      <c r="T24" s="13"/>
      <c r="U24" s="13"/>
      <c r="V24" s="13"/>
    </row>
    <row r="25" spans="1:22" x14ac:dyDescent="0.2">
      <c r="A25" s="11" t="s">
        <v>32</v>
      </c>
      <c r="B25" s="12">
        <v>8527.8928390413603</v>
      </c>
      <c r="C25" s="12">
        <v>8534.9853604426007</v>
      </c>
      <c r="D25" s="12">
        <v>8543.8490151641199</v>
      </c>
      <c r="E25" s="12">
        <v>-4251.91076237782</v>
      </c>
      <c r="F25" s="12">
        <v>-4254.4510707105501</v>
      </c>
      <c r="G25" s="12">
        <v>-4257.87648562917</v>
      </c>
      <c r="H25" s="13">
        <v>0.1555435</v>
      </c>
      <c r="I25" s="13">
        <v>0.2259834</v>
      </c>
      <c r="J25" s="13">
        <v>0.32780209999999999</v>
      </c>
      <c r="K25" s="18"/>
      <c r="L25" s="18"/>
      <c r="T25" s="13"/>
      <c r="U25" s="13"/>
      <c r="V25" s="13"/>
    </row>
    <row r="26" spans="1:22" x14ac:dyDescent="0.2">
      <c r="A26" s="11" t="s">
        <v>36</v>
      </c>
      <c r="B26" s="12">
        <v>9686.0325093507799</v>
      </c>
      <c r="C26" s="12">
        <v>9694.4207265017394</v>
      </c>
      <c r="D26" s="12">
        <v>9703.4641523837108</v>
      </c>
      <c r="E26" s="12">
        <v>-4830.9807840068997</v>
      </c>
      <c r="F26" s="12">
        <v>-4834.1689713927799</v>
      </c>
      <c r="G26" s="12">
        <v>-4837.6843054912197</v>
      </c>
      <c r="H26" s="13">
        <v>0.59662139999999997</v>
      </c>
      <c r="I26" s="13">
        <v>0.75032290000000001</v>
      </c>
      <c r="J26" s="13">
        <v>0.58742640000000002</v>
      </c>
      <c r="K26" s="18"/>
      <c r="L26" s="18"/>
    </row>
    <row r="27" spans="1:22" x14ac:dyDescent="0.2">
      <c r="A27" s="11" t="s">
        <v>40</v>
      </c>
      <c r="B27" s="12">
        <v>8173.1294144376498</v>
      </c>
      <c r="C27" s="12">
        <v>8182.2240865045296</v>
      </c>
      <c r="D27" s="12">
        <v>8182.5286051103403</v>
      </c>
      <c r="E27" s="12">
        <v>-4074.5292526733701</v>
      </c>
      <c r="F27" s="12">
        <v>-4078.0706702129401</v>
      </c>
      <c r="G27" s="12">
        <v>-4077.2165535783602</v>
      </c>
      <c r="H27" s="13">
        <v>0.97963628700000005</v>
      </c>
      <c r="I27" s="13">
        <v>8.7038500000000008E-3</v>
      </c>
      <c r="J27" s="13">
        <v>2.068959E-3</v>
      </c>
      <c r="K27" s="18"/>
      <c r="L27" s="18"/>
    </row>
    <row r="28" spans="1:22" x14ac:dyDescent="0.2">
      <c r="A28" s="11" t="s">
        <v>41</v>
      </c>
      <c r="B28" s="12">
        <v>9087.5488251380193</v>
      </c>
      <c r="C28" s="12">
        <v>9095.9712382637808</v>
      </c>
      <c r="D28" s="12">
        <v>9102.6716541177593</v>
      </c>
      <c r="E28" s="12">
        <v>-4531.7387554261504</v>
      </c>
      <c r="F28" s="12">
        <v>-4534.9440096211401</v>
      </c>
      <c r="G28" s="12">
        <v>-4537.2878051059897</v>
      </c>
      <c r="H28" s="13">
        <v>0.56660569999999999</v>
      </c>
      <c r="I28" s="13">
        <v>0.2199333</v>
      </c>
      <c r="J28" s="13">
        <v>0.1003189</v>
      </c>
      <c r="K28" s="18"/>
      <c r="L28" s="18"/>
      <c r="T28" s="13"/>
      <c r="U28" s="13"/>
      <c r="V28" s="13"/>
    </row>
    <row r="29" spans="1:22" x14ac:dyDescent="0.2">
      <c r="A29" s="11" t="s">
        <v>45</v>
      </c>
      <c r="B29" s="12">
        <v>8283.7052744269295</v>
      </c>
      <c r="C29" s="12">
        <v>8264.2376206552108</v>
      </c>
      <c r="D29" s="12">
        <v>8224.7713190727209</v>
      </c>
      <c r="E29" s="12">
        <v>-4129.81716654498</v>
      </c>
      <c r="F29" s="12">
        <v>-4119.0774184695201</v>
      </c>
      <c r="G29" s="12">
        <v>-4098.3378888357202</v>
      </c>
      <c r="H29" s="13">
        <v>8.4765230000000005E-8</v>
      </c>
      <c r="I29" s="13">
        <v>1.079602E-17</v>
      </c>
      <c r="J29" s="13">
        <v>2.0446039999999999E-12</v>
      </c>
      <c r="K29" s="18"/>
      <c r="L29" s="18"/>
      <c r="T29" s="13"/>
      <c r="U29" s="13"/>
      <c r="V29" s="13"/>
    </row>
    <row r="30" spans="1:22" x14ac:dyDescent="0.2">
      <c r="A30" s="11" t="s">
        <v>47</v>
      </c>
      <c r="B30" s="12">
        <v>8724.0592489113296</v>
      </c>
      <c r="C30" s="12">
        <v>8731.2756556371896</v>
      </c>
      <c r="D30" s="12">
        <v>8734.2424289436603</v>
      </c>
      <c r="E30" s="12">
        <v>-4349.9940405140596</v>
      </c>
      <c r="F30" s="12">
        <v>-4352.5963037483198</v>
      </c>
      <c r="G30" s="12">
        <v>-4353.0732911491496</v>
      </c>
      <c r="H30" s="13">
        <v>0.19898208000000001</v>
      </c>
      <c r="I30" s="13">
        <v>1.6568179999999998E-2</v>
      </c>
      <c r="J30" s="13">
        <v>1.0484210000000001E-2</v>
      </c>
      <c r="K30" s="18"/>
      <c r="L30" s="18"/>
      <c r="T30" s="13"/>
      <c r="U30" s="13"/>
      <c r="V30" s="13"/>
    </row>
    <row r="31" spans="1:22" x14ac:dyDescent="0.2">
      <c r="A31" s="11" t="s">
        <v>49</v>
      </c>
      <c r="B31" s="12">
        <v>9429.9091842735106</v>
      </c>
      <c r="C31" s="12">
        <v>9428.6815956594201</v>
      </c>
      <c r="D31" s="12">
        <v>9425.6576907769504</v>
      </c>
      <c r="E31" s="12">
        <v>-4702.9190487327896</v>
      </c>
      <c r="F31" s="12">
        <v>-4701.29932107492</v>
      </c>
      <c r="G31" s="12">
        <v>-4698.7809766854898</v>
      </c>
      <c r="H31" s="13">
        <v>1.6368509999999999E-3</v>
      </c>
      <c r="I31" s="13">
        <v>1.4148319999999999E-5</v>
      </c>
      <c r="J31" s="13">
        <v>4.261278E-4</v>
      </c>
      <c r="K31" s="18"/>
      <c r="L31" s="18"/>
    </row>
    <row r="32" spans="1:22" x14ac:dyDescent="0.2">
      <c r="A32" s="11" t="s">
        <v>50</v>
      </c>
      <c r="B32" s="12">
        <v>9110.7557115699292</v>
      </c>
      <c r="C32" s="12">
        <v>9119.6259144675896</v>
      </c>
      <c r="D32" s="12">
        <v>9127.6907444510107</v>
      </c>
      <c r="E32" s="12">
        <v>-4543.3423204774499</v>
      </c>
      <c r="F32" s="12">
        <v>-4546.7714899291695</v>
      </c>
      <c r="G32" s="12">
        <v>-4549.7975144315196</v>
      </c>
      <c r="H32" s="13">
        <v>0.95641419999999999</v>
      </c>
      <c r="I32" s="13">
        <v>0.47512080000000001</v>
      </c>
      <c r="J32" s="13">
        <v>0.22293389999999999</v>
      </c>
      <c r="K32" s="18"/>
      <c r="L32" s="18"/>
      <c r="T32" s="13"/>
      <c r="U32" s="13"/>
      <c r="V32" s="13"/>
    </row>
    <row r="33" spans="1:22" x14ac:dyDescent="0.2">
      <c r="A33" s="11" t="s">
        <v>52</v>
      </c>
      <c r="B33" s="12">
        <v>9088.6623181260693</v>
      </c>
      <c r="C33" s="12">
        <v>9088.9549422804994</v>
      </c>
      <c r="D33" s="12">
        <v>9081.07286786031</v>
      </c>
      <c r="E33" s="12">
        <v>-4532.2956561044502</v>
      </c>
      <c r="F33" s="12">
        <v>-4531.4360415932497</v>
      </c>
      <c r="G33" s="12">
        <v>-4526.4886197225096</v>
      </c>
      <c r="H33" s="13">
        <v>3.3682600000000001E-3</v>
      </c>
      <c r="I33" s="13">
        <v>2.154642E-6</v>
      </c>
      <c r="J33" s="13">
        <v>2.874044E-5</v>
      </c>
      <c r="K33" s="18"/>
      <c r="L33" s="18"/>
      <c r="T33" s="13"/>
      <c r="U33" s="13"/>
      <c r="V33" s="13"/>
    </row>
    <row r="34" spans="1:22" x14ac:dyDescent="0.2">
      <c r="A34" s="11" t="s">
        <v>53</v>
      </c>
      <c r="B34" s="12">
        <v>8648.4944413867906</v>
      </c>
      <c r="C34" s="12">
        <v>8651.7324019689404</v>
      </c>
      <c r="D34" s="12">
        <v>8644.6725389824696</v>
      </c>
      <c r="E34" s="12">
        <v>-4312.2116691892998</v>
      </c>
      <c r="F34" s="12">
        <v>-4312.8247147752199</v>
      </c>
      <c r="G34" s="12">
        <v>-4308.2883898742703</v>
      </c>
      <c r="H34" s="13">
        <v>1.4631679999999999E-2</v>
      </c>
      <c r="I34" s="13">
        <v>1.097952E-5</v>
      </c>
      <c r="J34" s="13">
        <v>3.9846789999999999E-5</v>
      </c>
      <c r="K34" s="18"/>
      <c r="L34" s="18"/>
      <c r="T34" s="13"/>
      <c r="U34" s="13"/>
      <c r="V34" s="13"/>
    </row>
    <row r="35" spans="1:22" x14ac:dyDescent="0.2">
      <c r="A35" s="11" t="s">
        <v>55</v>
      </c>
      <c r="B35" s="12">
        <v>8210.0531834145495</v>
      </c>
      <c r="C35" s="12">
        <v>8216.9761627522403</v>
      </c>
      <c r="D35" s="12">
        <v>8226.7558328737996</v>
      </c>
      <c r="E35" s="12">
        <v>-4092.9909996470401</v>
      </c>
      <c r="F35" s="12">
        <v>-4095.4465478297898</v>
      </c>
      <c r="G35" s="12">
        <v>-4099.3299821753199</v>
      </c>
      <c r="H35" s="13">
        <v>0.14057919999999999</v>
      </c>
      <c r="I35" s="13">
        <v>0.33659889999999998</v>
      </c>
      <c r="J35" s="13">
        <v>0.9376506</v>
      </c>
      <c r="K35" s="18"/>
      <c r="L35" s="18"/>
      <c r="T35" s="13"/>
      <c r="U35" s="13"/>
      <c r="V35" s="13"/>
    </row>
    <row r="36" spans="1:22" x14ac:dyDescent="0.2">
      <c r="A36" s="11" t="s">
        <v>56</v>
      </c>
      <c r="B36" s="12">
        <v>8757.2909880601201</v>
      </c>
      <c r="C36" s="12">
        <v>8756.9726852801905</v>
      </c>
      <c r="D36" s="12">
        <v>8765.8729683100901</v>
      </c>
      <c r="E36" s="12">
        <v>-4366.6099910714802</v>
      </c>
      <c r="F36" s="12">
        <v>-4365.4449130930898</v>
      </c>
      <c r="G36" s="12">
        <v>-4368.8886699473996</v>
      </c>
      <c r="H36" s="13">
        <v>2.491882E-3</v>
      </c>
      <c r="I36" s="13">
        <v>7.479734E-3</v>
      </c>
      <c r="J36" s="13">
        <v>0.422060243</v>
      </c>
      <c r="K36" s="18"/>
      <c r="L36" s="18"/>
      <c r="T36" s="13"/>
      <c r="U36" s="13"/>
      <c r="V36" s="13"/>
    </row>
    <row r="37" spans="1:22" x14ac:dyDescent="0.2">
      <c r="A37" s="11" t="s">
        <v>57</v>
      </c>
      <c r="B37" s="12">
        <v>7989.7607038738997</v>
      </c>
      <c r="C37" s="12">
        <v>7989.6152339648997</v>
      </c>
      <c r="D37" s="12">
        <v>7986.3021183497303</v>
      </c>
      <c r="E37" s="12">
        <v>-3982.8448973915001</v>
      </c>
      <c r="F37" s="12">
        <v>-3981.7662439431201</v>
      </c>
      <c r="G37" s="12">
        <v>-3979.1033101980602</v>
      </c>
      <c r="H37" s="13">
        <v>2.4670631999999999E-3</v>
      </c>
      <c r="I37" s="13">
        <v>1.49405E-5</v>
      </c>
      <c r="J37" s="13">
        <v>3.0199030000000002E-4</v>
      </c>
      <c r="K37" s="18"/>
      <c r="L37" s="18"/>
    </row>
    <row r="38" spans="1:22" x14ac:dyDescent="0.2">
      <c r="A38" s="11" t="s">
        <v>59</v>
      </c>
      <c r="B38" s="12">
        <v>8558.6280869194597</v>
      </c>
      <c r="C38" s="12">
        <v>8561.9662376417491</v>
      </c>
      <c r="D38" s="12">
        <v>8571.2655378133804</v>
      </c>
      <c r="E38" s="12">
        <v>-4267.2785485791801</v>
      </c>
      <c r="F38" s="12">
        <v>-4267.9416987025297</v>
      </c>
      <c r="G38" s="12">
        <v>-4271.5849655832199</v>
      </c>
      <c r="H38" s="13">
        <v>1.87967E-2</v>
      </c>
      <c r="I38" s="13">
        <v>5.673127E-2</v>
      </c>
      <c r="J38" s="13">
        <v>0.64016340999999999</v>
      </c>
      <c r="K38" s="18"/>
      <c r="L38" s="18"/>
    </row>
    <row r="39" spans="1:22" x14ac:dyDescent="0.2">
      <c r="A39" s="11" t="s">
        <v>60</v>
      </c>
      <c r="B39" s="12">
        <v>8518.0977154135398</v>
      </c>
      <c r="C39" s="12">
        <v>8511.7213142894598</v>
      </c>
      <c r="D39" s="12">
        <v>8516.78181944889</v>
      </c>
      <c r="E39" s="12">
        <v>-4247.0134192696996</v>
      </c>
      <c r="F39" s="12">
        <v>-4242.8193029070599</v>
      </c>
      <c r="G39" s="12">
        <v>-4244.3431824517202</v>
      </c>
      <c r="H39" s="13">
        <v>9.5308269999999995E-5</v>
      </c>
      <c r="I39" s="13">
        <v>5.3149190000000002E-5</v>
      </c>
      <c r="J39" s="13">
        <v>3.4750929999999999E-2</v>
      </c>
      <c r="K39" s="18"/>
      <c r="L39" s="18"/>
      <c r="T39" s="13"/>
      <c r="U39" s="13"/>
      <c r="V39" s="13"/>
    </row>
    <row r="40" spans="1:22" x14ac:dyDescent="0.2">
      <c r="A40" s="11" t="s">
        <v>61</v>
      </c>
      <c r="B40" s="12">
        <v>9099.5050218663691</v>
      </c>
      <c r="C40" s="12">
        <v>9105.6777410238992</v>
      </c>
      <c r="D40" s="12">
        <v>9114.7983568499603</v>
      </c>
      <c r="E40" s="12">
        <v>-4537.7169998928903</v>
      </c>
      <c r="F40" s="12">
        <v>-4539.7974315319898</v>
      </c>
      <c r="G40" s="12">
        <v>-4543.3513533281903</v>
      </c>
      <c r="H40" s="13">
        <v>0.1060671</v>
      </c>
      <c r="I40" s="13">
        <v>0.2319271</v>
      </c>
      <c r="J40" s="13">
        <v>0.57718910000000001</v>
      </c>
      <c r="K40" s="18"/>
      <c r="L40" s="18"/>
      <c r="T40" s="13"/>
      <c r="U40" s="13"/>
      <c r="V40" s="13"/>
    </row>
    <row r="41" spans="1:22" x14ac:dyDescent="0.2">
      <c r="A41" s="11" t="s">
        <v>62</v>
      </c>
      <c r="B41" s="12">
        <v>8071.3379465895296</v>
      </c>
      <c r="C41" s="12">
        <v>8076.8951948935801</v>
      </c>
      <c r="D41" s="12">
        <v>8082.5629835535301</v>
      </c>
      <c r="E41" s="12">
        <v>-4023.6333405857599</v>
      </c>
      <c r="F41" s="12">
        <v>-4025.4060164552402</v>
      </c>
      <c r="G41" s="12">
        <v>-4027.2335027456902</v>
      </c>
      <c r="H41" s="13">
        <v>6.1602860000000002E-2</v>
      </c>
      <c r="I41" s="13">
        <v>2.273675E-2</v>
      </c>
      <c r="J41" s="13">
        <v>4.3551960000000001E-2</v>
      </c>
      <c r="K41" s="18"/>
      <c r="L41" s="18"/>
      <c r="T41" s="13"/>
      <c r="U41" s="13"/>
      <c r="V41" s="13"/>
    </row>
    <row r="42" spans="1:22" x14ac:dyDescent="0.2">
      <c r="A42" s="11" t="s">
        <v>63</v>
      </c>
      <c r="B42" s="12">
        <v>8726.1775413396899</v>
      </c>
      <c r="C42" s="12">
        <v>8734.9142580829593</v>
      </c>
      <c r="D42" s="12">
        <v>8744.3090397803408</v>
      </c>
      <c r="E42" s="12">
        <v>-4351.0532919343405</v>
      </c>
      <c r="F42" s="12">
        <v>-4354.4157277675904</v>
      </c>
      <c r="G42" s="12">
        <v>-4358.1067383201998</v>
      </c>
      <c r="H42" s="13">
        <v>0.68027859999999996</v>
      </c>
      <c r="I42" s="13">
        <v>0.84099840000000003</v>
      </c>
      <c r="J42" s="13">
        <v>0.67438240000000005</v>
      </c>
      <c r="K42" s="18"/>
      <c r="L42" s="18"/>
    </row>
    <row r="43" spans="1:22" x14ac:dyDescent="0.2">
      <c r="A43" s="11" t="s">
        <v>66</v>
      </c>
      <c r="B43" s="12">
        <v>8857.4374917586792</v>
      </c>
      <c r="C43" s="12">
        <v>8861.9325187325794</v>
      </c>
      <c r="D43" s="12">
        <v>8864.6122572865806</v>
      </c>
      <c r="E43" s="12">
        <v>-4416.6831862714098</v>
      </c>
      <c r="F43" s="12">
        <v>-4417.92476369826</v>
      </c>
      <c r="G43" s="12">
        <v>-4418.2582381073698</v>
      </c>
      <c r="H43" s="13">
        <v>3.4605981000000001E-2</v>
      </c>
      <c r="I43" s="13">
        <v>3.2532419999999999E-3</v>
      </c>
      <c r="J43" s="13">
        <v>8.1888789999999996E-3</v>
      </c>
      <c r="K43" s="18"/>
      <c r="L43" s="18"/>
      <c r="T43" s="13"/>
      <c r="U43" s="13"/>
      <c r="V43" s="13"/>
    </row>
    <row r="44" spans="1:22" x14ac:dyDescent="0.2">
      <c r="A44" s="11" t="s">
        <v>73</v>
      </c>
      <c r="B44" s="12">
        <v>5647.79057112184</v>
      </c>
      <c r="C44" s="12">
        <v>5654.8516958398704</v>
      </c>
      <c r="D44" s="12">
        <v>5647.22520601217</v>
      </c>
      <c r="E44" s="12">
        <v>-2811.8598471238502</v>
      </c>
      <c r="F44" s="12">
        <v>-2814.3844936822602</v>
      </c>
      <c r="G44" s="12">
        <v>-2809.5648757333602</v>
      </c>
      <c r="H44" s="13">
        <v>8.7256050000000002E-2</v>
      </c>
      <c r="I44" s="13">
        <v>2.408398E-5</v>
      </c>
      <c r="J44" s="13">
        <v>1.8443310000000001E-5</v>
      </c>
      <c r="K44" s="18"/>
      <c r="L44" s="18"/>
      <c r="T44" s="13"/>
      <c r="U44" s="13"/>
      <c r="V44" s="13"/>
    </row>
    <row r="45" spans="1:22" x14ac:dyDescent="0.2">
      <c r="A45" s="11" t="s">
        <v>75</v>
      </c>
      <c r="B45" s="12">
        <v>9551.1150030519402</v>
      </c>
      <c r="C45" s="12">
        <v>9540.6249274668808</v>
      </c>
      <c r="D45" s="12">
        <v>9507.7765276234495</v>
      </c>
      <c r="E45" s="12">
        <v>-4763.5219419180403</v>
      </c>
      <c r="F45" s="12">
        <v>-4757.2709680654098</v>
      </c>
      <c r="G45" s="12">
        <v>-4739.8403732758097</v>
      </c>
      <c r="H45" s="13">
        <v>1.2287359999999999E-5</v>
      </c>
      <c r="I45" s="13">
        <v>4.9568209999999998E-14</v>
      </c>
      <c r="J45" s="13">
        <v>8.4415340000000002E-11</v>
      </c>
      <c r="K45" s="18"/>
      <c r="L45" s="18"/>
      <c r="T45" s="13"/>
      <c r="U45" s="13"/>
      <c r="V45" s="13"/>
    </row>
    <row r="46" spans="1:22" x14ac:dyDescent="0.2">
      <c r="A46" s="11" t="s">
        <v>79</v>
      </c>
      <c r="B46" s="12">
        <v>7221.1190871422205</v>
      </c>
      <c r="C46" s="12">
        <v>7224.7168526671003</v>
      </c>
      <c r="D46" s="12">
        <v>7234.6704619659304</v>
      </c>
      <c r="E46" s="12">
        <v>-3598.5240809659699</v>
      </c>
      <c r="F46" s="12">
        <v>-3599.3170438869802</v>
      </c>
      <c r="G46" s="12">
        <v>-3603.2874711467098</v>
      </c>
      <c r="H46" s="13">
        <v>1.6542580000000001E-2</v>
      </c>
      <c r="I46" s="13">
        <v>5.6572589999999999E-2</v>
      </c>
      <c r="J46" s="13">
        <v>0.98880425000000005</v>
      </c>
      <c r="K46" s="18"/>
      <c r="L46" s="18"/>
    </row>
    <row r="47" spans="1:22" x14ac:dyDescent="0.2">
      <c r="A47" s="11" t="s">
        <v>84</v>
      </c>
      <c r="B47" s="12">
        <v>9683.3127160864005</v>
      </c>
      <c r="C47" s="12">
        <v>9671.9726304432297</v>
      </c>
      <c r="D47" s="12">
        <v>9639.3635052826103</v>
      </c>
      <c r="E47" s="12">
        <v>-4829.6208793077003</v>
      </c>
      <c r="F47" s="12">
        <v>-4822.9449139477301</v>
      </c>
      <c r="G47" s="12">
        <v>-4805.6339710713401</v>
      </c>
      <c r="H47" s="13">
        <v>7.7278159999999995E-6</v>
      </c>
      <c r="I47" s="13">
        <v>3.660338E-14</v>
      </c>
      <c r="J47" s="13">
        <v>9.7387460000000006E-11</v>
      </c>
      <c r="K47" s="18"/>
      <c r="L47" s="18"/>
    </row>
    <row r="48" spans="1:22" x14ac:dyDescent="0.2">
      <c r="T48" s="13"/>
      <c r="U48" s="13"/>
      <c r="V48" s="13"/>
    </row>
    <row r="49" spans="20:22" x14ac:dyDescent="0.2">
      <c r="T49" s="13"/>
      <c r="U49" s="13"/>
      <c r="V49" s="13"/>
    </row>
    <row r="50" spans="20:22" x14ac:dyDescent="0.2">
      <c r="T50" s="13"/>
      <c r="U50" s="13"/>
      <c r="V50" s="13"/>
    </row>
    <row r="51" spans="20:22" x14ac:dyDescent="0.2">
      <c r="T51" s="13"/>
      <c r="U51" s="13"/>
      <c r="V51" s="13"/>
    </row>
    <row r="52" spans="20:22" x14ac:dyDescent="0.2">
      <c r="T52" s="13"/>
      <c r="U52" s="13"/>
      <c r="V52" s="13"/>
    </row>
    <row r="54" spans="20:22" x14ac:dyDescent="0.2">
      <c r="T54" s="13"/>
      <c r="U54" s="13"/>
      <c r="V54" s="13"/>
    </row>
    <row r="55" spans="20:22" x14ac:dyDescent="0.2">
      <c r="T55" s="13"/>
      <c r="U55" s="13"/>
      <c r="V55" s="13"/>
    </row>
    <row r="57" spans="20:22" x14ac:dyDescent="0.2">
      <c r="T57" s="13"/>
      <c r="U57" s="13"/>
      <c r="V57" s="13"/>
    </row>
    <row r="58" spans="20:22" x14ac:dyDescent="0.2">
      <c r="T58" s="13"/>
      <c r="U58" s="13"/>
      <c r="V58" s="13"/>
    </row>
    <row r="59" spans="20:22" x14ac:dyDescent="0.2">
      <c r="T59" s="13"/>
      <c r="U59" s="13"/>
      <c r="V59" s="13"/>
    </row>
    <row r="60" spans="20:22" x14ac:dyDescent="0.2">
      <c r="T60" s="13"/>
      <c r="U60" s="13"/>
      <c r="V60" s="13"/>
    </row>
    <row r="64" spans="20:22" x14ac:dyDescent="0.2">
      <c r="T64" s="13"/>
      <c r="U64" s="13"/>
      <c r="V64" s="13"/>
    </row>
    <row r="66" spans="20:22" x14ac:dyDescent="0.2">
      <c r="T66" s="13"/>
      <c r="U66" s="13"/>
      <c r="V66" s="13"/>
    </row>
    <row r="70" spans="20:22" x14ac:dyDescent="0.2">
      <c r="T70" s="13"/>
      <c r="U70" s="13"/>
      <c r="V70" s="13"/>
    </row>
    <row r="71" spans="20:22" x14ac:dyDescent="0.2">
      <c r="T71" s="13"/>
      <c r="U71" s="13"/>
      <c r="V71" s="13"/>
    </row>
    <row r="73" spans="20:22" x14ac:dyDescent="0.2">
      <c r="T73" s="13"/>
      <c r="U73" s="13"/>
      <c r="V73" s="13"/>
    </row>
    <row r="74" spans="20:22" x14ac:dyDescent="0.2">
      <c r="T74" s="13"/>
      <c r="U74" s="13"/>
      <c r="V74" s="13"/>
    </row>
    <row r="75" spans="20:22" x14ac:dyDescent="0.2">
      <c r="T75" s="13"/>
      <c r="U75" s="13"/>
      <c r="V75" s="13"/>
    </row>
    <row r="76" spans="20:22" x14ac:dyDescent="0.2">
      <c r="T76" s="13"/>
      <c r="U76" s="13"/>
      <c r="V76" s="13"/>
    </row>
    <row r="77" spans="20:22" x14ac:dyDescent="0.2">
      <c r="T77" s="13"/>
      <c r="U77" s="13"/>
      <c r="V77" s="13"/>
    </row>
    <row r="78" spans="20:22" x14ac:dyDescent="0.2">
      <c r="T78" s="13"/>
      <c r="U78" s="13"/>
      <c r="V78" s="13"/>
    </row>
    <row r="79" spans="20:22" x14ac:dyDescent="0.2">
      <c r="T79" s="13"/>
      <c r="U79" s="13"/>
      <c r="V79" s="13"/>
    </row>
    <row r="80" spans="20:22" x14ac:dyDescent="0.2">
      <c r="T80" s="13"/>
      <c r="U80" s="13"/>
      <c r="V80" s="13"/>
    </row>
    <row r="81" spans="20:22" x14ac:dyDescent="0.2">
      <c r="T81" s="13"/>
      <c r="U81" s="13"/>
      <c r="V81" s="13"/>
    </row>
    <row r="82" spans="20:22" x14ac:dyDescent="0.2">
      <c r="T82" s="13"/>
      <c r="U82" s="13"/>
      <c r="V82" s="13"/>
    </row>
    <row r="83" spans="20:22" x14ac:dyDescent="0.2">
      <c r="T83" s="13"/>
      <c r="U83" s="13"/>
      <c r="V83" s="13"/>
    </row>
    <row r="84" spans="20:22" x14ac:dyDescent="0.2">
      <c r="T84" s="13"/>
      <c r="U84" s="13"/>
      <c r="V84" s="13"/>
    </row>
    <row r="86" spans="20:22" x14ac:dyDescent="0.2">
      <c r="T86" s="13"/>
      <c r="U86" s="13"/>
      <c r="V86" s="13"/>
    </row>
    <row r="87" spans="20:22" x14ac:dyDescent="0.2">
      <c r="T87" s="13"/>
      <c r="U87" s="13"/>
      <c r="V87" s="13"/>
    </row>
    <row r="88" spans="20:22" x14ac:dyDescent="0.2">
      <c r="T88" s="13"/>
      <c r="U88" s="13"/>
      <c r="V88" s="13"/>
    </row>
    <row r="89" spans="20:22" x14ac:dyDescent="0.2">
      <c r="T89" s="13"/>
      <c r="U89" s="13"/>
      <c r="V89" s="13"/>
    </row>
    <row r="90" spans="20:22" x14ac:dyDescent="0.2">
      <c r="T90" s="13"/>
      <c r="U90" s="13"/>
      <c r="V90" s="13"/>
    </row>
    <row r="91" spans="20:22" x14ac:dyDescent="0.2">
      <c r="T91" s="13"/>
      <c r="U91" s="13"/>
      <c r="V91" s="13"/>
    </row>
    <row r="92" spans="20:22" x14ac:dyDescent="0.2">
      <c r="T92" s="13"/>
      <c r="U92" s="13"/>
      <c r="V92" s="13"/>
    </row>
    <row r="93" spans="20:22" x14ac:dyDescent="0.2">
      <c r="T93" s="13"/>
      <c r="U93" s="13"/>
      <c r="V93" s="13"/>
    </row>
  </sheetData>
  <conditionalFormatting sqref="K5:K47">
    <cfRule type="containsText" dxfId="1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45B2B-8060-674B-ABE7-161336441C0F}">
  <dimension ref="A1:T49"/>
  <sheetViews>
    <sheetView topLeftCell="A35" workbookViewId="0">
      <selection activeCell="A2" sqref="A2"/>
    </sheetView>
  </sheetViews>
  <sheetFormatPr baseColWidth="10" defaultRowHeight="16" x14ac:dyDescent="0.2"/>
  <cols>
    <col min="1" max="1" width="30.33203125" style="11" bestFit="1" customWidth="1"/>
    <col min="2" max="2" width="13.83203125" style="11" customWidth="1"/>
    <col min="3" max="3" width="16.33203125" style="11" customWidth="1"/>
    <col min="4" max="4" width="17.83203125" style="11" customWidth="1"/>
    <col min="5" max="5" width="12.83203125" style="11" customWidth="1"/>
    <col min="6" max="6" width="15" style="11" customWidth="1"/>
    <col min="7" max="7" width="16.6640625" style="11" customWidth="1"/>
    <col min="8" max="8" width="12.1640625" style="11" customWidth="1"/>
    <col min="9" max="9" width="12.5" style="11" customWidth="1"/>
    <col min="10" max="10" width="14.6640625" style="11" customWidth="1"/>
    <col min="11" max="11" width="10.83203125" style="11"/>
    <col min="12" max="12" width="13.5" style="11" bestFit="1" customWidth="1"/>
    <col min="13" max="13" width="15.33203125" style="11" bestFit="1" customWidth="1"/>
    <col min="14" max="14" width="16.6640625" style="11" bestFit="1" customWidth="1"/>
    <col min="15" max="15" width="12.6640625" style="11" bestFit="1" customWidth="1"/>
    <col min="16" max="16" width="14.5" style="11" bestFit="1" customWidth="1"/>
    <col min="17" max="17" width="15.6640625" style="11" bestFit="1" customWidth="1"/>
    <col min="18" max="18" width="10.33203125" style="11" bestFit="1" customWidth="1"/>
    <col min="19" max="19" width="11.1640625" style="11" bestFit="1" customWidth="1"/>
    <col min="20" max="20" width="13" style="11" bestFit="1" customWidth="1"/>
    <col min="21" max="16384" width="10.83203125" style="11"/>
  </cols>
  <sheetData>
    <row r="1" spans="1:20" s="30" customFormat="1" x14ac:dyDescent="0.2">
      <c r="A1" s="30" t="s">
        <v>248</v>
      </c>
    </row>
    <row r="2" spans="1:20" s="30" customFormat="1" x14ac:dyDescent="0.2">
      <c r="A2" s="31" t="s">
        <v>132</v>
      </c>
      <c r="B2" s="31"/>
      <c r="C2" s="31"/>
      <c r="D2" s="31"/>
      <c r="E2" s="31"/>
      <c r="F2" s="31"/>
      <c r="G2" s="31"/>
      <c r="H2" s="31"/>
      <c r="I2" s="31"/>
      <c r="J2" s="31"/>
    </row>
    <row r="3" spans="1:20" s="30" customFormat="1" x14ac:dyDescent="0.2">
      <c r="B3" s="31" t="s">
        <v>109</v>
      </c>
      <c r="C3" s="31"/>
      <c r="D3" s="31"/>
      <c r="E3" s="31" t="s">
        <v>110</v>
      </c>
      <c r="F3" s="31"/>
      <c r="G3" s="31"/>
      <c r="H3" s="32" t="s">
        <v>111</v>
      </c>
      <c r="I3" s="32"/>
      <c r="J3" s="32"/>
    </row>
    <row r="4" spans="1:20" s="30" customFormat="1" x14ac:dyDescent="0.2">
      <c r="A4" s="17" t="s">
        <v>143</v>
      </c>
      <c r="B4" s="30" t="s">
        <v>127</v>
      </c>
      <c r="C4" s="30" t="s">
        <v>120</v>
      </c>
      <c r="D4" s="30" t="s">
        <v>128</v>
      </c>
      <c r="E4" s="30" t="s">
        <v>127</v>
      </c>
      <c r="F4" s="30" t="s">
        <v>120</v>
      </c>
      <c r="G4" s="30" t="s">
        <v>128</v>
      </c>
      <c r="H4" s="30" t="s">
        <v>129</v>
      </c>
      <c r="I4" s="30" t="s">
        <v>130</v>
      </c>
      <c r="J4" s="30" t="s">
        <v>131</v>
      </c>
      <c r="L4" s="11"/>
      <c r="M4" s="11"/>
      <c r="N4" s="11"/>
      <c r="O4" s="11"/>
      <c r="P4" s="11"/>
      <c r="Q4" s="11"/>
      <c r="R4" s="11"/>
      <c r="S4" s="11"/>
      <c r="T4" s="11"/>
    </row>
    <row r="5" spans="1:20" x14ac:dyDescent="0.2">
      <c r="A5" s="11" t="s">
        <v>1</v>
      </c>
      <c r="B5" s="12">
        <v>8573.1329342916506</v>
      </c>
      <c r="C5" s="12">
        <v>8580.6850657079594</v>
      </c>
      <c r="D5" s="12">
        <v>8567.1929896864804</v>
      </c>
      <c r="E5" s="12">
        <v>-4273.5249620146897</v>
      </c>
      <c r="F5" s="12">
        <v>-4276.2946313941302</v>
      </c>
      <c r="G5" s="12">
        <v>-4268.5417378274997</v>
      </c>
      <c r="H5" s="13">
        <v>0.22589919999999999</v>
      </c>
      <c r="I5" s="13">
        <v>5.4634899999999996E-6</v>
      </c>
      <c r="J5" s="13">
        <v>1.8275089999999999E-6</v>
      </c>
      <c r="K5" s="18"/>
      <c r="L5" s="18"/>
    </row>
    <row r="6" spans="1:20" x14ac:dyDescent="0.2">
      <c r="A6" s="11" t="s">
        <v>3</v>
      </c>
      <c r="B6" s="12">
        <v>8786.5953349456195</v>
      </c>
      <c r="C6" s="12">
        <v>8794.4420561075094</v>
      </c>
      <c r="D6" s="12">
        <v>8788.4429346434008</v>
      </c>
      <c r="E6" s="12">
        <v>-4380.2562850262502</v>
      </c>
      <c r="F6" s="12">
        <v>-4383.1732682174998</v>
      </c>
      <c r="G6" s="12">
        <v>-4379.1668722352597</v>
      </c>
      <c r="H6" s="13">
        <v>0.30357782859999999</v>
      </c>
      <c r="I6" s="13">
        <v>3.061928E-4</v>
      </c>
      <c r="J6" s="13">
        <v>1.006656E-4</v>
      </c>
      <c r="K6" s="18"/>
      <c r="L6" s="18"/>
    </row>
    <row r="7" spans="1:20" x14ac:dyDescent="0.2">
      <c r="A7" s="11" t="s">
        <v>4</v>
      </c>
      <c r="B7" s="12">
        <v>10189.021325899401</v>
      </c>
      <c r="C7" s="12">
        <v>10188.788022181599</v>
      </c>
      <c r="D7" s="12">
        <v>10178.1957115438</v>
      </c>
      <c r="E7" s="12">
        <v>-5081.4689962830398</v>
      </c>
      <c r="F7" s="12">
        <v>-5080.3459231585903</v>
      </c>
      <c r="G7" s="12">
        <v>-5074.0428855474502</v>
      </c>
      <c r="H7" s="13">
        <v>3.4434380000000001E-3</v>
      </c>
      <c r="I7" s="13">
        <v>1.0319799999999999E-6</v>
      </c>
      <c r="J7" s="13">
        <v>1.299096E-5</v>
      </c>
      <c r="K7" s="18"/>
      <c r="L7" s="18"/>
    </row>
    <row r="8" spans="1:20" x14ac:dyDescent="0.2">
      <c r="A8" s="11" t="s">
        <v>5</v>
      </c>
      <c r="B8" s="12">
        <v>8542.9659111452802</v>
      </c>
      <c r="C8" s="12">
        <v>8549.1188269233699</v>
      </c>
      <c r="D8" s="12">
        <v>8556.3214050036895</v>
      </c>
      <c r="E8" s="12">
        <v>-4258.4414220263197</v>
      </c>
      <c r="F8" s="12">
        <v>-4260.5114792001004</v>
      </c>
      <c r="G8" s="12">
        <v>-4263.1059079813003</v>
      </c>
      <c r="H8" s="13">
        <v>0.1030403</v>
      </c>
      <c r="I8" s="13">
        <v>0.1079167</v>
      </c>
      <c r="J8" s="13">
        <v>0.1803245</v>
      </c>
      <c r="K8" s="18"/>
      <c r="L8" s="18"/>
    </row>
    <row r="9" spans="1:20" x14ac:dyDescent="0.2">
      <c r="A9" s="11" t="s">
        <v>9</v>
      </c>
      <c r="B9" s="12">
        <v>8495.9453515376008</v>
      </c>
      <c r="C9" s="12">
        <v>8488.5667623708105</v>
      </c>
      <c r="D9" s="12">
        <v>8479.5356825271792</v>
      </c>
      <c r="E9" s="12">
        <v>-4234.9312744949202</v>
      </c>
      <c r="F9" s="12">
        <v>-4230.2355996154402</v>
      </c>
      <c r="G9" s="12">
        <v>-4224.7132213273098</v>
      </c>
      <c r="H9" s="13">
        <v>5.692828E-5</v>
      </c>
      <c r="I9" s="13">
        <v>3.6167129999999997E-8</v>
      </c>
      <c r="J9" s="13">
        <v>2.131493E-5</v>
      </c>
      <c r="K9" s="18"/>
      <c r="L9" s="18"/>
    </row>
    <row r="10" spans="1:20" x14ac:dyDescent="0.2">
      <c r="A10" s="11" t="s">
        <v>12</v>
      </c>
      <c r="B10" s="12">
        <v>9389.3401842416606</v>
      </c>
      <c r="C10" s="12">
        <v>9391.2019901178992</v>
      </c>
      <c r="D10" s="12">
        <v>9384.7912274499995</v>
      </c>
      <c r="E10" s="12">
        <v>-4681.6286625738303</v>
      </c>
      <c r="F10" s="12">
        <v>-4681.5531808512997</v>
      </c>
      <c r="G10" s="12">
        <v>-4677.3409564715303</v>
      </c>
      <c r="H10" s="13">
        <v>9.8387019999999995E-3</v>
      </c>
      <c r="I10" s="13">
        <v>1.8707520000000001E-5</v>
      </c>
      <c r="J10" s="13">
        <v>1.014622E-4</v>
      </c>
      <c r="K10" s="18"/>
      <c r="L10" s="18"/>
    </row>
    <row r="11" spans="1:20" x14ac:dyDescent="0.2">
      <c r="A11" s="11" t="s">
        <v>14</v>
      </c>
      <c r="B11" s="12">
        <v>8791.1362426864398</v>
      </c>
      <c r="C11" s="12">
        <v>8793.8719667136702</v>
      </c>
      <c r="D11" s="12">
        <v>8796.4093926937294</v>
      </c>
      <c r="E11" s="12">
        <v>-4382.52654984939</v>
      </c>
      <c r="F11" s="12">
        <v>-4382.8880052896602</v>
      </c>
      <c r="G11" s="12">
        <v>-4383.1498517399205</v>
      </c>
      <c r="H11" s="13">
        <v>1.3413412E-2</v>
      </c>
      <c r="I11" s="13">
        <v>1.823414E-3</v>
      </c>
      <c r="J11" s="13">
        <v>1.0785401E-2</v>
      </c>
      <c r="K11" s="18"/>
      <c r="L11" s="18"/>
    </row>
    <row r="12" spans="1:20" x14ac:dyDescent="0.2">
      <c r="A12" s="11" t="s">
        <v>15</v>
      </c>
      <c r="B12" s="12">
        <v>9407.6218079027003</v>
      </c>
      <c r="C12" s="12">
        <v>9410.0943833515994</v>
      </c>
      <c r="D12" s="12">
        <v>9418.0821456440808</v>
      </c>
      <c r="E12" s="12">
        <v>-4690.7693798810797</v>
      </c>
      <c r="F12" s="12">
        <v>-4690.99926835312</v>
      </c>
      <c r="G12" s="12">
        <v>-4693.9862908087998</v>
      </c>
      <c r="H12" s="13">
        <v>1.3016990000000001E-2</v>
      </c>
      <c r="I12" s="13">
        <v>3.0285300000000001E-2</v>
      </c>
      <c r="J12" s="13">
        <v>0.36302955999999997</v>
      </c>
      <c r="K12" s="18"/>
      <c r="L12" s="18"/>
    </row>
    <row r="13" spans="1:20" x14ac:dyDescent="0.2">
      <c r="A13" s="11" t="s">
        <v>17</v>
      </c>
      <c r="B13" s="12">
        <v>9653.0586570962496</v>
      </c>
      <c r="C13" s="12">
        <v>9656.1163453310292</v>
      </c>
      <c r="D13" s="12">
        <v>9654.2233895538502</v>
      </c>
      <c r="E13" s="12">
        <v>-4813.4877665476697</v>
      </c>
      <c r="F13" s="12">
        <v>-4814.0102055572397</v>
      </c>
      <c r="G13" s="12">
        <v>-4812.0568627001603</v>
      </c>
      <c r="H13" s="13">
        <v>1.93842309E-2</v>
      </c>
      <c r="I13" s="13">
        <v>3.2680879999999999E-4</v>
      </c>
      <c r="J13" s="13">
        <v>1.1396239000000001E-3</v>
      </c>
      <c r="K13" s="18"/>
      <c r="L13" s="18"/>
    </row>
    <row r="14" spans="1:20" x14ac:dyDescent="0.2">
      <c r="A14" s="11" t="s">
        <v>28</v>
      </c>
      <c r="B14" s="12">
        <v>8123.5071719253801</v>
      </c>
      <c r="C14" s="12">
        <v>8123.3647432933303</v>
      </c>
      <c r="D14" s="12">
        <v>8132.0569906398696</v>
      </c>
      <c r="E14" s="12">
        <v>-4048.7119574173998</v>
      </c>
      <c r="F14" s="12">
        <v>-4047.6343277207902</v>
      </c>
      <c r="G14" s="12">
        <v>-4050.9735754114699</v>
      </c>
      <c r="H14" s="13">
        <v>2.621539E-3</v>
      </c>
      <c r="I14" s="13">
        <v>8.8475470000000007E-3</v>
      </c>
      <c r="J14" s="13">
        <v>0.526335361</v>
      </c>
      <c r="K14" s="18"/>
      <c r="L14" s="18"/>
    </row>
    <row r="15" spans="1:20" x14ac:dyDescent="0.2">
      <c r="A15" s="11" t="s">
        <v>29</v>
      </c>
      <c r="B15" s="12">
        <v>8585.66303052496</v>
      </c>
      <c r="C15" s="12">
        <v>8578.7487977560195</v>
      </c>
      <c r="D15" s="12">
        <v>8578.6672443512798</v>
      </c>
      <c r="E15" s="12">
        <v>-4279.7900574037103</v>
      </c>
      <c r="F15" s="12">
        <v>-4275.3265519880597</v>
      </c>
      <c r="G15" s="12">
        <v>-4274.2789275539499</v>
      </c>
      <c r="H15" s="13">
        <v>7.5357489999999997E-5</v>
      </c>
      <c r="I15" s="13">
        <v>4.2399849999999999E-6</v>
      </c>
      <c r="J15" s="13">
        <v>2.5975719999999998E-3</v>
      </c>
      <c r="K15" s="18"/>
      <c r="L15" s="18"/>
    </row>
    <row r="16" spans="1:20" x14ac:dyDescent="0.2">
      <c r="A16" s="11" t="s">
        <v>30</v>
      </c>
      <c r="B16" s="12">
        <v>10939.8213731465</v>
      </c>
      <c r="C16" s="12">
        <v>10935.9014401732</v>
      </c>
      <c r="D16" s="12">
        <v>10926.474458357399</v>
      </c>
      <c r="E16" s="12">
        <v>-5456.8692758793004</v>
      </c>
      <c r="F16" s="12">
        <v>-5453.9029276423498</v>
      </c>
      <c r="G16" s="12">
        <v>-5448.1825968090097</v>
      </c>
      <c r="H16" s="13">
        <v>4.9743719999999995E-4</v>
      </c>
      <c r="I16" s="13">
        <v>3.1844910000000001E-7</v>
      </c>
      <c r="J16" s="13">
        <v>2.4611189999999998E-5</v>
      </c>
      <c r="K16" s="18"/>
      <c r="L16" s="18"/>
    </row>
    <row r="17" spans="1:12" x14ac:dyDescent="0.2">
      <c r="A17" s="11" t="s">
        <v>33</v>
      </c>
      <c r="B17" s="12">
        <v>7806.7085389891499</v>
      </c>
      <c r="C17" s="12">
        <v>7774.9427273136698</v>
      </c>
      <c r="D17" s="12">
        <v>7738.0158079370804</v>
      </c>
      <c r="E17" s="12">
        <v>-3890.31279273979</v>
      </c>
      <c r="F17" s="12">
        <v>-3873.42349495385</v>
      </c>
      <c r="G17" s="12">
        <v>-3853.9531844062899</v>
      </c>
      <c r="H17" s="13">
        <v>1.7666729999999999E-10</v>
      </c>
      <c r="I17" s="13">
        <v>1.416278E-19</v>
      </c>
      <c r="J17" s="13">
        <v>1.127637E-11</v>
      </c>
      <c r="K17" s="18"/>
      <c r="L17" s="18"/>
    </row>
    <row r="18" spans="1:12" x14ac:dyDescent="0.2">
      <c r="A18" s="11" t="s">
        <v>34</v>
      </c>
      <c r="B18" s="12">
        <v>9227.2394215546901</v>
      </c>
      <c r="C18" s="12">
        <v>9233.5103464384592</v>
      </c>
      <c r="D18" s="12">
        <v>9221.5538836483993</v>
      </c>
      <c r="E18" s="12">
        <v>-4600.5782906590002</v>
      </c>
      <c r="F18" s="12">
        <v>-4602.7073698957602</v>
      </c>
      <c r="G18" s="12">
        <v>-4595.7222970154598</v>
      </c>
      <c r="H18" s="13">
        <v>0.1210053</v>
      </c>
      <c r="I18" s="13">
        <v>8.6653779999999999E-6</v>
      </c>
      <c r="J18" s="13">
        <v>4.8185539999999999E-6</v>
      </c>
      <c r="K18" s="18"/>
      <c r="L18" s="18"/>
    </row>
    <row r="19" spans="1:12" x14ac:dyDescent="0.2">
      <c r="A19" s="11" t="s">
        <v>35</v>
      </c>
      <c r="B19" s="12">
        <v>8140.1289269362696</v>
      </c>
      <c r="C19" s="12">
        <v>8145.9073224791</v>
      </c>
      <c r="D19" s="12">
        <v>8141.2423822839401</v>
      </c>
      <c r="E19" s="12">
        <v>-4057.0229014676802</v>
      </c>
      <c r="F19" s="12">
        <v>-4058.9056941312801</v>
      </c>
      <c r="G19" s="12">
        <v>-4055.5663590652098</v>
      </c>
      <c r="H19" s="13">
        <v>6.4726021999999994E-2</v>
      </c>
      <c r="I19" s="13">
        <v>1.559055E-4</v>
      </c>
      <c r="J19" s="13">
        <v>1.714582E-4</v>
      </c>
      <c r="K19" s="18"/>
      <c r="L19" s="18"/>
    </row>
    <row r="20" spans="1:12" x14ac:dyDescent="0.2">
      <c r="A20" s="11" t="s">
        <v>37</v>
      </c>
      <c r="B20" s="12">
        <v>9021.3110294907292</v>
      </c>
      <c r="C20" s="12">
        <v>9020.5996663845999</v>
      </c>
      <c r="D20" s="12">
        <v>9005.4423723724103</v>
      </c>
      <c r="E20" s="12">
        <v>-4497.6138766762697</v>
      </c>
      <c r="F20" s="12">
        <v>-4496.2517782723899</v>
      </c>
      <c r="G20" s="12">
        <v>-4487.6662537073798</v>
      </c>
      <c r="H20" s="13">
        <v>2.032332E-3</v>
      </c>
      <c r="I20" s="13">
        <v>5.0979439999999997E-8</v>
      </c>
      <c r="J20" s="13">
        <v>9.32064E-7</v>
      </c>
      <c r="K20" s="18"/>
      <c r="L20" s="18"/>
    </row>
    <row r="21" spans="1:12" x14ac:dyDescent="0.2">
      <c r="A21" s="11" t="s">
        <v>38</v>
      </c>
      <c r="B21" s="12">
        <v>10031.802289312</v>
      </c>
      <c r="C21" s="12">
        <v>10014.5695952109</v>
      </c>
      <c r="D21" s="12">
        <v>9978.8792968340294</v>
      </c>
      <c r="E21" s="12">
        <v>-5002.8595161107196</v>
      </c>
      <c r="F21" s="12">
        <v>-4993.23675367958</v>
      </c>
      <c r="G21" s="12">
        <v>-4974.3847285085503</v>
      </c>
      <c r="H21" s="13">
        <v>3.8235280000000002E-7</v>
      </c>
      <c r="I21" s="13">
        <v>5.9553660000000003E-16</v>
      </c>
      <c r="J21" s="13">
        <v>2.7704610000000001E-11</v>
      </c>
      <c r="K21" s="18"/>
      <c r="L21" s="18"/>
    </row>
    <row r="22" spans="1:12" x14ac:dyDescent="0.2">
      <c r="A22" s="11" t="s">
        <v>39</v>
      </c>
      <c r="B22" s="12">
        <v>8626.4591078384601</v>
      </c>
      <c r="C22" s="12">
        <v>8635.1363838771595</v>
      </c>
      <c r="D22" s="12">
        <v>8640.0350525242393</v>
      </c>
      <c r="E22" s="12">
        <v>-4300.1881432252603</v>
      </c>
      <c r="F22" s="12">
        <v>-4303.5203994943404</v>
      </c>
      <c r="G22" s="12">
        <v>-4304.9628938924398</v>
      </c>
      <c r="H22" s="13">
        <v>0.73322602000000003</v>
      </c>
      <c r="I22" s="13">
        <v>0.11995631</v>
      </c>
      <c r="J22" s="13">
        <v>4.225189E-2</v>
      </c>
      <c r="K22" s="18"/>
      <c r="L22" s="18"/>
    </row>
    <row r="23" spans="1:12" x14ac:dyDescent="0.2">
      <c r="A23" s="11" t="s">
        <v>42</v>
      </c>
      <c r="B23" s="12">
        <v>7767.58307330769</v>
      </c>
      <c r="C23" s="12">
        <v>7776.6656933389604</v>
      </c>
      <c r="D23" s="12">
        <v>7782.3042987714398</v>
      </c>
      <c r="E23" s="12">
        <v>-3870.7499271431002</v>
      </c>
      <c r="F23" s="12">
        <v>-3874.2848247165898</v>
      </c>
      <c r="G23" s="12">
        <v>-3876.0972546007201</v>
      </c>
      <c r="H23" s="13">
        <v>0.87914038999999999</v>
      </c>
      <c r="I23" s="13">
        <v>0.15611414000000001</v>
      </c>
      <c r="J23" s="13">
        <v>5.4699789999999998E-2</v>
      </c>
      <c r="K23" s="18"/>
      <c r="L23" s="18"/>
    </row>
    <row r="24" spans="1:12" x14ac:dyDescent="0.2">
      <c r="A24" s="11" t="s">
        <v>43</v>
      </c>
      <c r="B24" s="12">
        <v>8323.9303516150503</v>
      </c>
      <c r="C24" s="12">
        <v>8329.3572552881706</v>
      </c>
      <c r="D24" s="12">
        <v>8309.4341052907603</v>
      </c>
      <c r="E24" s="12">
        <v>-4148.9237556891803</v>
      </c>
      <c r="F24" s="12">
        <v>-4150.6308243206104</v>
      </c>
      <c r="G24" s="12">
        <v>-4139.6624078366403</v>
      </c>
      <c r="H24" s="13">
        <v>6.1221699999999997E-2</v>
      </c>
      <c r="I24" s="13">
        <v>8.3390419999999996E-8</v>
      </c>
      <c r="J24" s="13">
        <v>6.8897210000000006E-8</v>
      </c>
      <c r="K24" s="18"/>
      <c r="L24" s="18"/>
    </row>
    <row r="25" spans="1:12" x14ac:dyDescent="0.2">
      <c r="A25" s="11" t="s">
        <v>44</v>
      </c>
      <c r="B25" s="12">
        <v>9072.1949329999698</v>
      </c>
      <c r="C25" s="12">
        <v>9074.6472781783505</v>
      </c>
      <c r="D25" s="12">
        <v>9081.9292028102409</v>
      </c>
      <c r="E25" s="12">
        <v>-4523.0559044995298</v>
      </c>
      <c r="F25" s="12">
        <v>-4523.2756719809104</v>
      </c>
      <c r="G25" s="12">
        <v>-4525.9097693283602</v>
      </c>
      <c r="H25" s="13">
        <v>1.3329850000000001E-2</v>
      </c>
      <c r="I25" s="13">
        <v>2.2462949999999999E-2</v>
      </c>
      <c r="J25" s="13">
        <v>0.22582313000000001</v>
      </c>
      <c r="K25" s="18"/>
      <c r="L25" s="18"/>
    </row>
    <row r="26" spans="1:12" x14ac:dyDescent="0.2">
      <c r="A26" s="11" t="s">
        <v>46</v>
      </c>
      <c r="B26" s="12">
        <v>9619.4482457927297</v>
      </c>
      <c r="C26" s="12">
        <v>9608.5959534898502</v>
      </c>
      <c r="D26" s="12">
        <v>9595.0411650017504</v>
      </c>
      <c r="E26" s="12">
        <v>-4796.6827592600002</v>
      </c>
      <c r="F26" s="12">
        <v>-4790.2502386226197</v>
      </c>
      <c r="G26" s="12">
        <v>-4782.4660122416599</v>
      </c>
      <c r="H26" s="13">
        <v>1.0838950000000001E-5</v>
      </c>
      <c r="I26" s="13">
        <v>9.3217479999999998E-10</v>
      </c>
      <c r="J26" s="13">
        <v>2.4193479999999999E-6</v>
      </c>
      <c r="K26" s="18"/>
      <c r="L26" s="18"/>
    </row>
    <row r="27" spans="1:12" x14ac:dyDescent="0.2">
      <c r="A27" s="11" t="s">
        <v>48</v>
      </c>
      <c r="B27" s="12">
        <v>9122.0063316238793</v>
      </c>
      <c r="C27" s="12">
        <v>9115.5139633391409</v>
      </c>
      <c r="D27" s="12">
        <v>9112.5116761556092</v>
      </c>
      <c r="E27" s="12">
        <v>-4547.96160381148</v>
      </c>
      <c r="F27" s="12">
        <v>-4543.7090145613001</v>
      </c>
      <c r="G27" s="12">
        <v>-4541.2010060010398</v>
      </c>
      <c r="H27" s="13">
        <v>9.5386139999999994E-5</v>
      </c>
      <c r="I27" s="13">
        <v>1.257367E-6</v>
      </c>
      <c r="J27" s="13">
        <v>5.4733069999999997E-4</v>
      </c>
      <c r="K27" s="18"/>
      <c r="L27" s="18"/>
    </row>
    <row r="28" spans="1:12" x14ac:dyDescent="0.2">
      <c r="A28" s="11" t="s">
        <v>51</v>
      </c>
      <c r="B28" s="12">
        <v>9496.8779904266394</v>
      </c>
      <c r="C28" s="12">
        <v>9499.3378698883098</v>
      </c>
      <c r="D28" s="12">
        <v>9506.4428904683991</v>
      </c>
      <c r="E28" s="12">
        <v>-4735.3974900821904</v>
      </c>
      <c r="F28" s="12">
        <v>-4735.6210334842999</v>
      </c>
      <c r="G28" s="12">
        <v>-4738.16668821846</v>
      </c>
      <c r="H28" s="13">
        <v>1.339218E-2</v>
      </c>
      <c r="I28" s="13">
        <v>2.0537759999999999E-2</v>
      </c>
      <c r="J28" s="13">
        <v>0.19835728</v>
      </c>
      <c r="K28" s="18"/>
      <c r="L28" s="18"/>
    </row>
    <row r="29" spans="1:12" x14ac:dyDescent="0.2">
      <c r="A29" s="11" t="s">
        <v>54</v>
      </c>
      <c r="B29" s="12">
        <v>8382.2424528578194</v>
      </c>
      <c r="C29" s="12">
        <v>8386.4036810355701</v>
      </c>
      <c r="D29" s="12">
        <v>8395.2648023655202</v>
      </c>
      <c r="E29" s="12">
        <v>-4178.0798251550204</v>
      </c>
      <c r="F29" s="12">
        <v>-4179.15405894782</v>
      </c>
      <c r="G29" s="12">
        <v>-4182.5777812464803</v>
      </c>
      <c r="H29" s="13">
        <v>2.9071E-2</v>
      </c>
      <c r="I29" s="13">
        <v>8.0101149999999996E-2</v>
      </c>
      <c r="J29" s="13">
        <v>0.59310172000000005</v>
      </c>
      <c r="K29" s="18"/>
      <c r="L29" s="18"/>
    </row>
    <row r="30" spans="1:12" x14ac:dyDescent="0.2">
      <c r="A30" s="11" t="s">
        <v>58</v>
      </c>
      <c r="B30" s="12">
        <v>9237.4341393908308</v>
      </c>
      <c r="C30" s="12">
        <v>9245.5636714828306</v>
      </c>
      <c r="D30" s="12">
        <v>9252.2229692322398</v>
      </c>
      <c r="E30" s="12">
        <v>-4605.6757060590498</v>
      </c>
      <c r="F30" s="12">
        <v>-4608.7340976191199</v>
      </c>
      <c r="G30" s="12">
        <v>-4611.0569143569101</v>
      </c>
      <c r="H30" s="13">
        <v>0.43681829999999999</v>
      </c>
      <c r="I30" s="13">
        <v>0.2308501</v>
      </c>
      <c r="J30" s="13">
        <v>0.12711829999999999</v>
      </c>
      <c r="K30" s="18"/>
      <c r="L30" s="18"/>
    </row>
    <row r="31" spans="1:12" x14ac:dyDescent="0.2">
      <c r="A31" s="11" t="s">
        <v>64</v>
      </c>
      <c r="B31" s="12">
        <v>10762.447964995799</v>
      </c>
      <c r="C31" s="12">
        <v>10763.8730628453</v>
      </c>
      <c r="D31" s="12">
        <v>10749.3821897544</v>
      </c>
      <c r="E31" s="12">
        <v>-5368.1826000513202</v>
      </c>
      <c r="F31" s="12">
        <v>-5367.8887715863902</v>
      </c>
      <c r="G31" s="12">
        <v>-5359.6364997907403</v>
      </c>
      <c r="H31" s="13">
        <v>9.0391719999999998E-3</v>
      </c>
      <c r="I31" s="13">
        <v>3.5013610000000002E-7</v>
      </c>
      <c r="J31" s="13">
        <v>1.6934149999999999E-6</v>
      </c>
      <c r="K31" s="18"/>
      <c r="L31" s="18"/>
    </row>
    <row r="32" spans="1:12" x14ac:dyDescent="0.2">
      <c r="A32" s="11" t="s">
        <v>65</v>
      </c>
      <c r="B32" s="12">
        <v>11137.4195819263</v>
      </c>
      <c r="C32" s="12">
        <v>11139.5696679305</v>
      </c>
      <c r="D32" s="12">
        <v>11141.068513988501</v>
      </c>
      <c r="E32" s="12">
        <v>-5555.6683142083803</v>
      </c>
      <c r="F32" s="12">
        <v>-5555.7369652622701</v>
      </c>
      <c r="G32" s="12">
        <v>-5555.4795374320202</v>
      </c>
      <c r="H32" s="13">
        <v>1.3810541000000001E-2</v>
      </c>
      <c r="I32" s="13">
        <v>1.604105E-3</v>
      </c>
      <c r="J32" s="13">
        <v>9.0741380000000007E-3</v>
      </c>
      <c r="K32" s="18"/>
      <c r="L32" s="18"/>
    </row>
    <row r="33" spans="1:12" x14ac:dyDescent="0.2">
      <c r="A33" s="11" t="s">
        <v>67</v>
      </c>
      <c r="B33" s="12">
        <v>7810.3136525520704</v>
      </c>
      <c r="C33" s="12">
        <v>7789.6096258159296</v>
      </c>
      <c r="D33" s="12">
        <v>7766.2594613368601</v>
      </c>
      <c r="E33" s="12">
        <v>-3892.11532114491</v>
      </c>
      <c r="F33" s="12">
        <v>-3880.7569114481098</v>
      </c>
      <c r="G33" s="12">
        <v>-3868.07497365269</v>
      </c>
      <c r="H33" s="13">
        <v>4.6781409999999999E-8</v>
      </c>
      <c r="I33" s="13">
        <v>2.8583489999999999E-14</v>
      </c>
      <c r="J33" s="13">
        <v>1.176016E-8</v>
      </c>
      <c r="K33" s="18"/>
      <c r="L33" s="18"/>
    </row>
    <row r="34" spans="1:12" x14ac:dyDescent="0.2">
      <c r="A34" s="11" t="s">
        <v>68</v>
      </c>
      <c r="B34" s="12">
        <v>7485.1607415410799</v>
      </c>
      <c r="C34" s="12">
        <v>7459.7178917764504</v>
      </c>
      <c r="D34" s="12">
        <v>7388.6818453803899</v>
      </c>
      <c r="E34" s="12">
        <v>-3729.5391009292698</v>
      </c>
      <c r="F34" s="12">
        <v>-3715.8113160401899</v>
      </c>
      <c r="G34" s="12">
        <v>-3679.2864762292202</v>
      </c>
      <c r="H34" s="13">
        <v>3.8486940000000003E-9</v>
      </c>
      <c r="I34" s="13">
        <v>9.1408860000000001E-26</v>
      </c>
      <c r="J34" s="13">
        <v>2.749487E-19</v>
      </c>
      <c r="K34" s="18"/>
      <c r="L34" s="18"/>
    </row>
    <row r="35" spans="1:12" x14ac:dyDescent="0.2">
      <c r="A35" s="11" t="s">
        <v>69</v>
      </c>
      <c r="B35" s="12">
        <v>9246.7900000000009</v>
      </c>
      <c r="C35" s="12">
        <v>9248.7620000000006</v>
      </c>
      <c r="D35" s="12">
        <v>9239.3009999999995</v>
      </c>
      <c r="E35" s="12">
        <v>-4612.3950000000004</v>
      </c>
      <c r="F35" s="12">
        <v>-4612.3810000000003</v>
      </c>
      <c r="G35" s="12">
        <v>-4606.6499999999996</v>
      </c>
      <c r="H35" s="13">
        <v>0.86609999999999998</v>
      </c>
      <c r="I35" s="13">
        <v>3.1900000000000001E-3</v>
      </c>
      <c r="J35" s="13">
        <v>7.1000000000000002E-4</v>
      </c>
      <c r="K35" s="18"/>
      <c r="L35" s="18"/>
    </row>
    <row r="36" spans="1:12" x14ac:dyDescent="0.2">
      <c r="A36" s="11" t="s">
        <v>70</v>
      </c>
      <c r="B36" s="12">
        <v>6494.5110000000004</v>
      </c>
      <c r="C36" s="12">
        <v>6492.1540000000005</v>
      </c>
      <c r="D36" s="12">
        <v>6494.51</v>
      </c>
      <c r="E36" s="12">
        <v>-3228.2559999999999</v>
      </c>
      <c r="F36" s="12">
        <v>-3226.07</v>
      </c>
      <c r="G36" s="12">
        <v>-3228.2559999999999</v>
      </c>
      <c r="H36" s="13">
        <v>3.6847999999999999E-2</v>
      </c>
      <c r="I36" s="13">
        <v>6.9499999999999998E-4</v>
      </c>
      <c r="J36" s="13">
        <v>1.415E-3</v>
      </c>
      <c r="K36" s="18"/>
      <c r="L36" s="18"/>
    </row>
    <row r="37" spans="1:12" x14ac:dyDescent="0.2">
      <c r="A37" s="11" t="s">
        <v>71</v>
      </c>
      <c r="B37" s="12">
        <v>8234.4689999999991</v>
      </c>
      <c r="C37" s="12">
        <v>8204.1059999999998</v>
      </c>
      <c r="D37" s="12">
        <v>8103.1040000000003</v>
      </c>
      <c r="E37" s="12">
        <v>-4100.2340000000004</v>
      </c>
      <c r="F37" s="12">
        <v>-4084.0529999999999</v>
      </c>
      <c r="G37" s="12">
        <v>-4032.5520000000001</v>
      </c>
      <c r="H37" s="13">
        <v>1.28E-8</v>
      </c>
      <c r="I37" s="13">
        <v>4.0400000000000001E-30</v>
      </c>
      <c r="J37" s="13">
        <v>3.3499999999999997E-24</v>
      </c>
      <c r="K37" s="18"/>
      <c r="L37" s="18"/>
    </row>
    <row r="38" spans="1:12" x14ac:dyDescent="0.2">
      <c r="A38" s="11" t="s">
        <v>72</v>
      </c>
      <c r="B38" s="12">
        <v>9589.2999999999993</v>
      </c>
      <c r="C38" s="12">
        <v>9550.4</v>
      </c>
      <c r="D38" s="12">
        <v>9506.4</v>
      </c>
      <c r="E38" s="12">
        <v>-4775.6000000000004</v>
      </c>
      <c r="F38" s="12">
        <v>-4755.2</v>
      </c>
      <c r="G38" s="12">
        <v>-4732.2</v>
      </c>
      <c r="H38" s="13">
        <v>1.644E-10</v>
      </c>
      <c r="I38" s="33" t="s">
        <v>151</v>
      </c>
      <c r="J38" s="13">
        <v>1.153E-11</v>
      </c>
      <c r="K38" s="18"/>
      <c r="L38" s="18"/>
    </row>
    <row r="39" spans="1:12" x14ac:dyDescent="0.2">
      <c r="A39" s="11" t="s">
        <v>74</v>
      </c>
      <c r="B39" s="12">
        <v>8142.3767047618903</v>
      </c>
      <c r="C39" s="12">
        <v>8143.7202994157997</v>
      </c>
      <c r="D39" s="12">
        <v>8143.1803188783497</v>
      </c>
      <c r="E39" s="12">
        <v>-4058.1469134009799</v>
      </c>
      <c r="F39" s="12">
        <v>-4057.8123246111099</v>
      </c>
      <c r="G39" s="12">
        <v>-4056.5354897353</v>
      </c>
      <c r="H39" s="13">
        <v>5.5737516000000003E-3</v>
      </c>
      <c r="I39" s="13">
        <v>1.6386459999999999E-4</v>
      </c>
      <c r="J39" s="13">
        <v>1.7934724000000001E-3</v>
      </c>
      <c r="K39" s="18"/>
      <c r="L39" s="18"/>
    </row>
    <row r="40" spans="1:12" x14ac:dyDescent="0.2">
      <c r="A40" s="11" t="s">
        <v>76</v>
      </c>
      <c r="B40" s="12">
        <v>10087.0996115745</v>
      </c>
      <c r="C40" s="12">
        <v>10073.5994345654</v>
      </c>
      <c r="D40" s="12">
        <v>10064.708038016901</v>
      </c>
      <c r="E40" s="12">
        <v>-5030.5083950932803</v>
      </c>
      <c r="F40" s="12">
        <v>-5022.7519248384397</v>
      </c>
      <c r="G40" s="12">
        <v>-5017.2993866387596</v>
      </c>
      <c r="H40" s="13">
        <v>2.654724E-6</v>
      </c>
      <c r="I40" s="13">
        <v>2.4697209999999999E-9</v>
      </c>
      <c r="J40" s="13">
        <v>2.7444200000000001E-5</v>
      </c>
      <c r="K40" s="18"/>
      <c r="L40" s="18"/>
    </row>
    <row r="41" spans="1:12" x14ac:dyDescent="0.2">
      <c r="A41" s="11" t="s">
        <v>77</v>
      </c>
      <c r="B41" s="12">
        <v>7145.5855685730003</v>
      </c>
      <c r="C41" s="12">
        <v>7134.9891574535304</v>
      </c>
      <c r="D41" s="12">
        <v>7110.4685979978203</v>
      </c>
      <c r="E41" s="12">
        <v>-3559.7514018399402</v>
      </c>
      <c r="F41" s="12">
        <v>-3553.4468188905098</v>
      </c>
      <c r="G41" s="12">
        <v>-3540.1797039124699</v>
      </c>
      <c r="H41" s="13">
        <v>8.8705609999999994E-6</v>
      </c>
      <c r="I41" s="13">
        <v>2.3003670000000001E-12</v>
      </c>
      <c r="J41" s="13">
        <v>5.936124E-9</v>
      </c>
      <c r="K41" s="18"/>
      <c r="L41" s="18"/>
    </row>
    <row r="42" spans="1:12" x14ac:dyDescent="0.2">
      <c r="A42" s="11" t="s">
        <v>78</v>
      </c>
      <c r="B42" s="12">
        <v>10124.85</v>
      </c>
      <c r="C42" s="12">
        <v>10114.27</v>
      </c>
      <c r="D42" s="12">
        <v>10112.41</v>
      </c>
      <c r="E42" s="12">
        <v>-5051.4229999999998</v>
      </c>
      <c r="F42" s="12">
        <v>-5045.1329999999998</v>
      </c>
      <c r="G42" s="12">
        <v>-5043.2030000000004</v>
      </c>
      <c r="H42" s="13">
        <v>3.8999999999999999E-4</v>
      </c>
      <c r="I42" s="13">
        <v>2.9E-4</v>
      </c>
      <c r="J42" s="13">
        <v>4.8500000000000001E-2</v>
      </c>
      <c r="K42" s="18"/>
      <c r="L42" s="18"/>
    </row>
    <row r="43" spans="1:12" x14ac:dyDescent="0.2">
      <c r="A43" s="11" t="s">
        <v>80</v>
      </c>
      <c r="B43" s="12">
        <v>7030.3890915902803</v>
      </c>
      <c r="C43" s="12">
        <v>7015.4801531671201</v>
      </c>
      <c r="D43" s="12">
        <v>7006.2245936621102</v>
      </c>
      <c r="E43" s="12">
        <v>-3502.1531915574701</v>
      </c>
      <c r="F43" s="12">
        <v>-3493.6923493108302</v>
      </c>
      <c r="G43" s="12">
        <v>-3488.0577389770001</v>
      </c>
      <c r="H43" s="13">
        <v>7.7550689999999997E-7</v>
      </c>
      <c r="I43" s="13">
        <v>3.7314260000000002E-10</v>
      </c>
      <c r="J43" s="13">
        <v>1.306934E-5</v>
      </c>
      <c r="K43" s="18"/>
      <c r="L43" s="18"/>
    </row>
    <row r="44" spans="1:12" x14ac:dyDescent="0.2">
      <c r="A44" s="11" t="s">
        <v>81</v>
      </c>
      <c r="B44" s="12">
        <v>6849.3927195482902</v>
      </c>
      <c r="C44" s="12">
        <v>6780.5265495253198</v>
      </c>
      <c r="D44" s="12">
        <v>6687.97779698262</v>
      </c>
      <c r="E44" s="12">
        <v>-3411.6550337069302</v>
      </c>
      <c r="F44" s="12">
        <v>-3376.21558000908</v>
      </c>
      <c r="G44" s="12">
        <v>-3328.93437781889</v>
      </c>
      <c r="H44" s="13">
        <v>7.9487830000000004E-19</v>
      </c>
      <c r="I44" s="13">
        <v>5.2878450000000001E-40</v>
      </c>
      <c r="J44" s="13">
        <v>4.6217550000000002E-24</v>
      </c>
      <c r="K44" s="18"/>
      <c r="L44" s="18"/>
    </row>
    <row r="45" spans="1:12" x14ac:dyDescent="0.2">
      <c r="A45" s="11" t="s">
        <v>82</v>
      </c>
      <c r="B45" s="12">
        <v>8588.0978500839701</v>
      </c>
      <c r="C45" s="12">
        <v>8585.8748733422399</v>
      </c>
      <c r="D45" s="12">
        <v>8564.2088709448108</v>
      </c>
      <c r="E45" s="12">
        <v>-4281.0074388327303</v>
      </c>
      <c r="F45" s="12">
        <v>-4278.8895570541599</v>
      </c>
      <c r="G45" s="12">
        <v>-4267.0497034313503</v>
      </c>
      <c r="H45" s="13">
        <v>9.1135689999999998E-4</v>
      </c>
      <c r="I45" s="13">
        <v>9.35979E-10</v>
      </c>
      <c r="J45" s="13">
        <v>3.2048829999999997E-8</v>
      </c>
      <c r="K45" s="18"/>
      <c r="L45" s="18"/>
    </row>
    <row r="46" spans="1:12" x14ac:dyDescent="0.2">
      <c r="A46" s="11" t="s">
        <v>83</v>
      </c>
      <c r="B46" s="12">
        <v>7779.3893095653802</v>
      </c>
      <c r="C46" s="12">
        <v>7771.6938152509902</v>
      </c>
      <c r="D46" s="12">
        <v>7748.3121022864198</v>
      </c>
      <c r="E46" s="12">
        <v>-3876.6532629245999</v>
      </c>
      <c r="F46" s="12">
        <v>-3871.7991369248598</v>
      </c>
      <c r="G46" s="12">
        <v>-3859.10144363468</v>
      </c>
      <c r="H46" s="13">
        <v>3.9059379999999999E-5</v>
      </c>
      <c r="I46" s="13">
        <v>1.5660140000000001E-11</v>
      </c>
      <c r="J46" s="13">
        <v>9.9897520000000008E-9</v>
      </c>
      <c r="K46" s="18"/>
      <c r="L46" s="18"/>
    </row>
    <row r="47" spans="1:12" x14ac:dyDescent="0.2">
      <c r="A47" s="11" t="s">
        <v>85</v>
      </c>
      <c r="B47" s="12">
        <v>9528.6896103726503</v>
      </c>
      <c r="C47" s="12">
        <v>9518.1313194671493</v>
      </c>
      <c r="D47" s="12">
        <v>9524.5925660884895</v>
      </c>
      <c r="E47" s="12">
        <v>-4751.3034603430697</v>
      </c>
      <c r="F47" s="12">
        <v>-4745.01794330549</v>
      </c>
      <c r="G47" s="12">
        <v>-4747.2417375897003</v>
      </c>
      <c r="H47" s="13">
        <v>1.153541E-5</v>
      </c>
      <c r="I47" s="13">
        <v>2.1405940000000001E-5</v>
      </c>
      <c r="J47" s="13">
        <v>0.13232340000000001</v>
      </c>
      <c r="K47" s="18"/>
      <c r="L47" s="18"/>
    </row>
    <row r="48" spans="1:12" x14ac:dyDescent="0.2">
      <c r="A48" s="11" t="s">
        <v>86</v>
      </c>
      <c r="B48" s="12">
        <v>7864.0659146644102</v>
      </c>
      <c r="C48" s="12">
        <v>7861.9301544022001</v>
      </c>
      <c r="D48" s="12">
        <v>7866.4674911947995</v>
      </c>
      <c r="E48" s="12">
        <v>-3918.9916030945301</v>
      </c>
      <c r="F48" s="12">
        <v>-3916.9173499283702</v>
      </c>
      <c r="G48" s="12">
        <v>-3918.1791877433402</v>
      </c>
      <c r="H48" s="13">
        <v>8.4096349999999997E-4</v>
      </c>
      <c r="I48" s="13">
        <v>3.8697269999999999E-4</v>
      </c>
      <c r="J48" s="13">
        <v>3.2617579100000002E-2</v>
      </c>
      <c r="K48" s="18"/>
      <c r="L48" s="18"/>
    </row>
    <row r="49" spans="1:12" x14ac:dyDescent="0.2">
      <c r="A49" s="11" t="s">
        <v>87</v>
      </c>
      <c r="B49" s="12">
        <v>6469.2586059076202</v>
      </c>
      <c r="C49" s="12">
        <v>6468.2889767779097</v>
      </c>
      <c r="D49" s="12">
        <v>6476.7577805212504</v>
      </c>
      <c r="E49" s="12">
        <v>-3221.5879016799299</v>
      </c>
      <c r="F49" s="12">
        <v>-3220.0967068189898</v>
      </c>
      <c r="G49" s="12">
        <v>-3223.32427032435</v>
      </c>
      <c r="H49" s="13">
        <v>1.474405E-3</v>
      </c>
      <c r="I49" s="13">
        <v>4.1252820000000001E-3</v>
      </c>
      <c r="J49" s="13">
        <v>0.35070318299999997</v>
      </c>
      <c r="K49" s="18"/>
      <c r="L49" s="18"/>
    </row>
  </sheetData>
  <conditionalFormatting sqref="K5:K49">
    <cfRule type="containsText" dxfId="0" priority="1" operator="containsText" text="True">
      <formula>NOT(ISERROR(SEARCH("True",K5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798C1-7D62-2445-AD0C-71BD5D5F3AF6}">
  <dimension ref="A1:L90"/>
  <sheetViews>
    <sheetView topLeftCell="A22" workbookViewId="0">
      <selection activeCell="A73" sqref="A73:XFD75"/>
    </sheetView>
  </sheetViews>
  <sheetFormatPr baseColWidth="10" defaultRowHeight="16" x14ac:dyDescent="0.2"/>
  <cols>
    <col min="1" max="1" width="30.33203125" style="11" bestFit="1" customWidth="1"/>
    <col min="2" max="3" width="17.5" style="11" customWidth="1"/>
    <col min="4" max="4" width="19.1640625" style="11" customWidth="1"/>
    <col min="5" max="5" width="18.6640625" style="11" customWidth="1"/>
    <col min="6" max="6" width="28" style="11" customWidth="1"/>
    <col min="7" max="7" width="33.1640625" style="11" customWidth="1"/>
    <col min="8" max="9" width="21.33203125" style="11" customWidth="1"/>
    <col min="10" max="10" width="30.33203125" style="11" customWidth="1"/>
    <col min="11" max="11" width="12.1640625" style="11" bestFit="1" customWidth="1"/>
    <col min="12" max="12" width="12.5" style="11" bestFit="1" customWidth="1"/>
    <col min="13" max="16384" width="10.83203125" style="11"/>
  </cols>
  <sheetData>
    <row r="1" spans="1:12" s="30" customFormat="1" x14ac:dyDescent="0.2">
      <c r="A1" s="42" t="s">
        <v>139</v>
      </c>
      <c r="C1" s="31"/>
      <c r="D1" s="31"/>
      <c r="E1" s="31"/>
    </row>
    <row r="2" spans="1:12" s="30" customFormat="1" x14ac:dyDescent="0.2">
      <c r="A2" s="17" t="s">
        <v>143</v>
      </c>
      <c r="B2" s="30" t="s">
        <v>101</v>
      </c>
      <c r="C2" s="30" t="s">
        <v>102</v>
      </c>
      <c r="D2" s="30" t="s">
        <v>108</v>
      </c>
      <c r="E2" s="30" t="s">
        <v>107</v>
      </c>
      <c r="F2" s="30" t="s">
        <v>103</v>
      </c>
      <c r="G2" s="30" t="s">
        <v>104</v>
      </c>
      <c r="H2" s="30" t="s">
        <v>105</v>
      </c>
      <c r="I2" s="30" t="s">
        <v>106</v>
      </c>
    </row>
    <row r="3" spans="1:12" x14ac:dyDescent="0.2">
      <c r="A3" s="11" t="s">
        <v>0</v>
      </c>
      <c r="B3" s="13"/>
      <c r="C3" s="13"/>
      <c r="D3" s="13"/>
      <c r="E3" s="43" t="b">
        <v>1</v>
      </c>
    </row>
    <row r="4" spans="1:12" x14ac:dyDescent="0.2">
      <c r="A4" s="11" t="s">
        <v>1</v>
      </c>
      <c r="B4" s="13"/>
      <c r="C4" s="13"/>
      <c r="D4" s="13"/>
      <c r="E4" s="13"/>
      <c r="I4" s="43" t="b">
        <v>1</v>
      </c>
      <c r="L4" s="13"/>
    </row>
    <row r="5" spans="1:12" x14ac:dyDescent="0.2">
      <c r="A5" s="11" t="s">
        <v>2</v>
      </c>
      <c r="C5" s="43" t="b">
        <v>1</v>
      </c>
      <c r="L5" s="13"/>
    </row>
    <row r="6" spans="1:12" x14ac:dyDescent="0.2">
      <c r="A6" s="11" t="s">
        <v>3</v>
      </c>
      <c r="B6" s="13"/>
      <c r="D6" s="13"/>
      <c r="E6" s="13"/>
      <c r="G6" s="43" t="b">
        <v>1</v>
      </c>
      <c r="L6" s="13"/>
    </row>
    <row r="7" spans="1:12" x14ac:dyDescent="0.2">
      <c r="A7" s="11" t="s">
        <v>4</v>
      </c>
      <c r="B7" s="13"/>
      <c r="C7" s="13"/>
      <c r="D7" s="13"/>
      <c r="E7" s="13"/>
      <c r="I7" s="43" t="b">
        <v>1</v>
      </c>
    </row>
    <row r="8" spans="1:12" x14ac:dyDescent="0.2">
      <c r="A8" s="11" t="s">
        <v>5</v>
      </c>
      <c r="B8" s="13"/>
      <c r="C8" s="13"/>
      <c r="D8" s="13"/>
      <c r="E8" s="13"/>
      <c r="G8" s="43" t="b">
        <v>1</v>
      </c>
    </row>
    <row r="9" spans="1:12" x14ac:dyDescent="0.2">
      <c r="A9" s="11" t="s">
        <v>6</v>
      </c>
      <c r="C9" s="43" t="b">
        <v>1</v>
      </c>
    </row>
    <row r="10" spans="1:12" x14ac:dyDescent="0.2">
      <c r="A10" s="11" t="s">
        <v>7</v>
      </c>
      <c r="C10" s="43" t="b">
        <v>1</v>
      </c>
      <c r="I10" s="44"/>
      <c r="L10" s="13"/>
    </row>
    <row r="11" spans="1:12" x14ac:dyDescent="0.2">
      <c r="A11" s="11" t="s">
        <v>8</v>
      </c>
      <c r="B11" s="13"/>
      <c r="C11" s="43" t="b">
        <v>1</v>
      </c>
      <c r="D11" s="13"/>
      <c r="G11" s="44"/>
    </row>
    <row r="12" spans="1:12" x14ac:dyDescent="0.2">
      <c r="A12" s="11" t="s">
        <v>9</v>
      </c>
      <c r="B12" s="13"/>
      <c r="C12" s="13"/>
      <c r="D12" s="13"/>
      <c r="E12" s="13"/>
      <c r="G12" s="43" t="b">
        <v>1</v>
      </c>
    </row>
    <row r="13" spans="1:12" x14ac:dyDescent="0.2">
      <c r="A13" s="11" t="s">
        <v>10</v>
      </c>
      <c r="B13" s="13"/>
      <c r="C13" s="43" t="b">
        <v>1</v>
      </c>
      <c r="D13" s="13"/>
      <c r="E13" s="13"/>
      <c r="L13" s="13"/>
    </row>
    <row r="14" spans="1:12" x14ac:dyDescent="0.2">
      <c r="A14" s="11" t="s">
        <v>11</v>
      </c>
      <c r="C14" s="43" t="b">
        <v>1</v>
      </c>
      <c r="G14" s="44"/>
    </row>
    <row r="15" spans="1:12" x14ac:dyDescent="0.2">
      <c r="A15" s="11" t="s">
        <v>12</v>
      </c>
      <c r="B15" s="13"/>
      <c r="C15" s="13"/>
      <c r="D15" s="13"/>
      <c r="E15" s="13"/>
      <c r="G15" s="43" t="b">
        <v>1</v>
      </c>
    </row>
    <row r="16" spans="1:12" x14ac:dyDescent="0.2">
      <c r="A16" s="11" t="s">
        <v>13</v>
      </c>
      <c r="C16" s="43" t="b">
        <v>1</v>
      </c>
    </row>
    <row r="17" spans="1:12" x14ac:dyDescent="0.2">
      <c r="A17" s="11" t="s">
        <v>14</v>
      </c>
      <c r="B17" s="13"/>
      <c r="C17" s="13"/>
      <c r="D17" s="13"/>
      <c r="E17" s="13"/>
      <c r="G17" s="43" t="b">
        <v>1</v>
      </c>
    </row>
    <row r="18" spans="1:12" x14ac:dyDescent="0.2">
      <c r="A18" s="11" t="s">
        <v>15</v>
      </c>
      <c r="B18" s="13"/>
      <c r="C18" s="13"/>
      <c r="D18" s="13"/>
      <c r="E18" s="13"/>
      <c r="G18" s="43" t="b">
        <v>1</v>
      </c>
    </row>
    <row r="19" spans="1:12" x14ac:dyDescent="0.2">
      <c r="A19" s="11" t="s">
        <v>16</v>
      </c>
      <c r="C19" s="43" t="b">
        <v>1</v>
      </c>
    </row>
    <row r="20" spans="1:12" x14ac:dyDescent="0.2">
      <c r="A20" s="11" t="s">
        <v>17</v>
      </c>
      <c r="B20" s="13"/>
      <c r="C20" s="13"/>
      <c r="D20" s="13"/>
      <c r="E20" s="13"/>
      <c r="G20" s="43" t="b">
        <v>1</v>
      </c>
    </row>
    <row r="21" spans="1:12" x14ac:dyDescent="0.2">
      <c r="A21" s="11" t="s">
        <v>18</v>
      </c>
      <c r="B21" s="13"/>
      <c r="C21" s="13"/>
      <c r="D21" s="13"/>
      <c r="E21" s="43" t="b">
        <v>1</v>
      </c>
    </row>
    <row r="22" spans="1:12" x14ac:dyDescent="0.2">
      <c r="A22" s="11" t="s">
        <v>19</v>
      </c>
      <c r="E22" s="43" t="b">
        <v>1</v>
      </c>
      <c r="G22" s="44"/>
      <c r="I22" s="44"/>
    </row>
    <row r="23" spans="1:12" x14ac:dyDescent="0.2">
      <c r="A23" s="11" t="s">
        <v>20</v>
      </c>
      <c r="C23" s="43" t="b">
        <v>1</v>
      </c>
      <c r="E23" s="45"/>
      <c r="G23" s="44"/>
    </row>
    <row r="24" spans="1:12" x14ac:dyDescent="0.2">
      <c r="A24" s="11" t="s">
        <v>21</v>
      </c>
      <c r="C24" s="43" t="b">
        <v>1</v>
      </c>
    </row>
    <row r="25" spans="1:12" x14ac:dyDescent="0.2">
      <c r="A25" s="11" t="s">
        <v>22</v>
      </c>
      <c r="C25" s="43" t="b">
        <v>1</v>
      </c>
      <c r="E25" s="45"/>
      <c r="I25" s="44"/>
    </row>
    <row r="26" spans="1:12" x14ac:dyDescent="0.2">
      <c r="A26" s="11" t="s">
        <v>23</v>
      </c>
      <c r="B26" s="13"/>
      <c r="C26" s="43" t="b">
        <v>1</v>
      </c>
      <c r="D26" s="13"/>
      <c r="E26" s="13"/>
      <c r="G26" s="13"/>
    </row>
    <row r="27" spans="1:12" x14ac:dyDescent="0.2">
      <c r="A27" s="11" t="s">
        <v>24</v>
      </c>
      <c r="E27" s="43" t="b">
        <v>1</v>
      </c>
      <c r="I27" s="44"/>
      <c r="L27" s="13"/>
    </row>
    <row r="28" spans="1:12" x14ac:dyDescent="0.2">
      <c r="A28" s="11" t="s">
        <v>25</v>
      </c>
      <c r="C28" s="43" t="b">
        <v>1</v>
      </c>
      <c r="E28" s="45"/>
      <c r="I28" s="44"/>
      <c r="L28" s="13"/>
    </row>
    <row r="29" spans="1:12" x14ac:dyDescent="0.2">
      <c r="A29" s="11" t="s">
        <v>26</v>
      </c>
      <c r="C29" s="43" t="b">
        <v>1</v>
      </c>
      <c r="E29" s="45"/>
      <c r="I29" s="44"/>
    </row>
    <row r="30" spans="1:12" x14ac:dyDescent="0.2">
      <c r="A30" s="11" t="s">
        <v>27</v>
      </c>
      <c r="B30" s="13"/>
      <c r="C30" s="13"/>
      <c r="D30" s="13"/>
      <c r="E30" s="43" t="b">
        <v>1</v>
      </c>
      <c r="L30" s="13"/>
    </row>
    <row r="31" spans="1:12" x14ac:dyDescent="0.2">
      <c r="A31" s="11" t="s">
        <v>28</v>
      </c>
      <c r="B31" s="13"/>
      <c r="C31" s="13"/>
      <c r="D31" s="13"/>
      <c r="E31" s="13"/>
      <c r="G31" s="43" t="b">
        <v>1</v>
      </c>
      <c r="L31" s="13"/>
    </row>
    <row r="32" spans="1:12" x14ac:dyDescent="0.2">
      <c r="A32" s="11" t="s">
        <v>29</v>
      </c>
      <c r="B32" s="13"/>
      <c r="C32" s="13"/>
      <c r="D32" s="13"/>
      <c r="E32" s="13"/>
      <c r="G32" s="43" t="b">
        <v>1</v>
      </c>
      <c r="L32" s="13"/>
    </row>
    <row r="33" spans="1:12" x14ac:dyDescent="0.2">
      <c r="A33" s="11" t="s">
        <v>30</v>
      </c>
      <c r="B33" s="13"/>
      <c r="C33" s="13"/>
      <c r="D33" s="13"/>
      <c r="E33" s="13"/>
      <c r="G33" s="43" t="b">
        <v>1</v>
      </c>
      <c r="L33" s="13"/>
    </row>
    <row r="34" spans="1:12" x14ac:dyDescent="0.2">
      <c r="A34" s="11" t="s">
        <v>31</v>
      </c>
      <c r="C34" s="43" t="b">
        <v>1</v>
      </c>
      <c r="G34" s="44"/>
      <c r="L34" s="13"/>
    </row>
    <row r="35" spans="1:12" x14ac:dyDescent="0.2">
      <c r="A35" s="11" t="s">
        <v>32</v>
      </c>
      <c r="C35" s="43" t="b">
        <v>1</v>
      </c>
      <c r="E35" s="46"/>
    </row>
    <row r="36" spans="1:12" x14ac:dyDescent="0.2">
      <c r="A36" s="11" t="s">
        <v>33</v>
      </c>
      <c r="B36" s="13"/>
      <c r="C36" s="13"/>
      <c r="D36" s="13"/>
      <c r="E36" s="13"/>
      <c r="I36" s="43" t="b">
        <v>1</v>
      </c>
    </row>
    <row r="37" spans="1:12" x14ac:dyDescent="0.2">
      <c r="A37" s="11" t="s">
        <v>34</v>
      </c>
      <c r="B37" s="13"/>
      <c r="C37" s="13"/>
      <c r="D37" s="13"/>
      <c r="E37" s="13"/>
      <c r="I37" s="43" t="b">
        <v>1</v>
      </c>
    </row>
    <row r="38" spans="1:12" x14ac:dyDescent="0.2">
      <c r="A38" s="11" t="s">
        <v>35</v>
      </c>
      <c r="B38" s="13"/>
      <c r="C38" s="13"/>
      <c r="D38" s="13"/>
      <c r="E38" s="13"/>
      <c r="G38" s="43" t="b">
        <v>1</v>
      </c>
      <c r="L38" s="13"/>
    </row>
    <row r="39" spans="1:12" x14ac:dyDescent="0.2">
      <c r="A39" s="11" t="s">
        <v>36</v>
      </c>
      <c r="C39" s="43" t="b">
        <v>1</v>
      </c>
    </row>
    <row r="40" spans="1:12" x14ac:dyDescent="0.2">
      <c r="A40" s="11" t="s">
        <v>37</v>
      </c>
      <c r="B40" s="13"/>
      <c r="C40" s="13"/>
      <c r="D40" s="13"/>
      <c r="E40" s="13"/>
      <c r="I40" s="43" t="b">
        <v>1</v>
      </c>
      <c r="K40" s="13"/>
      <c r="L40" s="13"/>
    </row>
    <row r="41" spans="1:12" x14ac:dyDescent="0.2">
      <c r="A41" s="11" t="s">
        <v>38</v>
      </c>
      <c r="B41" s="13"/>
      <c r="C41" s="13"/>
      <c r="D41" s="13"/>
      <c r="E41" s="13"/>
      <c r="I41" s="43" t="b">
        <v>1</v>
      </c>
      <c r="K41" s="13"/>
      <c r="L41" s="13"/>
    </row>
    <row r="42" spans="1:12" x14ac:dyDescent="0.2">
      <c r="A42" s="11" t="s">
        <v>39</v>
      </c>
      <c r="B42" s="13"/>
      <c r="C42" s="13"/>
      <c r="D42" s="13"/>
      <c r="E42" s="13"/>
      <c r="G42" s="43" t="b">
        <v>1</v>
      </c>
      <c r="K42" s="13"/>
      <c r="L42" s="13"/>
    </row>
    <row r="43" spans="1:12" x14ac:dyDescent="0.2">
      <c r="A43" s="11" t="s">
        <v>40</v>
      </c>
      <c r="C43" s="43" t="b">
        <v>1</v>
      </c>
    </row>
    <row r="44" spans="1:12" x14ac:dyDescent="0.2">
      <c r="A44" s="11" t="s">
        <v>41</v>
      </c>
      <c r="C44" s="43" t="b">
        <v>1</v>
      </c>
    </row>
    <row r="45" spans="1:12" x14ac:dyDescent="0.2">
      <c r="A45" s="11" t="s">
        <v>42</v>
      </c>
      <c r="B45" s="13"/>
      <c r="C45" s="13"/>
      <c r="D45" s="13"/>
      <c r="E45" s="13"/>
      <c r="G45" s="43" t="b">
        <v>1</v>
      </c>
    </row>
    <row r="46" spans="1:12" x14ac:dyDescent="0.2">
      <c r="A46" s="11" t="s">
        <v>43</v>
      </c>
      <c r="B46" s="13"/>
      <c r="C46" s="13"/>
      <c r="D46" s="13"/>
      <c r="E46" s="13"/>
      <c r="I46" s="43" t="b">
        <v>1</v>
      </c>
    </row>
    <row r="47" spans="1:12" x14ac:dyDescent="0.2">
      <c r="A47" s="11" t="s">
        <v>44</v>
      </c>
      <c r="B47" s="13"/>
      <c r="C47" s="13"/>
      <c r="D47" s="13"/>
      <c r="E47" s="13"/>
      <c r="G47" s="43" t="b">
        <v>1</v>
      </c>
    </row>
    <row r="48" spans="1:12" x14ac:dyDescent="0.2">
      <c r="A48" s="11" t="s">
        <v>45</v>
      </c>
      <c r="E48" s="43" t="b">
        <v>1</v>
      </c>
      <c r="I48" s="44"/>
    </row>
    <row r="49" spans="1:12" x14ac:dyDescent="0.2">
      <c r="A49" s="11" t="s">
        <v>46</v>
      </c>
      <c r="B49" s="13"/>
      <c r="C49" s="13"/>
      <c r="D49" s="13"/>
      <c r="E49" s="13"/>
      <c r="I49" s="43" t="b">
        <v>1</v>
      </c>
    </row>
    <row r="50" spans="1:12" x14ac:dyDescent="0.2">
      <c r="A50" s="11" t="s">
        <v>47</v>
      </c>
      <c r="C50" s="43" t="b">
        <v>1</v>
      </c>
    </row>
    <row r="51" spans="1:12" x14ac:dyDescent="0.2">
      <c r="A51" s="11" t="s">
        <v>48</v>
      </c>
      <c r="B51" s="13"/>
      <c r="C51" s="13"/>
      <c r="D51" s="13"/>
      <c r="E51" s="13"/>
      <c r="G51" s="43" t="b">
        <v>1</v>
      </c>
    </row>
    <row r="52" spans="1:12" x14ac:dyDescent="0.2">
      <c r="A52" s="11" t="s">
        <v>49</v>
      </c>
      <c r="C52" s="43" t="b">
        <v>1</v>
      </c>
      <c r="G52" s="44"/>
      <c r="K52" s="13"/>
      <c r="L52" s="13"/>
    </row>
    <row r="53" spans="1:12" x14ac:dyDescent="0.2">
      <c r="A53" s="11" t="s">
        <v>50</v>
      </c>
      <c r="C53" s="43" t="b">
        <v>1</v>
      </c>
    </row>
    <row r="54" spans="1:12" x14ac:dyDescent="0.2">
      <c r="A54" s="11" t="s">
        <v>51</v>
      </c>
      <c r="B54" s="13"/>
      <c r="C54" s="13"/>
      <c r="D54" s="13"/>
      <c r="E54" s="13"/>
      <c r="G54" s="43" t="b">
        <v>1</v>
      </c>
    </row>
    <row r="55" spans="1:12" x14ac:dyDescent="0.2">
      <c r="A55" s="11" t="s">
        <v>52</v>
      </c>
      <c r="C55" s="43" t="b">
        <v>1</v>
      </c>
      <c r="K55" s="13"/>
      <c r="L55" s="13"/>
    </row>
    <row r="56" spans="1:12" x14ac:dyDescent="0.2">
      <c r="A56" s="11" t="s">
        <v>53</v>
      </c>
      <c r="C56" s="43" t="b">
        <v>1</v>
      </c>
      <c r="I56" s="44"/>
      <c r="K56" s="13"/>
      <c r="L56" s="13"/>
    </row>
    <row r="57" spans="1:12" x14ac:dyDescent="0.2">
      <c r="A57" s="11" t="s">
        <v>54</v>
      </c>
      <c r="B57" s="13"/>
      <c r="C57" s="13"/>
      <c r="D57" s="13"/>
      <c r="E57" s="13"/>
      <c r="G57" s="43" t="b">
        <v>1</v>
      </c>
    </row>
    <row r="58" spans="1:12" x14ac:dyDescent="0.2">
      <c r="A58" s="11" t="s">
        <v>55</v>
      </c>
      <c r="C58" s="43" t="b">
        <v>1</v>
      </c>
    </row>
    <row r="59" spans="1:12" x14ac:dyDescent="0.2">
      <c r="A59" s="11" t="s">
        <v>56</v>
      </c>
      <c r="C59" s="43" t="b">
        <v>1</v>
      </c>
      <c r="G59" s="44"/>
      <c r="K59" s="13"/>
      <c r="L59" s="13"/>
    </row>
    <row r="60" spans="1:12" x14ac:dyDescent="0.2">
      <c r="A60" s="11" t="s">
        <v>57</v>
      </c>
      <c r="C60" s="43" t="b">
        <v>1</v>
      </c>
      <c r="I60" s="44"/>
      <c r="K60" s="13"/>
      <c r="L60" s="13"/>
    </row>
    <row r="61" spans="1:12" x14ac:dyDescent="0.2">
      <c r="A61" s="11" t="s">
        <v>58</v>
      </c>
      <c r="B61" s="13"/>
      <c r="C61" s="13"/>
      <c r="D61" s="13"/>
      <c r="E61" s="13"/>
      <c r="G61" s="43" t="b">
        <v>1</v>
      </c>
    </row>
    <row r="62" spans="1:12" x14ac:dyDescent="0.2">
      <c r="A62" s="11" t="s">
        <v>59</v>
      </c>
      <c r="C62" s="43" t="b">
        <v>1</v>
      </c>
      <c r="E62" s="46"/>
      <c r="K62" s="13"/>
      <c r="L62" s="13"/>
    </row>
    <row r="63" spans="1:12" x14ac:dyDescent="0.2">
      <c r="A63" s="11" t="s">
        <v>60</v>
      </c>
      <c r="C63" s="43" t="b">
        <v>1</v>
      </c>
      <c r="K63" s="13"/>
      <c r="L63" s="13"/>
    </row>
    <row r="64" spans="1:12" x14ac:dyDescent="0.2">
      <c r="A64" s="11" t="s">
        <v>61</v>
      </c>
      <c r="C64" s="43" t="b">
        <v>1</v>
      </c>
      <c r="K64" s="13"/>
      <c r="L64" s="13"/>
    </row>
    <row r="65" spans="1:12" x14ac:dyDescent="0.2">
      <c r="A65" s="11" t="s">
        <v>62</v>
      </c>
      <c r="C65" s="43" t="b">
        <v>1</v>
      </c>
      <c r="G65" s="44"/>
      <c r="K65" s="13"/>
      <c r="L65" s="13"/>
    </row>
    <row r="66" spans="1:12" x14ac:dyDescent="0.2">
      <c r="A66" s="11" t="s">
        <v>63</v>
      </c>
      <c r="C66" s="43" t="b">
        <v>1</v>
      </c>
    </row>
    <row r="67" spans="1:12" x14ac:dyDescent="0.2">
      <c r="A67" s="11" t="s">
        <v>64</v>
      </c>
      <c r="B67" s="13"/>
      <c r="C67" s="13"/>
      <c r="D67" s="13"/>
      <c r="E67" s="13"/>
      <c r="I67" s="43" t="b">
        <v>1</v>
      </c>
      <c r="K67" s="13"/>
      <c r="L67" s="13"/>
    </row>
    <row r="68" spans="1:12" x14ac:dyDescent="0.2">
      <c r="A68" s="11" t="s">
        <v>65</v>
      </c>
      <c r="B68" s="13"/>
      <c r="C68" s="13"/>
      <c r="D68" s="13"/>
      <c r="E68" s="46"/>
      <c r="G68" s="43" t="b">
        <v>1</v>
      </c>
      <c r="K68" s="13"/>
      <c r="L68" s="13"/>
    </row>
    <row r="69" spans="1:12" x14ac:dyDescent="0.2">
      <c r="A69" s="11" t="s">
        <v>66</v>
      </c>
      <c r="C69" s="43" t="b">
        <v>1</v>
      </c>
      <c r="G69" s="44"/>
      <c r="K69" s="13"/>
      <c r="L69" s="13"/>
    </row>
    <row r="70" spans="1:12" x14ac:dyDescent="0.2">
      <c r="A70" s="11" t="s">
        <v>67</v>
      </c>
      <c r="B70" s="13"/>
      <c r="C70" s="13"/>
      <c r="D70" s="13"/>
      <c r="E70" s="13"/>
      <c r="I70" s="43" t="b">
        <v>1</v>
      </c>
      <c r="K70" s="13"/>
      <c r="L70" s="13"/>
    </row>
    <row r="71" spans="1:12" x14ac:dyDescent="0.2">
      <c r="A71" s="11" t="s">
        <v>68</v>
      </c>
      <c r="B71" s="13"/>
      <c r="C71" s="13"/>
      <c r="D71" s="13"/>
      <c r="E71" s="13"/>
      <c r="I71" s="43" t="b">
        <v>1</v>
      </c>
      <c r="K71" s="13"/>
      <c r="L71" s="13"/>
    </row>
    <row r="72" spans="1:12" x14ac:dyDescent="0.2">
      <c r="A72" s="11" t="s">
        <v>69</v>
      </c>
      <c r="B72" s="13"/>
      <c r="C72" s="13"/>
      <c r="D72" s="13"/>
      <c r="E72" s="13"/>
      <c r="F72" s="43" t="b">
        <v>1</v>
      </c>
      <c r="K72" s="13"/>
      <c r="L72" s="13"/>
    </row>
    <row r="73" spans="1:12" x14ac:dyDescent="0.2">
      <c r="A73" s="11" t="s">
        <v>70</v>
      </c>
      <c r="B73" s="13"/>
      <c r="C73" s="13"/>
      <c r="D73" s="13"/>
      <c r="E73" s="13"/>
      <c r="G73" s="43" t="b">
        <v>1</v>
      </c>
    </row>
    <row r="74" spans="1:12" x14ac:dyDescent="0.2">
      <c r="A74" s="11" t="s">
        <v>71</v>
      </c>
      <c r="B74" s="13"/>
      <c r="C74" s="13"/>
      <c r="D74" s="13"/>
      <c r="I74" s="43" t="b">
        <v>1</v>
      </c>
    </row>
    <row r="75" spans="1:12" x14ac:dyDescent="0.2">
      <c r="A75" s="11" t="s">
        <v>72</v>
      </c>
      <c r="B75" s="13"/>
      <c r="C75" s="13"/>
      <c r="D75" s="13"/>
      <c r="E75" s="13"/>
      <c r="I75" s="43" t="b">
        <v>1</v>
      </c>
    </row>
    <row r="76" spans="1:12" x14ac:dyDescent="0.2">
      <c r="A76" s="11" t="s">
        <v>73</v>
      </c>
      <c r="B76" s="13"/>
      <c r="C76" s="43" t="b">
        <v>1</v>
      </c>
      <c r="D76" s="13"/>
      <c r="G76" s="44"/>
    </row>
    <row r="77" spans="1:12" x14ac:dyDescent="0.2">
      <c r="A77" s="11" t="s">
        <v>74</v>
      </c>
      <c r="B77" s="13"/>
      <c r="C77" s="13"/>
      <c r="D77" s="13"/>
      <c r="E77" s="13"/>
      <c r="G77" s="43" t="b">
        <v>1</v>
      </c>
    </row>
    <row r="78" spans="1:12" x14ac:dyDescent="0.2">
      <c r="A78" s="11" t="s">
        <v>75</v>
      </c>
      <c r="E78" s="43" t="b">
        <v>1</v>
      </c>
    </row>
    <row r="79" spans="1:12" x14ac:dyDescent="0.2">
      <c r="A79" s="11" t="s">
        <v>76</v>
      </c>
      <c r="B79" s="13"/>
      <c r="C79" s="13"/>
      <c r="D79" s="13"/>
      <c r="E79" s="13"/>
      <c r="G79" s="43" t="b">
        <v>1</v>
      </c>
    </row>
    <row r="80" spans="1:12" x14ac:dyDescent="0.2">
      <c r="A80" s="11" t="s">
        <v>77</v>
      </c>
      <c r="B80" s="13"/>
      <c r="C80" s="13"/>
      <c r="D80" s="13"/>
      <c r="E80" s="13"/>
      <c r="G80" s="43" t="b">
        <v>1</v>
      </c>
    </row>
    <row r="81" spans="1:9" x14ac:dyDescent="0.2">
      <c r="A81" s="11" t="s">
        <v>78</v>
      </c>
      <c r="B81" s="13"/>
      <c r="D81" s="13"/>
      <c r="E81" s="13"/>
      <c r="F81" s="43" t="b">
        <v>1</v>
      </c>
    </row>
    <row r="82" spans="1:9" x14ac:dyDescent="0.2">
      <c r="A82" s="11" t="s">
        <v>79</v>
      </c>
      <c r="C82" s="43" t="b">
        <v>1</v>
      </c>
      <c r="G82" s="44"/>
    </row>
    <row r="83" spans="1:9" x14ac:dyDescent="0.2">
      <c r="A83" s="11" t="s">
        <v>80</v>
      </c>
      <c r="B83" s="13"/>
      <c r="C83" s="13"/>
      <c r="D83" s="13"/>
      <c r="E83" s="13"/>
      <c r="G83" s="43" t="b">
        <v>1</v>
      </c>
    </row>
    <row r="84" spans="1:9" x14ac:dyDescent="0.2">
      <c r="A84" s="11" t="s">
        <v>81</v>
      </c>
      <c r="B84" s="13"/>
      <c r="C84" s="13"/>
      <c r="D84" s="13"/>
      <c r="E84" s="13"/>
      <c r="I84" s="43" t="b">
        <v>1</v>
      </c>
    </row>
    <row r="85" spans="1:9" x14ac:dyDescent="0.2">
      <c r="A85" s="11" t="s">
        <v>82</v>
      </c>
      <c r="B85" s="13"/>
      <c r="C85" s="13"/>
      <c r="D85" s="13"/>
      <c r="E85" s="13"/>
      <c r="I85" s="43" t="b">
        <v>1</v>
      </c>
    </row>
    <row r="86" spans="1:9" x14ac:dyDescent="0.2">
      <c r="A86" s="11" t="s">
        <v>83</v>
      </c>
      <c r="B86" s="13"/>
      <c r="C86" s="13"/>
      <c r="D86" s="13"/>
      <c r="E86" s="13"/>
      <c r="I86" s="43" t="b">
        <v>1</v>
      </c>
    </row>
    <row r="87" spans="1:9" x14ac:dyDescent="0.2">
      <c r="A87" s="11" t="s">
        <v>84</v>
      </c>
      <c r="E87" s="43" t="b">
        <v>1</v>
      </c>
    </row>
    <row r="88" spans="1:9" x14ac:dyDescent="0.2">
      <c r="A88" s="11" t="s">
        <v>85</v>
      </c>
      <c r="B88" s="13"/>
      <c r="C88" s="13"/>
      <c r="D88" s="13"/>
      <c r="E88" s="13"/>
      <c r="G88" s="43" t="b">
        <v>1</v>
      </c>
    </row>
    <row r="89" spans="1:9" x14ac:dyDescent="0.2">
      <c r="A89" s="11" t="s">
        <v>86</v>
      </c>
      <c r="B89" s="13"/>
      <c r="C89" s="13"/>
      <c r="D89" s="13"/>
      <c r="E89" s="13"/>
      <c r="G89" s="43" t="b">
        <v>1</v>
      </c>
    </row>
    <row r="90" spans="1:9" x14ac:dyDescent="0.2">
      <c r="A90" s="11" t="s">
        <v>87</v>
      </c>
      <c r="B90" s="13"/>
      <c r="C90" s="13"/>
      <c r="D90" s="13"/>
      <c r="E90" s="13"/>
      <c r="G90" s="43" t="b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1A6BD-908F-B148-8BE2-B209F7E1AAA4}">
  <dimension ref="A1:AN57"/>
  <sheetViews>
    <sheetView topLeftCell="A37" workbookViewId="0">
      <selection activeCell="AM4" sqref="A1:AM32"/>
    </sheetView>
  </sheetViews>
  <sheetFormatPr baseColWidth="10" defaultRowHeight="16" customHeight="1" x14ac:dyDescent="0.2"/>
  <cols>
    <col min="1" max="1" width="30.33203125" style="35" bestFit="1" customWidth="1"/>
    <col min="2" max="2" width="12.83203125" style="35" customWidth="1"/>
    <col min="3" max="3" width="12.1640625" style="35" customWidth="1"/>
    <col min="4" max="4" width="12.83203125" style="35" customWidth="1"/>
    <col min="5" max="5" width="10.6640625" style="35" customWidth="1"/>
    <col min="6" max="38" width="10.83203125" style="35" customWidth="1"/>
    <col min="39" max="16384" width="10.83203125" style="35"/>
  </cols>
  <sheetData>
    <row r="1" spans="1:39" s="14" customFormat="1" ht="16" customHeight="1" x14ac:dyDescent="0.2">
      <c r="A1" s="14" t="s">
        <v>138</v>
      </c>
    </row>
    <row r="2" spans="1:39" s="14" customFormat="1" ht="16" customHeight="1" x14ac:dyDescent="0.2">
      <c r="B2" s="49" t="s">
        <v>88</v>
      </c>
      <c r="C2" s="49"/>
      <c r="D2" s="49"/>
      <c r="E2" s="49"/>
      <c r="F2" s="49" t="s">
        <v>93</v>
      </c>
      <c r="G2" s="49"/>
      <c r="H2" s="49"/>
      <c r="I2" s="49"/>
      <c r="J2" s="49" t="s">
        <v>94</v>
      </c>
      <c r="K2" s="49"/>
      <c r="L2" s="49"/>
      <c r="M2" s="49"/>
      <c r="N2" s="49" t="s">
        <v>150</v>
      </c>
      <c r="O2" s="49"/>
      <c r="P2" s="49"/>
      <c r="Q2" s="49"/>
      <c r="R2" s="49" t="s">
        <v>95</v>
      </c>
      <c r="S2" s="49"/>
      <c r="T2" s="49"/>
      <c r="U2" s="49"/>
      <c r="V2" s="49" t="s">
        <v>96</v>
      </c>
      <c r="W2" s="49"/>
      <c r="X2" s="49"/>
      <c r="Y2" s="49"/>
      <c r="Z2" s="49" t="s">
        <v>236</v>
      </c>
      <c r="AA2" s="49"/>
      <c r="AB2" s="49"/>
      <c r="AC2" s="49"/>
      <c r="AD2" s="49" t="s">
        <v>237</v>
      </c>
      <c r="AE2" s="49"/>
      <c r="AF2" s="49"/>
      <c r="AG2" s="49"/>
      <c r="AH2" s="49" t="s">
        <v>97</v>
      </c>
      <c r="AI2" s="49"/>
      <c r="AJ2" s="49"/>
      <c r="AK2" s="49"/>
    </row>
    <row r="3" spans="1:39" s="14" customFormat="1" ht="16" customHeight="1" x14ac:dyDescent="0.2">
      <c r="A3" s="34" t="s">
        <v>143</v>
      </c>
      <c r="B3" s="14" t="s">
        <v>89</v>
      </c>
      <c r="C3" s="14" t="s">
        <v>90</v>
      </c>
      <c r="D3" s="14" t="s">
        <v>91</v>
      </c>
      <c r="E3" s="14" t="s">
        <v>92</v>
      </c>
      <c r="F3" s="14" t="s">
        <v>89</v>
      </c>
      <c r="G3" s="14" t="s">
        <v>90</v>
      </c>
      <c r="H3" s="14" t="s">
        <v>91</v>
      </c>
      <c r="I3" s="14" t="s">
        <v>92</v>
      </c>
      <c r="J3" s="14" t="s">
        <v>89</v>
      </c>
      <c r="K3" s="14" t="s">
        <v>90</v>
      </c>
      <c r="L3" s="14" t="s">
        <v>91</v>
      </c>
      <c r="M3" s="14" t="s">
        <v>92</v>
      </c>
      <c r="N3" s="14" t="s">
        <v>89</v>
      </c>
      <c r="O3" s="14" t="s">
        <v>90</v>
      </c>
      <c r="P3" s="14" t="s">
        <v>91</v>
      </c>
      <c r="Q3" s="14" t="s">
        <v>92</v>
      </c>
      <c r="R3" s="14" t="s">
        <v>89</v>
      </c>
      <c r="S3" s="14" t="s">
        <v>90</v>
      </c>
      <c r="T3" s="14" t="s">
        <v>91</v>
      </c>
      <c r="U3" s="14" t="s">
        <v>92</v>
      </c>
      <c r="V3" s="14" t="s">
        <v>89</v>
      </c>
      <c r="W3" s="14" t="s">
        <v>90</v>
      </c>
      <c r="X3" s="14" t="s">
        <v>91</v>
      </c>
      <c r="Y3" s="14" t="s">
        <v>92</v>
      </c>
      <c r="Z3" s="14" t="s">
        <v>89</v>
      </c>
      <c r="AA3" s="14" t="s">
        <v>90</v>
      </c>
      <c r="AB3" s="14" t="s">
        <v>91</v>
      </c>
      <c r="AC3" s="14" t="s">
        <v>92</v>
      </c>
      <c r="AD3" s="14" t="s">
        <v>89</v>
      </c>
      <c r="AE3" s="14" t="s">
        <v>90</v>
      </c>
      <c r="AF3" s="14" t="s">
        <v>91</v>
      </c>
      <c r="AG3" s="14" t="s">
        <v>92</v>
      </c>
      <c r="AH3" s="14" t="s">
        <v>89</v>
      </c>
      <c r="AI3" s="14" t="s">
        <v>90</v>
      </c>
      <c r="AJ3" s="14" t="s">
        <v>91</v>
      </c>
      <c r="AK3" s="14" t="s">
        <v>92</v>
      </c>
      <c r="AL3" s="14" t="s">
        <v>98</v>
      </c>
      <c r="AM3" s="14" t="s">
        <v>154</v>
      </c>
    </row>
    <row r="4" spans="1:39" ht="16" customHeight="1" x14ac:dyDescent="0.2">
      <c r="A4" s="18" t="s">
        <v>3</v>
      </c>
      <c r="B4" s="18">
        <v>-0.13639342650361599</v>
      </c>
      <c r="C4" s="18">
        <v>3.6893205078925399E-2</v>
      </c>
      <c r="D4" s="18">
        <v>-3.6969795985962799</v>
      </c>
      <c r="E4" s="20">
        <v>5.67243748623311E-3</v>
      </c>
      <c r="F4" s="18">
        <v>-0.17304070147386699</v>
      </c>
      <c r="G4" s="18">
        <v>4.0782641026817397E-2</v>
      </c>
      <c r="H4" s="18">
        <v>-4.2429989112299102</v>
      </c>
      <c r="I4" s="20">
        <v>2.2594502558820101E-5</v>
      </c>
      <c r="J4" s="18">
        <v>-2.31209719322308E-2</v>
      </c>
      <c r="K4" s="18">
        <v>1.7446514524205599E-2</v>
      </c>
      <c r="L4" s="18">
        <v>-1.3252487710454901</v>
      </c>
      <c r="M4" s="20">
        <v>0.185232647041188</v>
      </c>
      <c r="N4" s="18">
        <v>-2.1828911490694901E-2</v>
      </c>
      <c r="O4" s="18">
        <v>9.3497487138973993E-3</v>
      </c>
      <c r="P4" s="18">
        <v>-2.3347056866083</v>
      </c>
      <c r="Q4" s="20">
        <v>1.96231691720181E-2</v>
      </c>
      <c r="R4" s="18">
        <v>-3.9353835696520699E-2</v>
      </c>
      <c r="S4" s="18">
        <v>2.0369466426305799E-2</v>
      </c>
      <c r="T4" s="18">
        <v>-1.9320013039564901</v>
      </c>
      <c r="U4" s="20">
        <v>5.34849830329217E-2</v>
      </c>
      <c r="V4" s="18">
        <v>0.33746061350562601</v>
      </c>
      <c r="W4" s="18">
        <v>1.8388520543677501E-2</v>
      </c>
      <c r="X4" s="18">
        <v>18.351700056786498</v>
      </c>
      <c r="Y4" s="20">
        <v>3.5012145076882499E-72</v>
      </c>
      <c r="Z4" s="18">
        <v>-0.114282008114605</v>
      </c>
      <c r="AA4" s="18">
        <v>1.09198319257883E-2</v>
      </c>
      <c r="AB4" s="18">
        <v>-10.4655464380103</v>
      </c>
      <c r="AC4" s="20">
        <v>4.0621842234387702E-25</v>
      </c>
      <c r="AD4" s="18">
        <v>0.12809726008484701</v>
      </c>
      <c r="AE4" s="18">
        <v>1.1076471903456101E-2</v>
      </c>
      <c r="AF4" s="18">
        <v>11.5648070253198</v>
      </c>
      <c r="AG4" s="20">
        <v>4.2422630720728701E-30</v>
      </c>
      <c r="AH4" s="18">
        <v>-1.30913963186206E-2</v>
      </c>
      <c r="AI4" s="18">
        <v>1.2546153688425999E-2</v>
      </c>
      <c r="AJ4" s="18">
        <v>-1.0434589471590501</v>
      </c>
      <c r="AK4" s="20">
        <v>0.29681619811202897</v>
      </c>
      <c r="AL4" s="20">
        <v>0.38561974356343298</v>
      </c>
      <c r="AM4" s="40" t="s">
        <v>212</v>
      </c>
    </row>
    <row r="5" spans="1:39" ht="16" customHeight="1" x14ac:dyDescent="0.2">
      <c r="A5" s="18" t="s">
        <v>5</v>
      </c>
      <c r="B5" s="18">
        <v>0.15330434427096901</v>
      </c>
      <c r="C5" s="18">
        <v>6.7628541217944496E-2</v>
      </c>
      <c r="D5" s="18">
        <v>2.2668586592296802</v>
      </c>
      <c r="E5" s="20">
        <v>5.57045679528657E-2</v>
      </c>
      <c r="F5" s="18">
        <v>-0.15198941310532199</v>
      </c>
      <c r="G5" s="18">
        <v>3.5138763086321502E-2</v>
      </c>
      <c r="H5" s="18">
        <v>-4.32540589809454</v>
      </c>
      <c r="I5" s="20">
        <v>1.5746003983358E-5</v>
      </c>
      <c r="J5" s="18">
        <v>-3.6807432838048999E-3</v>
      </c>
      <c r="K5" s="18">
        <v>1.39395689504585E-2</v>
      </c>
      <c r="L5" s="18">
        <v>-0.26405000734860001</v>
      </c>
      <c r="M5" s="20">
        <v>0.79176714165531503</v>
      </c>
      <c r="N5" s="18">
        <v>-4.4227335424550599E-3</v>
      </c>
      <c r="O5" s="18">
        <v>9.7354263790824392E-3</v>
      </c>
      <c r="P5" s="18">
        <v>-0.454292741811263</v>
      </c>
      <c r="Q5" s="20">
        <v>0.64964807247845402</v>
      </c>
      <c r="R5" s="18">
        <v>-1.42312531733056E-2</v>
      </c>
      <c r="S5" s="18">
        <v>1.5826700013574699E-2</v>
      </c>
      <c r="T5" s="18">
        <v>-0.89919270353891501</v>
      </c>
      <c r="U5" s="20">
        <v>0.36866163581810701</v>
      </c>
      <c r="V5" s="18">
        <v>0.45328904551376997</v>
      </c>
      <c r="W5" s="18">
        <v>1.5726185653324599E-2</v>
      </c>
      <c r="X5" s="18">
        <v>28.8238391372381</v>
      </c>
      <c r="Y5" s="20">
        <v>5.5311365131156703E-160</v>
      </c>
      <c r="Z5" s="18">
        <v>-0.142614085363929</v>
      </c>
      <c r="AA5" s="18">
        <v>1.2204067950828699E-2</v>
      </c>
      <c r="AB5" s="18">
        <v>-11.685782637275899</v>
      </c>
      <c r="AC5" s="20">
        <v>7.2076085716417102E-31</v>
      </c>
      <c r="AD5" s="18">
        <v>-0.13904098263188999</v>
      </c>
      <c r="AE5" s="18">
        <v>1.1702833226817901E-2</v>
      </c>
      <c r="AF5" s="18">
        <v>-11.8809676201543</v>
      </c>
      <c r="AG5" s="20">
        <v>1.09196302677406E-31</v>
      </c>
      <c r="AH5" s="18">
        <v>2.21328087440433E-2</v>
      </c>
      <c r="AI5" s="18">
        <v>1.3644019880149001E-2</v>
      </c>
      <c r="AJ5" s="18">
        <v>1.6221618656716299</v>
      </c>
      <c r="AK5" s="20">
        <v>0.10485126682264199</v>
      </c>
      <c r="AL5" s="20">
        <v>0.156884198860095</v>
      </c>
      <c r="AM5" s="40" t="s">
        <v>213</v>
      </c>
    </row>
    <row r="6" spans="1:39" ht="16" customHeight="1" x14ac:dyDescent="0.2">
      <c r="A6" s="18" t="s">
        <v>9</v>
      </c>
      <c r="B6" s="18">
        <v>-0.16877403708359601</v>
      </c>
      <c r="C6" s="18">
        <v>5.4243258450816199E-2</v>
      </c>
      <c r="D6" s="18">
        <v>-3.1114288098423901</v>
      </c>
      <c r="E6" s="20">
        <v>1.5275598127545999E-2</v>
      </c>
      <c r="F6" s="18">
        <v>-0.29420951735627099</v>
      </c>
      <c r="G6" s="18">
        <v>3.74552852122913E-2</v>
      </c>
      <c r="H6" s="18">
        <v>-7.8549533313852198</v>
      </c>
      <c r="I6" s="20">
        <v>5.34787891951165E-15</v>
      </c>
      <c r="J6" s="18">
        <v>-2.8934590966325099E-2</v>
      </c>
      <c r="K6" s="18">
        <v>1.5200189853892199E-2</v>
      </c>
      <c r="L6" s="18">
        <v>-1.90356773464353</v>
      </c>
      <c r="M6" s="20">
        <v>5.7101972589386103E-2</v>
      </c>
      <c r="N6" s="18">
        <v>-3.1787021682656201E-2</v>
      </c>
      <c r="O6" s="18">
        <v>9.5745237262971905E-3</v>
      </c>
      <c r="P6" s="18">
        <v>-3.31995852653752</v>
      </c>
      <c r="Q6" s="20">
        <v>9.1004443856293504E-4</v>
      </c>
      <c r="R6" s="18">
        <v>-4.9010722771437802E-2</v>
      </c>
      <c r="S6" s="18">
        <v>1.77632015277089E-2</v>
      </c>
      <c r="T6" s="18">
        <v>-2.7591153934151902</v>
      </c>
      <c r="U6" s="20">
        <v>5.8446234081856903E-3</v>
      </c>
      <c r="V6" s="18">
        <v>0.42590439037553202</v>
      </c>
      <c r="W6" s="18">
        <v>1.6980693926322E-2</v>
      </c>
      <c r="X6" s="18">
        <v>25.081683482636201</v>
      </c>
      <c r="Y6" s="20">
        <v>1.5466417072415401E-127</v>
      </c>
      <c r="Z6" s="18">
        <v>-0.15408354785704501</v>
      </c>
      <c r="AA6" s="18">
        <v>1.14042267957948E-2</v>
      </c>
      <c r="AB6" s="18">
        <v>-13.511091160854599</v>
      </c>
      <c r="AC6" s="20">
        <v>2.5647346204386E-40</v>
      </c>
      <c r="AD6" s="18">
        <v>0.159177353889835</v>
      </c>
      <c r="AE6" s="18">
        <v>1.13790023787784E-2</v>
      </c>
      <c r="AF6" s="18">
        <v>13.9886915031055</v>
      </c>
      <c r="AG6" s="20">
        <v>9.3345117493123208E-43</v>
      </c>
      <c r="AH6" s="18">
        <v>-5.2283772655414E-2</v>
      </c>
      <c r="AI6" s="18">
        <v>1.2902429441540001E-2</v>
      </c>
      <c r="AJ6" s="18">
        <v>-4.0522424782331203</v>
      </c>
      <c r="AK6" s="20">
        <v>5.1823565144189803E-5</v>
      </c>
      <c r="AL6" s="20">
        <v>1.4788224482217E-4</v>
      </c>
      <c r="AM6" s="40" t="s">
        <v>177</v>
      </c>
    </row>
    <row r="7" spans="1:39" ht="16" customHeight="1" x14ac:dyDescent="0.2">
      <c r="A7" s="18" t="s">
        <v>12</v>
      </c>
      <c r="B7" s="18">
        <v>-0.233878376648985</v>
      </c>
      <c r="C7" s="18">
        <v>0.102880881425418</v>
      </c>
      <c r="D7" s="18">
        <v>-2.2732928937679402</v>
      </c>
      <c r="E7" s="20">
        <v>5.5782367248915797E-2</v>
      </c>
      <c r="F7" s="18">
        <v>-0.104594824133841</v>
      </c>
      <c r="G7" s="18">
        <v>3.6791182568641202E-2</v>
      </c>
      <c r="H7" s="18">
        <v>-2.8429318339713201</v>
      </c>
      <c r="I7" s="20">
        <v>4.5048425797632498E-3</v>
      </c>
      <c r="J7" s="18">
        <v>-6.0725046913212601E-3</v>
      </c>
      <c r="K7" s="18">
        <v>1.39719870921187E-2</v>
      </c>
      <c r="L7" s="18">
        <v>-0.43461997576183098</v>
      </c>
      <c r="M7" s="20">
        <v>0.66388314208974397</v>
      </c>
      <c r="N7" s="18">
        <v>-3.8057271310352997E-2</v>
      </c>
      <c r="O7" s="18">
        <v>1.1299295828168099E-2</v>
      </c>
      <c r="P7" s="18">
        <v>-3.3681100034109899</v>
      </c>
      <c r="Q7" s="20">
        <v>7.6431529833879703E-4</v>
      </c>
      <c r="R7" s="18">
        <v>-1.8243715186599899E-2</v>
      </c>
      <c r="S7" s="18">
        <v>1.6114041718218699E-2</v>
      </c>
      <c r="T7" s="18">
        <v>-1.1321625887298901</v>
      </c>
      <c r="U7" s="20">
        <v>0.25770589115427101</v>
      </c>
      <c r="V7" s="18">
        <v>0.47080896394384802</v>
      </c>
      <c r="W7" s="18">
        <v>1.6570020228106701E-2</v>
      </c>
      <c r="X7" s="18">
        <v>28.413300494663599</v>
      </c>
      <c r="Y7" s="20">
        <v>9.4095378307035197E-155</v>
      </c>
      <c r="Z7" s="18">
        <v>-0.144827427864131</v>
      </c>
      <c r="AA7" s="18">
        <v>1.38261558231611E-2</v>
      </c>
      <c r="AB7" s="18">
        <v>-10.474887576597499</v>
      </c>
      <c r="AC7" s="20">
        <v>3.0117754228630002E-25</v>
      </c>
      <c r="AD7" s="18">
        <v>0.224275065737646</v>
      </c>
      <c r="AE7" s="18">
        <v>1.41867378650542E-2</v>
      </c>
      <c r="AF7" s="18">
        <v>15.8087833771918</v>
      </c>
      <c r="AG7" s="20">
        <v>7.7073035482635196E-54</v>
      </c>
      <c r="AH7" s="18">
        <v>-3.9572943625421998E-2</v>
      </c>
      <c r="AI7" s="18">
        <v>1.52645612310891E-2</v>
      </c>
      <c r="AJ7" s="18">
        <v>-2.59247174067634</v>
      </c>
      <c r="AK7" s="20">
        <v>9.5640523217168198E-3</v>
      </c>
      <c r="AL7" s="20">
        <v>1.91520746993778E-2</v>
      </c>
      <c r="AM7" s="40" t="s">
        <v>185</v>
      </c>
    </row>
    <row r="8" spans="1:39" ht="16" customHeight="1" x14ac:dyDescent="0.2">
      <c r="A8" s="18" t="s">
        <v>14</v>
      </c>
      <c r="B8" s="18">
        <v>0.16107325248847601</v>
      </c>
      <c r="C8" s="18">
        <v>4.45263277459323E-2</v>
      </c>
      <c r="D8" s="18">
        <v>3.61748342256208</v>
      </c>
      <c r="E8" s="20">
        <v>6.5542503835813301E-3</v>
      </c>
      <c r="F8" s="18">
        <v>-2.9320099528868899E-2</v>
      </c>
      <c r="G8" s="18">
        <v>3.9021973530828202E-2</v>
      </c>
      <c r="H8" s="18">
        <v>-0.75137408172617004</v>
      </c>
      <c r="I8" s="20">
        <v>0.452481710607193</v>
      </c>
      <c r="J8" s="18">
        <v>2.95158123835662E-3</v>
      </c>
      <c r="K8" s="18">
        <v>1.57674225361377E-2</v>
      </c>
      <c r="L8" s="18">
        <v>0.187194909731874</v>
      </c>
      <c r="M8" s="20">
        <v>0.85152562462702097</v>
      </c>
      <c r="N8" s="18">
        <v>-1.51719382117586E-3</v>
      </c>
      <c r="O8" s="18">
        <v>9.8893139229648905E-3</v>
      </c>
      <c r="P8" s="18">
        <v>-0.15341750024262499</v>
      </c>
      <c r="Q8" s="20">
        <v>0.87807850810950805</v>
      </c>
      <c r="R8" s="18">
        <v>9.7404567841379297E-3</v>
      </c>
      <c r="S8" s="18">
        <v>1.8260777827919E-2</v>
      </c>
      <c r="T8" s="18">
        <v>0.53340864644033403</v>
      </c>
      <c r="U8" s="20">
        <v>0.59380726795536098</v>
      </c>
      <c r="V8" s="18">
        <v>0.30463311479159</v>
      </c>
      <c r="W8" s="18">
        <v>1.7452431492147199E-2</v>
      </c>
      <c r="X8" s="18">
        <v>17.455052892123401</v>
      </c>
      <c r="Y8" s="20">
        <v>2.5965619888237901E-65</v>
      </c>
      <c r="Z8" s="18">
        <v>-0.12465471037605701</v>
      </c>
      <c r="AA8" s="18">
        <v>1.1790210959683601E-2</v>
      </c>
      <c r="AB8" s="18">
        <v>-10.5727294280239</v>
      </c>
      <c r="AC8" s="20">
        <v>1.2372990952512499E-25</v>
      </c>
      <c r="AD8" s="18">
        <v>-0.17052018292517199</v>
      </c>
      <c r="AE8" s="18">
        <v>1.19076932119362E-2</v>
      </c>
      <c r="AF8" s="18">
        <v>-14.3201693132507</v>
      </c>
      <c r="AG8" s="20">
        <v>1.11750730008949E-44</v>
      </c>
      <c r="AH8" s="18">
        <v>3.3209345760832697E-2</v>
      </c>
      <c r="AI8" s="18">
        <v>1.34674272422246E-2</v>
      </c>
      <c r="AJ8" s="18">
        <v>2.4659012566788499</v>
      </c>
      <c r="AK8" s="20">
        <v>1.37152355192413E-2</v>
      </c>
      <c r="AL8" s="20">
        <v>2.6727983365545899E-2</v>
      </c>
      <c r="AM8" s="40" t="s">
        <v>204</v>
      </c>
    </row>
    <row r="9" spans="1:39" ht="16" customHeight="1" x14ac:dyDescent="0.2">
      <c r="A9" s="18" t="s">
        <v>15</v>
      </c>
      <c r="B9" s="18">
        <v>-7.6932192906764493E-2</v>
      </c>
      <c r="C9" s="18">
        <v>4.3495191991368198E-2</v>
      </c>
      <c r="D9" s="18">
        <v>-1.7687516570114701</v>
      </c>
      <c r="E9" s="20">
        <v>0.113155588455748</v>
      </c>
      <c r="F9" s="18">
        <v>-8.1919108060777499E-2</v>
      </c>
      <c r="G9" s="18">
        <v>4.05671417732162E-2</v>
      </c>
      <c r="H9" s="18">
        <v>-2.0193463103398499</v>
      </c>
      <c r="I9" s="20">
        <v>4.3535668531654102E-2</v>
      </c>
      <c r="J9" s="18">
        <v>-1.7722975694269501E-2</v>
      </c>
      <c r="K9" s="18">
        <v>1.6305465732950601E-2</v>
      </c>
      <c r="L9" s="18">
        <v>-1.0869346502905699</v>
      </c>
      <c r="M9" s="20">
        <v>0.27718762483373599</v>
      </c>
      <c r="N9" s="18">
        <v>-3.0354928825851099E-2</v>
      </c>
      <c r="O9" s="18">
        <v>1.0666734520332399E-2</v>
      </c>
      <c r="P9" s="18">
        <v>-2.8457564747665001</v>
      </c>
      <c r="Q9" s="20">
        <v>4.4582141564868897E-3</v>
      </c>
      <c r="R9" s="18">
        <v>-1.09230806360035E-2</v>
      </c>
      <c r="S9" s="18">
        <v>1.87576005487184E-2</v>
      </c>
      <c r="T9" s="18">
        <v>-0.58232824649577997</v>
      </c>
      <c r="U9" s="20">
        <v>0.56040920633895497</v>
      </c>
      <c r="V9" s="18">
        <v>0.35824435097708002</v>
      </c>
      <c r="W9" s="18">
        <v>1.8214377092826899E-2</v>
      </c>
      <c r="X9" s="18">
        <v>19.6682186358249</v>
      </c>
      <c r="Y9" s="20">
        <v>3.08553575338477E-81</v>
      </c>
      <c r="Z9" s="18">
        <v>-0.19765779303460199</v>
      </c>
      <c r="AA9" s="18">
        <v>1.29747430953046E-2</v>
      </c>
      <c r="AB9" s="18">
        <v>-15.2340429080351</v>
      </c>
      <c r="AC9" s="20">
        <v>1.9210640348298999E-50</v>
      </c>
      <c r="AD9" s="18">
        <v>6.5267733933790401E-2</v>
      </c>
      <c r="AE9" s="18">
        <v>1.27694026767316E-2</v>
      </c>
      <c r="AF9" s="18">
        <v>5.1112597500524499</v>
      </c>
      <c r="AG9" s="20">
        <v>3.45680593954712E-7</v>
      </c>
      <c r="AH9" s="18">
        <v>-3.65753253422723E-2</v>
      </c>
      <c r="AI9" s="18">
        <v>1.4738361612155901E-2</v>
      </c>
      <c r="AJ9" s="18">
        <v>-2.4816411962714802</v>
      </c>
      <c r="AK9" s="20">
        <v>1.31224889919168E-2</v>
      </c>
      <c r="AL9" s="20">
        <v>2.5680647816133599E-2</v>
      </c>
      <c r="AM9" s="40" t="s">
        <v>185</v>
      </c>
    </row>
    <row r="10" spans="1:39" ht="16" customHeight="1" x14ac:dyDescent="0.2">
      <c r="A10" s="18" t="s">
        <v>17</v>
      </c>
      <c r="B10" s="18">
        <v>-0.20251985382172999</v>
      </c>
      <c r="C10" s="18">
        <v>0.100774353544798</v>
      </c>
      <c r="D10" s="18">
        <v>-2.0096368440776202</v>
      </c>
      <c r="E10" s="20">
        <v>8.2886113303913794E-2</v>
      </c>
      <c r="F10" s="18">
        <v>-8.5167126169045995E-2</v>
      </c>
      <c r="G10" s="18">
        <v>4.1128329355435901E-2</v>
      </c>
      <c r="H10" s="18">
        <v>-2.0707655162217198</v>
      </c>
      <c r="I10" s="20">
        <v>3.8465022624611801E-2</v>
      </c>
      <c r="J10" s="18">
        <v>-5.93077722599361E-3</v>
      </c>
      <c r="K10" s="18">
        <v>1.6244695338893701E-2</v>
      </c>
      <c r="L10" s="18">
        <v>-0.36509008647234498</v>
      </c>
      <c r="M10" s="20">
        <v>0.71508048301956695</v>
      </c>
      <c r="N10" s="18">
        <v>-2.68980438732218E-2</v>
      </c>
      <c r="O10" s="18">
        <v>1.13098890632889E-2</v>
      </c>
      <c r="P10" s="18">
        <v>-2.3782765438903399</v>
      </c>
      <c r="Q10" s="20">
        <v>1.74474992129127E-2</v>
      </c>
      <c r="R10" s="18">
        <v>-3.7766051598785703E-2</v>
      </c>
      <c r="S10" s="18">
        <v>1.8790286689928801E-2</v>
      </c>
      <c r="T10" s="18">
        <v>-2.0098709626941198</v>
      </c>
      <c r="U10" s="20">
        <v>4.4574116520362202E-2</v>
      </c>
      <c r="V10" s="18">
        <v>0.30840092601399399</v>
      </c>
      <c r="W10" s="18">
        <v>1.85405517157822E-2</v>
      </c>
      <c r="X10" s="18">
        <v>16.6338591613471</v>
      </c>
      <c r="Y10" s="20">
        <v>1.5794894495922101E-59</v>
      </c>
      <c r="Z10" s="18">
        <v>-0.122201364714903</v>
      </c>
      <c r="AA10" s="18">
        <v>1.37025038735112E-2</v>
      </c>
      <c r="AB10" s="18">
        <v>-8.9181777172225303</v>
      </c>
      <c r="AC10" s="20">
        <v>8.2982462926050296E-19</v>
      </c>
      <c r="AD10" s="18">
        <v>0.20319815600250299</v>
      </c>
      <c r="AE10" s="18">
        <v>1.3588526803539201E-2</v>
      </c>
      <c r="AF10" s="18">
        <v>14.9536560467747</v>
      </c>
      <c r="AG10" s="20">
        <v>2.1179461975772601E-48</v>
      </c>
      <c r="AH10" s="18">
        <v>-3.5913216456398799E-2</v>
      </c>
      <c r="AI10" s="18">
        <v>1.5313751653662E-2</v>
      </c>
      <c r="AJ10" s="18">
        <v>-2.3451612164424001</v>
      </c>
      <c r="AK10" s="20">
        <v>1.9070998544926901E-2</v>
      </c>
      <c r="AL10" s="20">
        <v>3.5685545286643097E-2</v>
      </c>
      <c r="AM10" s="40" t="s">
        <v>214</v>
      </c>
    </row>
    <row r="11" spans="1:39" ht="16" customHeight="1" x14ac:dyDescent="0.2">
      <c r="A11" s="18" t="s">
        <v>28</v>
      </c>
      <c r="B11" s="18">
        <v>-8.6513868051524001E-2</v>
      </c>
      <c r="C11" s="18">
        <v>4.9368110726917699E-2</v>
      </c>
      <c r="D11" s="18">
        <v>-1.75242412111089</v>
      </c>
      <c r="E11" s="20">
        <v>0.11895782566019</v>
      </c>
      <c r="F11" s="18">
        <v>-0.17347882296446901</v>
      </c>
      <c r="G11" s="18">
        <v>3.5563344250182399E-2</v>
      </c>
      <c r="H11" s="18">
        <v>-4.8780233305415104</v>
      </c>
      <c r="I11" s="20">
        <v>1.1241109405225499E-6</v>
      </c>
      <c r="J11" s="18">
        <v>-1.9844074790745701E-2</v>
      </c>
      <c r="K11" s="18">
        <v>1.43572400644213E-2</v>
      </c>
      <c r="L11" s="18">
        <v>-1.38216500537044</v>
      </c>
      <c r="M11" s="20">
        <v>0.167067473790624</v>
      </c>
      <c r="N11" s="18">
        <v>-2.9861798074008499E-2</v>
      </c>
      <c r="O11" s="18">
        <v>9.2683916834504602E-3</v>
      </c>
      <c r="P11" s="18">
        <v>-3.2218964297041301</v>
      </c>
      <c r="Q11" s="20">
        <v>1.28586693247521E-3</v>
      </c>
      <c r="R11" s="18">
        <v>-5.6703339784035897E-2</v>
      </c>
      <c r="S11" s="18">
        <v>1.6583618496325399E-2</v>
      </c>
      <c r="T11" s="18">
        <v>-3.4192380750075899</v>
      </c>
      <c r="U11" s="20">
        <v>6.4020569703614899E-4</v>
      </c>
      <c r="V11" s="18">
        <v>0.476238358227136</v>
      </c>
      <c r="W11" s="18">
        <v>1.6094979307340499E-2</v>
      </c>
      <c r="X11" s="18">
        <v>29.589249487878298</v>
      </c>
      <c r="Y11" s="20">
        <v>2.4301841631342001E-170</v>
      </c>
      <c r="Z11" s="18">
        <v>-0.111644532929647</v>
      </c>
      <c r="AA11" s="18">
        <v>1.1217271116045899E-2</v>
      </c>
      <c r="AB11" s="18">
        <v>-9.9529138392620098</v>
      </c>
      <c r="AC11" s="20">
        <v>6.0822432267134497E-23</v>
      </c>
      <c r="AD11" s="18">
        <v>9.79424359624924E-2</v>
      </c>
      <c r="AE11" s="18">
        <v>1.1029771929087599E-2</v>
      </c>
      <c r="AF11" s="18">
        <v>8.8798242241255991</v>
      </c>
      <c r="AG11" s="20">
        <v>1.314841685571E-18</v>
      </c>
      <c r="AH11" s="18">
        <v>-3.8149242710344297E-2</v>
      </c>
      <c r="AI11" s="18">
        <v>1.26611965276531E-2</v>
      </c>
      <c r="AJ11" s="18">
        <v>-3.0130835286399198</v>
      </c>
      <c r="AK11" s="20">
        <v>2.6042709218069898E-3</v>
      </c>
      <c r="AL11" s="20">
        <v>5.9282406453669096E-3</v>
      </c>
      <c r="AM11" s="40" t="s">
        <v>187</v>
      </c>
    </row>
    <row r="12" spans="1:39" ht="16" customHeight="1" x14ac:dyDescent="0.2">
      <c r="A12" s="18" t="s">
        <v>29</v>
      </c>
      <c r="B12" s="18">
        <v>-0.119615081053839</v>
      </c>
      <c r="C12" s="18">
        <v>3.9585752248813201E-2</v>
      </c>
      <c r="D12" s="18">
        <v>-3.0216700266804901</v>
      </c>
      <c r="E12" s="20">
        <v>1.5519045235533799E-2</v>
      </c>
      <c r="F12" s="18">
        <v>-0.16662472207700799</v>
      </c>
      <c r="G12" s="18">
        <v>3.74406070527558E-2</v>
      </c>
      <c r="H12" s="18">
        <v>-4.4503744782296</v>
      </c>
      <c r="I12" s="20">
        <v>8.8617506815554306E-6</v>
      </c>
      <c r="J12" s="18">
        <v>-2.80953903793894E-2</v>
      </c>
      <c r="K12" s="18">
        <v>1.50864117513295E-2</v>
      </c>
      <c r="L12" s="18">
        <v>-1.8622977313948399</v>
      </c>
      <c r="M12" s="20">
        <v>6.2699603565643705E-2</v>
      </c>
      <c r="N12" s="18">
        <v>-3.44459372464853E-2</v>
      </c>
      <c r="O12" s="18">
        <v>9.7475583082348907E-3</v>
      </c>
      <c r="P12" s="18">
        <v>-3.5338016103360799</v>
      </c>
      <c r="Q12" s="20">
        <v>4.1516305364969002E-4</v>
      </c>
      <c r="R12" s="18">
        <v>-6.7743551415338998E-2</v>
      </c>
      <c r="S12" s="18">
        <v>1.7527684936154E-2</v>
      </c>
      <c r="T12" s="18">
        <v>-3.8649457507994098</v>
      </c>
      <c r="U12" s="20">
        <v>1.14471852365339E-4</v>
      </c>
      <c r="V12" s="18">
        <v>0.44362007417466298</v>
      </c>
      <c r="W12" s="18">
        <v>1.6929964489371101E-2</v>
      </c>
      <c r="X12" s="18">
        <v>26.203248946752101</v>
      </c>
      <c r="Y12" s="20">
        <v>1.5564341666813399E-137</v>
      </c>
      <c r="Z12" s="18">
        <v>-0.27492592793920301</v>
      </c>
      <c r="AA12" s="18">
        <v>1.16864993734269E-2</v>
      </c>
      <c r="AB12" s="18">
        <v>-23.525088151233501</v>
      </c>
      <c r="AC12" s="20">
        <v>1.65224528890437E-111</v>
      </c>
      <c r="AD12" s="18">
        <v>0.107796375835792</v>
      </c>
      <c r="AE12" s="18">
        <v>1.16025134599534E-2</v>
      </c>
      <c r="AF12" s="18">
        <v>9.2907779170311908</v>
      </c>
      <c r="AG12" s="20">
        <v>3.3731567376708798E-20</v>
      </c>
      <c r="AH12" s="18">
        <v>-5.2598171919370502E-2</v>
      </c>
      <c r="AI12" s="18">
        <v>1.3212189255775201E-2</v>
      </c>
      <c r="AJ12" s="18">
        <v>-3.9810337939550302</v>
      </c>
      <c r="AK12" s="20">
        <v>6.9984455054471602E-5</v>
      </c>
      <c r="AL12" s="20">
        <v>1.9800358776360001E-4</v>
      </c>
      <c r="AM12" s="40" t="s">
        <v>177</v>
      </c>
    </row>
    <row r="13" spans="1:39" ht="16" customHeight="1" x14ac:dyDescent="0.2">
      <c r="A13" s="18" t="s">
        <v>30</v>
      </c>
      <c r="B13" s="18">
        <v>-0.35386047183559499</v>
      </c>
      <c r="C13" s="18">
        <v>7.4369423422396205E-2</v>
      </c>
      <c r="D13" s="18">
        <v>-4.7581446184646703</v>
      </c>
      <c r="E13" s="20">
        <v>1.5251813455113899E-3</v>
      </c>
      <c r="F13" s="18">
        <v>-9.6382199568761706E-2</v>
      </c>
      <c r="G13" s="18">
        <v>4.4290418747070903E-2</v>
      </c>
      <c r="H13" s="18">
        <v>-2.1761410773551502</v>
      </c>
      <c r="I13" s="20">
        <v>2.96297408008604E-2</v>
      </c>
      <c r="J13" s="18">
        <v>2.5723954038086298E-2</v>
      </c>
      <c r="K13" s="18">
        <v>1.6838187184834898E-2</v>
      </c>
      <c r="L13" s="18">
        <v>1.5277151724061</v>
      </c>
      <c r="M13" s="20">
        <v>0.12673043545587001</v>
      </c>
      <c r="N13" s="18">
        <v>-5.1076496962559503E-2</v>
      </c>
      <c r="O13" s="18">
        <v>1.3532809767775201E-2</v>
      </c>
      <c r="P13" s="18">
        <v>-3.7742714069760002</v>
      </c>
      <c r="Q13" s="20">
        <v>1.6285795106868201E-4</v>
      </c>
      <c r="R13" s="18">
        <v>3.9538221532801499E-3</v>
      </c>
      <c r="S13" s="18">
        <v>1.9547401748067302E-2</v>
      </c>
      <c r="T13" s="18">
        <v>0.20226842442991499</v>
      </c>
      <c r="U13" s="20">
        <v>0.83972703991829101</v>
      </c>
      <c r="V13" s="18">
        <v>0.16312615944074299</v>
      </c>
      <c r="W13" s="18">
        <v>1.99495952823039E-2</v>
      </c>
      <c r="X13" s="18">
        <v>8.17691572848309</v>
      </c>
      <c r="Y13" s="20">
        <v>4.4265792537248598E-16</v>
      </c>
      <c r="Z13" s="18">
        <v>-0.135423775397329</v>
      </c>
      <c r="AA13" s="18">
        <v>1.6293542118045699E-2</v>
      </c>
      <c r="AB13" s="18">
        <v>-8.3115000051058203</v>
      </c>
      <c r="AC13" s="20">
        <v>1.4046402955280499E-16</v>
      </c>
      <c r="AD13" s="18">
        <v>0.34566515052902103</v>
      </c>
      <c r="AE13" s="18">
        <v>1.70736247514695E-2</v>
      </c>
      <c r="AF13" s="18">
        <v>20.245563291958199</v>
      </c>
      <c r="AG13" s="20">
        <v>1.2525535229209599E-84</v>
      </c>
      <c r="AH13" s="18">
        <v>-6.2736372338957402E-2</v>
      </c>
      <c r="AI13" s="18">
        <v>1.7938949489983199E-2</v>
      </c>
      <c r="AJ13" s="18">
        <v>-3.4972155071838702</v>
      </c>
      <c r="AK13" s="20">
        <v>4.7545498192563498E-4</v>
      </c>
      <c r="AL13" s="20">
        <v>1.2455361657658401E-3</v>
      </c>
      <c r="AM13" s="40" t="s">
        <v>208</v>
      </c>
    </row>
    <row r="14" spans="1:39" ht="16" customHeight="1" x14ac:dyDescent="0.2">
      <c r="A14" s="18" t="s">
        <v>35</v>
      </c>
      <c r="B14" s="18">
        <v>0.120304598875326</v>
      </c>
      <c r="C14" s="18">
        <v>5.7024362790946199E-2</v>
      </c>
      <c r="D14" s="18">
        <v>2.10970527310175</v>
      </c>
      <c r="E14" s="20">
        <v>7.0831896815328907E-2</v>
      </c>
      <c r="F14" s="18">
        <v>2.6521811970402501E-2</v>
      </c>
      <c r="G14" s="18">
        <v>3.8869019476498297E-2</v>
      </c>
      <c r="H14" s="18">
        <v>0.68233807612354502</v>
      </c>
      <c r="I14" s="20">
        <v>0.49506571611146599</v>
      </c>
      <c r="J14" s="18">
        <v>2.1148866035869199E-2</v>
      </c>
      <c r="K14" s="18">
        <v>1.78769892256582E-2</v>
      </c>
      <c r="L14" s="18">
        <v>1.18302169167921</v>
      </c>
      <c r="M14" s="20">
        <v>0.23693159919786599</v>
      </c>
      <c r="N14" s="18">
        <v>-9.3732745372184303E-3</v>
      </c>
      <c r="O14" s="18">
        <v>8.0834818848273104E-3</v>
      </c>
      <c r="P14" s="18">
        <v>-1.15955904531834</v>
      </c>
      <c r="Q14" s="20">
        <v>0.24632832731919399</v>
      </c>
      <c r="R14" s="18">
        <v>3.2064769777641902E-2</v>
      </c>
      <c r="S14" s="18">
        <v>2.04390007187089E-2</v>
      </c>
      <c r="T14" s="18">
        <v>1.56880320221778</v>
      </c>
      <c r="U14" s="20">
        <v>0.116835346628044</v>
      </c>
      <c r="V14" s="18">
        <v>0.28935022824054002</v>
      </c>
      <c r="W14" s="18">
        <v>1.7358225544269999E-2</v>
      </c>
      <c r="X14" s="18">
        <v>16.6693437357746</v>
      </c>
      <c r="Y14" s="20">
        <v>2.4474529317699601E-60</v>
      </c>
      <c r="Z14" s="18">
        <v>-0.17357612799767499</v>
      </c>
      <c r="AA14" s="18">
        <v>9.5496414902505097E-3</v>
      </c>
      <c r="AB14" s="18">
        <v>-18.1761931246198</v>
      </c>
      <c r="AC14" s="20">
        <v>2.27605106405818E-69</v>
      </c>
      <c r="AD14" s="18">
        <v>-0.13897653262333201</v>
      </c>
      <c r="AE14" s="18">
        <v>9.4647864456940105E-3</v>
      </c>
      <c r="AF14" s="18">
        <v>-14.6835360122213</v>
      </c>
      <c r="AG14" s="20">
        <v>1.18400303730291E-46</v>
      </c>
      <c r="AH14" s="18">
        <v>2.0681773877803501E-2</v>
      </c>
      <c r="AI14" s="18">
        <v>1.12091351212952E-2</v>
      </c>
      <c r="AJ14" s="18">
        <v>1.8450820383556701</v>
      </c>
      <c r="AK14" s="20">
        <v>6.5126394971060195E-2</v>
      </c>
      <c r="AL14" s="20">
        <v>0.10641306662960499</v>
      </c>
      <c r="AM14" s="40" t="s">
        <v>215</v>
      </c>
    </row>
    <row r="15" spans="1:39" ht="16" customHeight="1" x14ac:dyDescent="0.2">
      <c r="A15" s="18" t="s">
        <v>39</v>
      </c>
      <c r="B15" s="18">
        <v>0.13735709141331501</v>
      </c>
      <c r="C15" s="18">
        <v>4.02115205964588E-2</v>
      </c>
      <c r="D15" s="18">
        <v>3.4158641447996101</v>
      </c>
      <c r="E15" s="20">
        <v>8.8847467018290504E-3</v>
      </c>
      <c r="F15" s="18">
        <v>-0.227622867942048</v>
      </c>
      <c r="G15" s="18">
        <v>3.6671261682842397E-2</v>
      </c>
      <c r="H15" s="18">
        <v>-6.2071185308725498</v>
      </c>
      <c r="I15" s="20">
        <v>6.1365305124760797E-10</v>
      </c>
      <c r="J15" s="18">
        <v>-3.5241203805841601E-2</v>
      </c>
      <c r="K15" s="18">
        <v>1.46366356087499E-2</v>
      </c>
      <c r="L15" s="18">
        <v>-2.4077393704311398</v>
      </c>
      <c r="M15" s="20">
        <v>1.6136247312823301E-2</v>
      </c>
      <c r="N15" s="18">
        <v>-8.7305577789601602E-4</v>
      </c>
      <c r="O15" s="18">
        <v>9.7310360445307508E-3</v>
      </c>
      <c r="P15" s="18">
        <v>-8.97186870854014E-2</v>
      </c>
      <c r="Q15" s="20">
        <v>0.92851617683565402</v>
      </c>
      <c r="R15" s="18">
        <v>-3.00602313569087E-2</v>
      </c>
      <c r="S15" s="18">
        <v>1.6744092147196799E-2</v>
      </c>
      <c r="T15" s="18">
        <v>-1.7952738848215799</v>
      </c>
      <c r="U15" s="20">
        <v>7.27613101618894E-2</v>
      </c>
      <c r="V15" s="18">
        <v>0.46022028409586402</v>
      </c>
      <c r="W15" s="18">
        <v>1.63409551158058E-2</v>
      </c>
      <c r="X15" s="18">
        <v>28.1636098278438</v>
      </c>
      <c r="Y15" s="20">
        <v>7.8765965803044106E-155</v>
      </c>
      <c r="Z15" s="18">
        <v>-0.125477426161934</v>
      </c>
      <c r="AA15" s="18">
        <v>1.1782831214898599E-2</v>
      </c>
      <c r="AB15" s="18">
        <v>-10.6491745382278</v>
      </c>
      <c r="AC15" s="20">
        <v>5.5177112727780196E-26</v>
      </c>
      <c r="AD15" s="18">
        <v>-0.12347790365733401</v>
      </c>
      <c r="AE15" s="18">
        <v>1.18304812779036E-2</v>
      </c>
      <c r="AF15" s="18">
        <v>-10.4372679992284</v>
      </c>
      <c r="AG15" s="20">
        <v>5.4382504076706396E-25</v>
      </c>
      <c r="AH15" s="18">
        <v>4.63129459436829E-3</v>
      </c>
      <c r="AI15" s="18">
        <v>1.3429203722275899E-2</v>
      </c>
      <c r="AJ15" s="18">
        <v>0.34486740168265301</v>
      </c>
      <c r="AK15" s="20">
        <v>0.73021445320501499</v>
      </c>
      <c r="AL15" s="20">
        <v>0.79008448213805005</v>
      </c>
      <c r="AM15" s="40" t="s">
        <v>182</v>
      </c>
    </row>
    <row r="16" spans="1:39" ht="16" customHeight="1" x14ac:dyDescent="0.2">
      <c r="A16" s="18" t="s">
        <v>42</v>
      </c>
      <c r="B16" s="18">
        <v>-8.6743701279623206E-2</v>
      </c>
      <c r="C16" s="18">
        <v>5.4422559292473499E-2</v>
      </c>
      <c r="D16" s="18">
        <v>-1.59389235654009</v>
      </c>
      <c r="E16" s="20">
        <v>0.15241231856075399</v>
      </c>
      <c r="F16" s="18">
        <v>-0.16177929776792099</v>
      </c>
      <c r="G16" s="18">
        <v>3.6264177698187801E-2</v>
      </c>
      <c r="H16" s="18">
        <v>-4.4611323911532104</v>
      </c>
      <c r="I16" s="20">
        <v>8.4041024256390198E-6</v>
      </c>
      <c r="J16" s="18">
        <v>-2.5780325921069699E-2</v>
      </c>
      <c r="K16" s="18">
        <v>1.5606677851144999E-2</v>
      </c>
      <c r="L16" s="18">
        <v>-1.6518778799024401</v>
      </c>
      <c r="M16" s="20">
        <v>9.8708641511896303E-2</v>
      </c>
      <c r="N16" s="18">
        <v>-2.4400962466493599E-2</v>
      </c>
      <c r="O16" s="18">
        <v>8.2994841537579103E-3</v>
      </c>
      <c r="P16" s="18">
        <v>-2.9400577209904202</v>
      </c>
      <c r="Q16" s="20">
        <v>3.3071472154533399E-3</v>
      </c>
      <c r="R16" s="18">
        <v>-1.90909314532921E-3</v>
      </c>
      <c r="S16" s="18">
        <v>1.78615048717535E-2</v>
      </c>
      <c r="T16" s="18">
        <v>-0.106883107500549</v>
      </c>
      <c r="U16" s="20">
        <v>0.91489176773342895</v>
      </c>
      <c r="V16" s="18">
        <v>0.39577672413784198</v>
      </c>
      <c r="W16" s="18">
        <v>1.6257390198857701E-2</v>
      </c>
      <c r="X16" s="18">
        <v>24.344419325412499</v>
      </c>
      <c r="Y16" s="20">
        <v>2.0923145073166201E-121</v>
      </c>
      <c r="Z16" s="18">
        <v>-0.17969813854057801</v>
      </c>
      <c r="AA16" s="18">
        <v>9.9200287341157795E-3</v>
      </c>
      <c r="AB16" s="18">
        <v>-18.114679237024902</v>
      </c>
      <c r="AC16" s="20">
        <v>4.2978279424117398E-69</v>
      </c>
      <c r="AD16" s="18">
        <v>7.8133403676364704E-2</v>
      </c>
      <c r="AE16" s="18">
        <v>9.7448227568151195E-3</v>
      </c>
      <c r="AF16" s="18">
        <v>8.0179399488535097</v>
      </c>
      <c r="AG16" s="20">
        <v>1.7072727335721901E-15</v>
      </c>
      <c r="AH16" s="18">
        <v>-1.84809030924121E-3</v>
      </c>
      <c r="AI16" s="18">
        <v>1.1485092582157901E-2</v>
      </c>
      <c r="AJ16" s="18">
        <v>-0.160912095050259</v>
      </c>
      <c r="AK16" s="20">
        <v>0.87217284168018705</v>
      </c>
      <c r="AL16" s="20">
        <v>0.89802332538978002</v>
      </c>
      <c r="AM16" s="40" t="s">
        <v>171</v>
      </c>
    </row>
    <row r="17" spans="1:40" ht="16" customHeight="1" x14ac:dyDescent="0.2">
      <c r="A17" s="18" t="s">
        <v>44</v>
      </c>
      <c r="B17" s="18">
        <v>-7.5316369313769199E-2</v>
      </c>
      <c r="C17" s="18">
        <v>0.13065106808545299</v>
      </c>
      <c r="D17" s="18">
        <v>-0.57646960271697101</v>
      </c>
      <c r="E17" s="20">
        <v>0.58195470530849802</v>
      </c>
      <c r="F17" s="18">
        <v>-4.4894475355449201E-2</v>
      </c>
      <c r="G17" s="18">
        <v>3.4975296411679097E-2</v>
      </c>
      <c r="H17" s="18">
        <v>-1.28360528605721</v>
      </c>
      <c r="I17" s="20">
        <v>0.19939519241984799</v>
      </c>
      <c r="J17" s="18">
        <v>-2.7557627903402802E-2</v>
      </c>
      <c r="K17" s="18">
        <v>1.3310878663628499E-2</v>
      </c>
      <c r="L17" s="18">
        <v>-2.0703087001088099</v>
      </c>
      <c r="M17" s="20">
        <v>3.85449495098256E-2</v>
      </c>
      <c r="N17" s="18">
        <v>-2.7086281476997199E-2</v>
      </c>
      <c r="O17" s="18">
        <v>1.0901277498423999E-2</v>
      </c>
      <c r="P17" s="18">
        <v>-2.4846887422977</v>
      </c>
      <c r="Q17" s="20">
        <v>1.30098771163901E-2</v>
      </c>
      <c r="R17" s="18">
        <v>-2.5335628518738999E-2</v>
      </c>
      <c r="S17" s="18">
        <v>1.5233263312994899E-2</v>
      </c>
      <c r="T17" s="18">
        <v>-1.66317800711329</v>
      </c>
      <c r="U17" s="20">
        <v>9.6438443015857203E-2</v>
      </c>
      <c r="V17" s="18">
        <v>0.457363051528201</v>
      </c>
      <c r="W17" s="18">
        <v>1.5724213992309801E-2</v>
      </c>
      <c r="X17" s="18">
        <v>29.086544596243801</v>
      </c>
      <c r="Y17" s="20">
        <v>1.05919966077783E-160</v>
      </c>
      <c r="Z17" s="18">
        <v>-0.19134594122203899</v>
      </c>
      <c r="AA17" s="18">
        <v>1.35892358261939E-2</v>
      </c>
      <c r="AB17" s="18">
        <v>-14.080699140801601</v>
      </c>
      <c r="AC17" s="20">
        <v>1.15244428048042E-43</v>
      </c>
      <c r="AD17" s="18">
        <v>9.2571420429918602E-2</v>
      </c>
      <c r="AE17" s="18">
        <v>1.36028459919729E-2</v>
      </c>
      <c r="AF17" s="18">
        <v>6.8052979857704097</v>
      </c>
      <c r="AG17" s="20">
        <v>1.25207327905677E-11</v>
      </c>
      <c r="AH17" s="18">
        <v>-3.6925642951668003E-2</v>
      </c>
      <c r="AI17" s="18">
        <v>1.4883998578441301E-2</v>
      </c>
      <c r="AJ17" s="18">
        <v>-2.4808953559800102</v>
      </c>
      <c r="AK17" s="20">
        <v>1.31456632750921E-2</v>
      </c>
      <c r="AL17" s="20">
        <v>2.5680647816133599E-2</v>
      </c>
      <c r="AM17" s="40" t="s">
        <v>185</v>
      </c>
    </row>
    <row r="18" spans="1:40" ht="16" customHeight="1" x14ac:dyDescent="0.2">
      <c r="A18" s="18" t="s">
        <v>48</v>
      </c>
      <c r="B18" s="18">
        <v>0.15127606411081099</v>
      </c>
      <c r="C18" s="18">
        <v>4.0609345189787399E-2</v>
      </c>
      <c r="D18" s="18">
        <v>3.7251539862025198</v>
      </c>
      <c r="E18" s="20">
        <v>5.2930454060273E-3</v>
      </c>
      <c r="F18" s="18">
        <v>-6.5737702512536897E-2</v>
      </c>
      <c r="G18" s="18">
        <v>4.0108403452143698E-2</v>
      </c>
      <c r="H18" s="18">
        <v>-1.6390007293851401</v>
      </c>
      <c r="I18" s="20">
        <v>0.101311617841679</v>
      </c>
      <c r="J18" s="18">
        <v>-1.01112590289481E-2</v>
      </c>
      <c r="K18" s="18">
        <v>1.6109735677806301E-2</v>
      </c>
      <c r="L18" s="18">
        <v>-0.62764897147741705</v>
      </c>
      <c r="M18" s="20">
        <v>0.53030159612548999</v>
      </c>
      <c r="N18" s="18">
        <v>-2.71516585106673E-3</v>
      </c>
      <c r="O18" s="18">
        <v>1.03596904097047E-2</v>
      </c>
      <c r="P18" s="18">
        <v>-0.26208947793683302</v>
      </c>
      <c r="Q18" s="20">
        <v>0.79326873086726502</v>
      </c>
      <c r="R18" s="18">
        <v>-1.8535877938485299E-2</v>
      </c>
      <c r="S18" s="18">
        <v>1.8674533566595802E-2</v>
      </c>
      <c r="T18" s="18">
        <v>-0.99257514905975697</v>
      </c>
      <c r="U18" s="20">
        <v>0.32103238890825198</v>
      </c>
      <c r="V18" s="18">
        <v>0.34827168041498302</v>
      </c>
      <c r="W18" s="18">
        <v>1.8005368900177E-2</v>
      </c>
      <c r="X18" s="18">
        <v>19.342657312150902</v>
      </c>
      <c r="Y18" s="20">
        <v>5.8918382800910702E-79</v>
      </c>
      <c r="Z18" s="18">
        <v>-0.111386539676135</v>
      </c>
      <c r="AA18" s="18">
        <v>1.22707991307556E-2</v>
      </c>
      <c r="AB18" s="18">
        <v>-9.07736639555573</v>
      </c>
      <c r="AC18" s="20">
        <v>2.07518843608942E-19</v>
      </c>
      <c r="AD18" s="18">
        <v>-0.156713089957846</v>
      </c>
      <c r="AE18" s="18">
        <v>1.25648037973336E-2</v>
      </c>
      <c r="AF18" s="18">
        <v>-12.472386555777501</v>
      </c>
      <c r="AG18" s="20">
        <v>1.1847523492478299E-34</v>
      </c>
      <c r="AH18" s="18">
        <v>5.4718978654174501E-2</v>
      </c>
      <c r="AI18" s="18">
        <v>1.40017057048156E-2</v>
      </c>
      <c r="AJ18" s="18">
        <v>3.9080223372610199</v>
      </c>
      <c r="AK18" s="20">
        <v>9.4837727173506997E-5</v>
      </c>
      <c r="AL18" s="20">
        <v>2.6494875528542701E-4</v>
      </c>
      <c r="AM18" s="40" t="s">
        <v>193</v>
      </c>
    </row>
    <row r="19" spans="1:40" ht="16" customHeight="1" x14ac:dyDescent="0.2">
      <c r="A19" s="18" t="s">
        <v>51</v>
      </c>
      <c r="B19" s="18">
        <v>-0.132963894678332</v>
      </c>
      <c r="C19" s="18">
        <v>0.118372811935259</v>
      </c>
      <c r="D19" s="18">
        <v>-1.12326380107498</v>
      </c>
      <c r="E19" s="20">
        <v>0.29746562441895302</v>
      </c>
      <c r="F19" s="18">
        <v>-0.149313410322718</v>
      </c>
      <c r="G19" s="18">
        <v>4.0853442001114501E-2</v>
      </c>
      <c r="H19" s="18">
        <v>-3.65485508708531</v>
      </c>
      <c r="I19" s="20">
        <v>2.6154872039609202E-4</v>
      </c>
      <c r="J19" s="18">
        <v>-1.3502786721668599E-2</v>
      </c>
      <c r="K19" s="18">
        <v>1.6326857546603301E-2</v>
      </c>
      <c r="L19" s="18">
        <v>-0.82702912566771003</v>
      </c>
      <c r="M19" s="20">
        <v>0.40831288882618499</v>
      </c>
      <c r="N19" s="18">
        <v>-2.0744037588087998E-2</v>
      </c>
      <c r="O19" s="18">
        <v>1.08891250742619E-2</v>
      </c>
      <c r="P19" s="18">
        <v>-1.9050233555604601</v>
      </c>
      <c r="Q19" s="20">
        <v>5.68621992586614E-2</v>
      </c>
      <c r="R19" s="18">
        <v>4.7111284611759804E-3</v>
      </c>
      <c r="S19" s="18">
        <v>1.8856022519037199E-2</v>
      </c>
      <c r="T19" s="18">
        <v>0.24984741381272699</v>
      </c>
      <c r="U19" s="20">
        <v>0.802730012955158</v>
      </c>
      <c r="V19" s="18">
        <v>0.28274995614061299</v>
      </c>
      <c r="W19" s="18">
        <v>1.8385098273471401E-2</v>
      </c>
      <c r="X19" s="18">
        <v>15.379300775813901</v>
      </c>
      <c r="Y19" s="20">
        <v>1.6744333715410801E-51</v>
      </c>
      <c r="Z19" s="18">
        <v>-0.21532979847922201</v>
      </c>
      <c r="AA19" s="18">
        <v>1.32249946922262E-2</v>
      </c>
      <c r="AB19" s="18">
        <v>-16.282032884731102</v>
      </c>
      <c r="AC19" s="20">
        <v>5.2771482980147502E-57</v>
      </c>
      <c r="AD19" s="18">
        <v>0.14765217736593</v>
      </c>
      <c r="AE19" s="18">
        <v>1.3002724015448899E-2</v>
      </c>
      <c r="AF19" s="18">
        <v>11.3554803739971</v>
      </c>
      <c r="AG19" s="20">
        <v>3.8731071771794998E-29</v>
      </c>
      <c r="AH19" s="18">
        <v>-3.6922329181177098E-2</v>
      </c>
      <c r="AI19" s="18">
        <v>1.48802457309556E-2</v>
      </c>
      <c r="AJ19" s="18">
        <v>-2.4812983500915502</v>
      </c>
      <c r="AK19" s="20">
        <v>1.3134956168016101E-2</v>
      </c>
      <c r="AL19" s="20">
        <v>2.5680647816133599E-2</v>
      </c>
      <c r="AM19" s="40" t="s">
        <v>185</v>
      </c>
    </row>
    <row r="20" spans="1:40" ht="16" customHeight="1" x14ac:dyDescent="0.2">
      <c r="A20" s="18" t="s">
        <v>54</v>
      </c>
      <c r="B20" s="18">
        <v>-6.9077747922603003E-2</v>
      </c>
      <c r="C20" s="18">
        <v>3.5354663824030699E-2</v>
      </c>
      <c r="D20" s="18">
        <v>-1.9538510751062701</v>
      </c>
      <c r="E20" s="20">
        <v>8.3591257812065903E-2</v>
      </c>
      <c r="F20" s="18">
        <v>-2.68935390520029E-2</v>
      </c>
      <c r="G20" s="18">
        <v>3.7621243790561899E-2</v>
      </c>
      <c r="H20" s="18">
        <v>-0.71484981202959996</v>
      </c>
      <c r="I20" s="20">
        <v>0.474750828398044</v>
      </c>
      <c r="J20" s="18">
        <v>-3.31026829241023E-3</v>
      </c>
      <c r="K20" s="18">
        <v>1.5631377992472301E-2</v>
      </c>
      <c r="L20" s="18">
        <v>-0.211770727699399</v>
      </c>
      <c r="M20" s="20">
        <v>0.83230634616931498</v>
      </c>
      <c r="N20" s="18">
        <v>-3.0026880124941799E-2</v>
      </c>
      <c r="O20" s="18">
        <v>9.1431410596956707E-3</v>
      </c>
      <c r="P20" s="18">
        <v>-3.2840880315523902</v>
      </c>
      <c r="Q20" s="20">
        <v>1.0345167128750601E-3</v>
      </c>
      <c r="R20" s="18">
        <v>-6.2343406002344302E-2</v>
      </c>
      <c r="S20" s="18">
        <v>1.7982888828577102E-2</v>
      </c>
      <c r="T20" s="18">
        <v>-3.4668181845884898</v>
      </c>
      <c r="U20" s="20">
        <v>5.3735114654778697E-4</v>
      </c>
      <c r="V20" s="18">
        <v>0.456802377431065</v>
      </c>
      <c r="W20" s="18">
        <v>1.6813972010548298E-2</v>
      </c>
      <c r="X20" s="18">
        <v>27.168022948086801</v>
      </c>
      <c r="Y20" s="20">
        <v>3.2477626529217798E-147</v>
      </c>
      <c r="Z20" s="18">
        <v>-0.26179703826816197</v>
      </c>
      <c r="AA20" s="18">
        <v>1.09052064585931E-2</v>
      </c>
      <c r="AB20" s="18">
        <v>-24.006609985991702</v>
      </c>
      <c r="AC20" s="20">
        <v>2.1995818795403399E-115</v>
      </c>
      <c r="AD20" s="18">
        <v>7.0123935383033603E-2</v>
      </c>
      <c r="AE20" s="18">
        <v>1.0866050513375299E-2</v>
      </c>
      <c r="AF20" s="18">
        <v>6.4534888087181699</v>
      </c>
      <c r="AG20" s="20">
        <v>1.3284724368134601E-10</v>
      </c>
      <c r="AH20" s="18">
        <v>-2.7444289506983702E-2</v>
      </c>
      <c r="AI20" s="18">
        <v>1.2558532391460601E-2</v>
      </c>
      <c r="AJ20" s="18">
        <v>-2.1853102457771998</v>
      </c>
      <c r="AK20" s="20">
        <v>2.8935136196743799E-2</v>
      </c>
      <c r="AL20" s="20">
        <v>5.2424430433556199E-2</v>
      </c>
      <c r="AM20" s="40" t="s">
        <v>189</v>
      </c>
    </row>
    <row r="21" spans="1:40" ht="16" customHeight="1" x14ac:dyDescent="0.2">
      <c r="A21" s="18" t="s">
        <v>58</v>
      </c>
      <c r="B21" s="18">
        <v>0.12582048889664599</v>
      </c>
      <c r="C21" s="18">
        <v>5.95226721250657E-2</v>
      </c>
      <c r="D21" s="18">
        <v>2.1138246050560201</v>
      </c>
      <c r="E21" s="20">
        <v>6.8820519956012405E-2</v>
      </c>
      <c r="F21" s="18">
        <v>1.01642544162632E-2</v>
      </c>
      <c r="G21" s="18">
        <v>4.1585345832241799E-2</v>
      </c>
      <c r="H21" s="18">
        <v>0.24441913882997399</v>
      </c>
      <c r="I21" s="20">
        <v>0.80692079765916602</v>
      </c>
      <c r="J21" s="18">
        <v>2.3042067474842898E-3</v>
      </c>
      <c r="K21" s="18">
        <v>1.7174740557337601E-2</v>
      </c>
      <c r="L21" s="18">
        <v>0.134162535951663</v>
      </c>
      <c r="M21" s="20">
        <v>0.89328653865056595</v>
      </c>
      <c r="N21" s="18">
        <v>-5.5359386938247301E-3</v>
      </c>
      <c r="O21" s="18">
        <v>1.00819665158465E-2</v>
      </c>
      <c r="P21" s="18">
        <v>-0.54909314419201405</v>
      </c>
      <c r="Q21" s="20">
        <v>0.58298032253730003</v>
      </c>
      <c r="R21" s="18">
        <v>-4.6330612570840302E-3</v>
      </c>
      <c r="S21" s="18">
        <v>1.9816092655687401E-2</v>
      </c>
      <c r="T21" s="18">
        <v>-0.23380296699179501</v>
      </c>
      <c r="U21" s="20">
        <v>0.81516018201545304</v>
      </c>
      <c r="V21" s="18">
        <v>0.396161750395501</v>
      </c>
      <c r="W21" s="18">
        <v>1.8572407538705801E-2</v>
      </c>
      <c r="X21" s="18">
        <v>21.330662143283298</v>
      </c>
      <c r="Y21" s="20">
        <v>5.6757171572374097E-95</v>
      </c>
      <c r="Z21" s="18">
        <v>-0.16244384878064</v>
      </c>
      <c r="AA21" s="18">
        <v>1.1877199922843499E-2</v>
      </c>
      <c r="AB21" s="18">
        <v>-13.6769482568203</v>
      </c>
      <c r="AC21" s="20">
        <v>3.3797208183224901E-41</v>
      </c>
      <c r="AD21" s="18">
        <v>-0.135518260902115</v>
      </c>
      <c r="AE21" s="18">
        <v>1.21745473699887E-2</v>
      </c>
      <c r="AF21" s="18">
        <v>-11.1312771459726</v>
      </c>
      <c r="AG21" s="20">
        <v>4.2329401087415E-28</v>
      </c>
      <c r="AH21" s="18">
        <v>-1.0833380469665199E-2</v>
      </c>
      <c r="AI21" s="18">
        <v>1.3743095549623901E-2</v>
      </c>
      <c r="AJ21" s="18">
        <v>-0.78827804336714602</v>
      </c>
      <c r="AK21" s="20">
        <v>0.43059100837264602</v>
      </c>
      <c r="AL21" s="20">
        <v>0.51973498650094396</v>
      </c>
      <c r="AM21" s="40" t="s">
        <v>180</v>
      </c>
    </row>
    <row r="22" spans="1:40" ht="16" customHeight="1" x14ac:dyDescent="0.2">
      <c r="A22" s="18" t="s">
        <v>65</v>
      </c>
      <c r="B22" s="18">
        <v>-0.175478095235822</v>
      </c>
      <c r="C22" s="18">
        <v>5.1262739830391001E-2</v>
      </c>
      <c r="D22" s="18">
        <v>-3.4231119096718698</v>
      </c>
      <c r="E22" s="20">
        <v>7.7748316067630498E-3</v>
      </c>
      <c r="F22" s="18">
        <v>5.6258027616051497E-2</v>
      </c>
      <c r="G22" s="18">
        <v>4.4067310876411803E-2</v>
      </c>
      <c r="H22" s="18">
        <v>1.27663854447186</v>
      </c>
      <c r="I22" s="20">
        <v>0.20184172100568501</v>
      </c>
      <c r="J22" s="18">
        <v>-3.7053801088841203E-2</v>
      </c>
      <c r="K22" s="18">
        <v>1.66145186575112E-2</v>
      </c>
      <c r="L22" s="18">
        <v>-2.2302061138611302</v>
      </c>
      <c r="M22" s="20">
        <v>2.58347103460775E-2</v>
      </c>
      <c r="N22" s="18">
        <v>-3.3799753590675499E-3</v>
      </c>
      <c r="O22" s="18">
        <v>1.4001830240064701E-2</v>
      </c>
      <c r="P22" s="18">
        <v>-0.241395253414522</v>
      </c>
      <c r="Q22" s="20">
        <v>0.80926121379301397</v>
      </c>
      <c r="R22" s="18">
        <v>-2.1669016161362801E-2</v>
      </c>
      <c r="S22" s="18">
        <v>1.9225705245780399E-2</v>
      </c>
      <c r="T22" s="18">
        <v>-1.1270856327165799</v>
      </c>
      <c r="U22" s="20">
        <v>0.25983838081813698</v>
      </c>
      <c r="V22" s="18">
        <v>0.162755722941443</v>
      </c>
      <c r="W22" s="18">
        <v>1.97678746729247E-2</v>
      </c>
      <c r="X22" s="18">
        <v>8.2333445367479499</v>
      </c>
      <c r="Y22" s="20">
        <v>2.8374927586057399E-16</v>
      </c>
      <c r="Z22" s="18">
        <v>0.176186434801863</v>
      </c>
      <c r="AA22" s="18">
        <v>1.6992447620011501E-2</v>
      </c>
      <c r="AB22" s="18">
        <v>10.3685142212457</v>
      </c>
      <c r="AC22" s="20">
        <v>8.5593669968900999E-25</v>
      </c>
      <c r="AD22" s="18">
        <v>0.17735973937462299</v>
      </c>
      <c r="AE22" s="18">
        <v>1.7958697139842099E-2</v>
      </c>
      <c r="AF22" s="18">
        <v>9.8759803115752298</v>
      </c>
      <c r="AG22" s="20">
        <v>1.2877220360389801E-22</v>
      </c>
      <c r="AH22" s="18">
        <v>-4.5648663307588502E-2</v>
      </c>
      <c r="AI22" s="18">
        <v>1.86136247984027E-2</v>
      </c>
      <c r="AJ22" s="18">
        <v>-2.4524327637412</v>
      </c>
      <c r="AK22" s="20">
        <v>1.42324827806547E-2</v>
      </c>
      <c r="AL22" s="20">
        <v>2.7601344033357001E-2</v>
      </c>
      <c r="AM22" s="40" t="s">
        <v>216</v>
      </c>
    </row>
    <row r="23" spans="1:40" ht="16" customHeight="1" x14ac:dyDescent="0.2">
      <c r="A23" s="18" t="s">
        <v>69</v>
      </c>
      <c r="B23" s="18">
        <v>0.12820695950403499</v>
      </c>
      <c r="C23" s="18">
        <v>7.9822293093778696E-2</v>
      </c>
      <c r="D23" s="18">
        <v>1.60615480381416</v>
      </c>
      <c r="E23" s="20">
        <v>0.14470803301499299</v>
      </c>
      <c r="F23" s="18">
        <v>-7.9754247336607298E-2</v>
      </c>
      <c r="G23" s="18">
        <v>2.84297987005558E-2</v>
      </c>
      <c r="H23" s="18">
        <v>-2.8053046796651402</v>
      </c>
      <c r="I23" s="20">
        <v>5.0490235345347504E-3</v>
      </c>
      <c r="J23" s="18">
        <v>1.7343996250787901E-2</v>
      </c>
      <c r="K23" s="18">
        <v>1.03394239596923E-2</v>
      </c>
      <c r="L23" s="18">
        <v>1.6774625277387401</v>
      </c>
      <c r="M23" s="20">
        <v>9.3523504823951303E-2</v>
      </c>
      <c r="N23" s="18">
        <v>-5.6004647327204098E-3</v>
      </c>
      <c r="O23" s="18">
        <v>1.12098214653207E-2</v>
      </c>
      <c r="P23" s="18">
        <v>-0.49960338351920303</v>
      </c>
      <c r="Q23" s="20">
        <v>0.61737944242499199</v>
      </c>
      <c r="R23" s="18">
        <v>-9.2508116918799399E-3</v>
      </c>
      <c r="S23" s="18">
        <v>1.2027163016435499E-2</v>
      </c>
      <c r="T23" s="18">
        <v>-0.76915991570401399</v>
      </c>
      <c r="U23" s="20">
        <v>0.44183968068935398</v>
      </c>
      <c r="V23" s="18">
        <v>0.64873770323553004</v>
      </c>
      <c r="W23" s="18">
        <v>1.2909882167786499E-2</v>
      </c>
      <c r="X23" s="18">
        <v>50.251248989266301</v>
      </c>
      <c r="Y23" s="41" t="s">
        <v>152</v>
      </c>
      <c r="Z23" s="18">
        <v>-0.13116357443364299</v>
      </c>
      <c r="AA23" s="18">
        <v>6.1724181770121497E-2</v>
      </c>
      <c r="AB23" s="18">
        <v>-2.12499494804376</v>
      </c>
      <c r="AC23" s="20">
        <v>5.9377809269118301E-2</v>
      </c>
      <c r="AD23" s="18">
        <v>-9.93195858816424E-2</v>
      </c>
      <c r="AE23" s="18">
        <v>3.6922333224941803E-2</v>
      </c>
      <c r="AF23" s="18">
        <v>-2.68995963165594</v>
      </c>
      <c r="AG23" s="20">
        <v>1.7494349776300901E-2</v>
      </c>
      <c r="AH23" s="18">
        <v>2.0226005968600898E-3</v>
      </c>
      <c r="AI23" s="18">
        <v>1.4344729454893099E-2</v>
      </c>
      <c r="AJ23" s="18">
        <v>0.14099956386212401</v>
      </c>
      <c r="AK23" s="20">
        <v>0.88787699428421596</v>
      </c>
      <c r="AL23" s="20">
        <v>0.90834022846746298</v>
      </c>
      <c r="AM23" s="40" t="s">
        <v>170</v>
      </c>
      <c r="AN23" s="36"/>
    </row>
    <row r="24" spans="1:40" ht="16" customHeight="1" x14ac:dyDescent="0.2">
      <c r="A24" s="18" t="s">
        <v>70</v>
      </c>
      <c r="B24" s="18">
        <v>9.6159442529217806E-2</v>
      </c>
      <c r="C24" s="18">
        <v>5.0432523463934301E-2</v>
      </c>
      <c r="D24" s="18">
        <v>1.90669504368513</v>
      </c>
      <c r="E24" s="20">
        <v>5.6700736305138902E-2</v>
      </c>
      <c r="F24" s="18">
        <v>-8.3943163414497396E-2</v>
      </c>
      <c r="G24" s="18">
        <v>3.2820100767470599E-2</v>
      </c>
      <c r="H24" s="18">
        <v>-2.5576753712376501</v>
      </c>
      <c r="I24" s="20">
        <v>1.0574211772164799E-2</v>
      </c>
      <c r="J24" s="18">
        <v>1.59406189708187E-2</v>
      </c>
      <c r="K24" s="18">
        <v>1.70952459792575E-2</v>
      </c>
      <c r="L24" s="18">
        <v>0.93245917550178903</v>
      </c>
      <c r="M24" s="20">
        <v>0.351208784581788</v>
      </c>
      <c r="N24" s="18">
        <v>6.0250757027275198E-3</v>
      </c>
      <c r="O24" s="18">
        <v>6.0680647687873599E-3</v>
      </c>
      <c r="P24" s="18">
        <v>0.99291552287296503</v>
      </c>
      <c r="Q24" s="20">
        <v>0.32084515258702301</v>
      </c>
      <c r="R24" s="18">
        <v>-3.4126286088268898E-2</v>
      </c>
      <c r="S24" s="18">
        <v>1.9308639752974199E-2</v>
      </c>
      <c r="T24" s="18">
        <v>-1.7674101606775401</v>
      </c>
      <c r="U24" s="20">
        <v>7.7296773836366406E-2</v>
      </c>
      <c r="V24" s="18">
        <v>0.36875305780841999</v>
      </c>
      <c r="W24" s="18">
        <v>1.46178993830433E-2</v>
      </c>
      <c r="X24" s="18">
        <v>25.2261318911644</v>
      </c>
      <c r="Y24" s="20">
        <v>1.1928173352525E-130</v>
      </c>
      <c r="Z24" s="18">
        <v>-0.195333886252193</v>
      </c>
      <c r="AA24" s="18">
        <v>7.1562384200890899E-3</v>
      </c>
      <c r="AB24" s="18">
        <v>-27.295609059621199</v>
      </c>
      <c r="AC24" s="20">
        <v>1.3693731983169199E-142</v>
      </c>
      <c r="AD24" s="18">
        <v>-0.12521274403580199</v>
      </c>
      <c r="AE24" s="18">
        <v>7.0060589375151097E-3</v>
      </c>
      <c r="AF24" s="18">
        <v>-17.8720654725483</v>
      </c>
      <c r="AG24" s="20">
        <v>1.09280811553194E-66</v>
      </c>
      <c r="AH24" s="18">
        <v>1.7646297794138701E-2</v>
      </c>
      <c r="AI24" s="18">
        <v>8.4523258019795506E-3</v>
      </c>
      <c r="AJ24" s="18">
        <v>2.0877446288222701</v>
      </c>
      <c r="AK24" s="20">
        <v>3.6915616533383301E-2</v>
      </c>
      <c r="AL24" s="20">
        <v>6.5319398961478106E-2</v>
      </c>
      <c r="AM24" s="40" t="s">
        <v>217</v>
      </c>
    </row>
    <row r="25" spans="1:40" ht="16" customHeight="1" x14ac:dyDescent="0.2">
      <c r="A25" s="18" t="s">
        <v>74</v>
      </c>
      <c r="B25" s="18">
        <v>0.145096441270265</v>
      </c>
      <c r="C25" s="18">
        <v>8.4588288849792595E-2</v>
      </c>
      <c r="D25" s="18">
        <v>1.7153254102103901</v>
      </c>
      <c r="E25" s="20">
        <v>0.12871198553872201</v>
      </c>
      <c r="F25" s="18">
        <v>-0.18240194625734599</v>
      </c>
      <c r="G25" s="18">
        <v>3.6547497244238801E-2</v>
      </c>
      <c r="H25" s="18">
        <v>-4.9908190713688096</v>
      </c>
      <c r="I25" s="20">
        <v>6.3181162181475299E-7</v>
      </c>
      <c r="J25" s="18">
        <v>-5.1625420376510403E-3</v>
      </c>
      <c r="K25" s="18">
        <v>1.50000381637E-2</v>
      </c>
      <c r="L25" s="18">
        <v>-0.34416859352694001</v>
      </c>
      <c r="M25" s="20">
        <v>0.73075398285359106</v>
      </c>
      <c r="N25" s="18">
        <v>2.93107088670269E-3</v>
      </c>
      <c r="O25" s="18">
        <v>9.0918616319275204E-3</v>
      </c>
      <c r="P25" s="18">
        <v>0.322384018297173</v>
      </c>
      <c r="Q25" s="20">
        <v>0.74718258137044602</v>
      </c>
      <c r="R25" s="18">
        <v>-2.82213294217947E-2</v>
      </c>
      <c r="S25" s="18">
        <v>1.7319714406021699E-2</v>
      </c>
      <c r="T25" s="18">
        <v>-1.6294338786546501</v>
      </c>
      <c r="U25" s="20">
        <v>0.10337114270702601</v>
      </c>
      <c r="V25" s="18">
        <v>0.44890579191937802</v>
      </c>
      <c r="W25" s="18">
        <v>1.64146802577116E-2</v>
      </c>
      <c r="X25" s="18">
        <v>27.3478243177161</v>
      </c>
      <c r="Y25" s="20">
        <v>6.2553694960067202E-149</v>
      </c>
      <c r="Z25" s="18">
        <v>-6.9466242563412703E-2</v>
      </c>
      <c r="AA25" s="18">
        <v>1.0679134840112601E-2</v>
      </c>
      <c r="AB25" s="18">
        <v>-6.5048567700901998</v>
      </c>
      <c r="AC25" s="20">
        <v>9.2483044409969297E-11</v>
      </c>
      <c r="AD25" s="18">
        <v>-0.145308029681222</v>
      </c>
      <c r="AE25" s="18">
        <v>1.0959395625545499E-2</v>
      </c>
      <c r="AF25" s="18">
        <v>-13.258763041870701</v>
      </c>
      <c r="AG25" s="20">
        <v>8.9430489803438303E-39</v>
      </c>
      <c r="AH25" s="18">
        <v>3.40719433172917E-2</v>
      </c>
      <c r="AI25" s="18">
        <v>1.229901376991E-2</v>
      </c>
      <c r="AJ25" s="18">
        <v>2.7702988186459301</v>
      </c>
      <c r="AK25" s="20">
        <v>5.6314118524865503E-3</v>
      </c>
      <c r="AL25" s="20">
        <v>1.18097062208314E-2</v>
      </c>
      <c r="AM25" s="40" t="s">
        <v>218</v>
      </c>
    </row>
    <row r="26" spans="1:40" ht="16" customHeight="1" x14ac:dyDescent="0.2">
      <c r="A26" s="18" t="s">
        <v>76</v>
      </c>
      <c r="B26" s="18">
        <v>0.25591090221477902</v>
      </c>
      <c r="C26" s="18">
        <v>5.1007995219817602E-2</v>
      </c>
      <c r="D26" s="18">
        <v>5.0170743059384701</v>
      </c>
      <c r="E26" s="20">
        <v>8.60269482283223E-4</v>
      </c>
      <c r="F26" s="18">
        <v>-9.2671452737866103E-2</v>
      </c>
      <c r="G26" s="18">
        <v>4.0554559979514397E-2</v>
      </c>
      <c r="H26" s="18">
        <v>-2.28510561536552</v>
      </c>
      <c r="I26" s="20">
        <v>2.2383844669445999E-2</v>
      </c>
      <c r="J26" s="18">
        <v>-3.4479920224755201E-3</v>
      </c>
      <c r="K26" s="18">
        <v>1.5502624419038E-2</v>
      </c>
      <c r="L26" s="18">
        <v>-0.22241343976837899</v>
      </c>
      <c r="M26" s="20">
        <v>0.824013444547117</v>
      </c>
      <c r="N26" s="18">
        <v>-2.2719014527231001E-2</v>
      </c>
      <c r="O26" s="18">
        <v>1.2111704314807001E-2</v>
      </c>
      <c r="P26" s="18">
        <v>-1.8757900570158501</v>
      </c>
      <c r="Q26" s="20">
        <v>6.07624642800716E-2</v>
      </c>
      <c r="R26" s="18">
        <v>-3.5453353562762503E-2</v>
      </c>
      <c r="S26" s="18">
        <v>1.7904586080088401E-2</v>
      </c>
      <c r="T26" s="18">
        <v>-1.98012695765081</v>
      </c>
      <c r="U26" s="20">
        <v>4.7827642574908E-2</v>
      </c>
      <c r="V26" s="18">
        <v>0.28065916853786399</v>
      </c>
      <c r="W26" s="18">
        <v>1.8173073226873601E-2</v>
      </c>
      <c r="X26" s="18">
        <v>15.4436822563856</v>
      </c>
      <c r="Y26" s="20">
        <v>1.28195003412554E-51</v>
      </c>
      <c r="Z26" s="18">
        <v>-0.229392517089437</v>
      </c>
      <c r="AA26" s="18">
        <v>1.4501229049084E-2</v>
      </c>
      <c r="AB26" s="18">
        <v>-15.8188327563812</v>
      </c>
      <c r="AC26" s="20">
        <v>3.4171153814138298E-54</v>
      </c>
      <c r="AD26" s="18">
        <v>-0.26392249217286201</v>
      </c>
      <c r="AE26" s="18">
        <v>1.54482576866756E-2</v>
      </c>
      <c r="AF26" s="18">
        <v>-17.084288566761799</v>
      </c>
      <c r="AG26" s="20">
        <v>3.9339645571171602E-62</v>
      </c>
      <c r="AH26" s="18">
        <v>7.6199840813698502E-2</v>
      </c>
      <c r="AI26" s="18">
        <v>1.6167627372129699E-2</v>
      </c>
      <c r="AJ26" s="18">
        <v>4.7131121382135701</v>
      </c>
      <c r="AK26" s="20">
        <v>2.5285814610663301E-6</v>
      </c>
      <c r="AL26" s="20">
        <v>7.8919397944999908E-6</v>
      </c>
      <c r="AM26" s="40" t="s">
        <v>219</v>
      </c>
    </row>
    <row r="27" spans="1:40" ht="16" customHeight="1" x14ac:dyDescent="0.2">
      <c r="A27" s="18" t="s">
        <v>77</v>
      </c>
      <c r="B27" s="18">
        <v>-0.24571814497613201</v>
      </c>
      <c r="C27" s="18">
        <v>4.1564044973523E-2</v>
      </c>
      <c r="D27" s="18">
        <v>-5.9117957632049203</v>
      </c>
      <c r="E27" s="20">
        <v>3.8649874208459298E-4</v>
      </c>
      <c r="F27" s="18">
        <v>-0.19554921863168201</v>
      </c>
      <c r="G27" s="18">
        <v>3.1406826383863898E-2</v>
      </c>
      <c r="H27" s="18">
        <v>-6.2263285134772497</v>
      </c>
      <c r="I27" s="20">
        <v>5.3992133035594602E-10</v>
      </c>
      <c r="J27" s="18">
        <v>3.8770576924774702E-2</v>
      </c>
      <c r="K27" s="18">
        <v>1.2384691039929001E-2</v>
      </c>
      <c r="L27" s="18">
        <v>3.1305243546065</v>
      </c>
      <c r="M27" s="20">
        <v>1.76859220546658E-3</v>
      </c>
      <c r="N27" s="18">
        <v>-1.6081273834505201E-2</v>
      </c>
      <c r="O27" s="18">
        <v>8.4595088339387697E-3</v>
      </c>
      <c r="P27" s="18">
        <v>-1.90097015680019</v>
      </c>
      <c r="Q27" s="20">
        <v>5.7386341968909002E-2</v>
      </c>
      <c r="R27" s="18">
        <v>4.3909081888911398E-2</v>
      </c>
      <c r="S27" s="18">
        <v>1.46011658508219E-2</v>
      </c>
      <c r="T27" s="18">
        <v>3.0072312264324901</v>
      </c>
      <c r="U27" s="20">
        <v>2.6662321720791202E-3</v>
      </c>
      <c r="V27" s="18">
        <v>0.52471631602677604</v>
      </c>
      <c r="W27" s="18">
        <v>1.42541088326403E-2</v>
      </c>
      <c r="X27" s="18">
        <v>36.811583395886203</v>
      </c>
      <c r="Y27" s="20">
        <v>1.6221106174136401E-248</v>
      </c>
      <c r="Z27" s="18">
        <v>0.29977184135909701</v>
      </c>
      <c r="AA27" s="18">
        <v>9.9065104498956801E-3</v>
      </c>
      <c r="AB27" s="18">
        <v>30.260084302667199</v>
      </c>
      <c r="AC27" s="20">
        <v>4.3869947622827201E-174</v>
      </c>
      <c r="AD27" s="18">
        <v>0.23738859445475699</v>
      </c>
      <c r="AE27" s="18">
        <v>1.0343964351635E-2</v>
      </c>
      <c r="AF27" s="18">
        <v>22.949479173063299</v>
      </c>
      <c r="AG27" s="20">
        <v>1.45222868449048E-105</v>
      </c>
      <c r="AH27" s="18">
        <v>-4.92343443011376E-2</v>
      </c>
      <c r="AI27" s="18">
        <v>1.1043055483376399E-2</v>
      </c>
      <c r="AJ27" s="18">
        <v>-4.4583987081521297</v>
      </c>
      <c r="AK27" s="20">
        <v>8.5209644447401192E-6</v>
      </c>
      <c r="AL27" s="20">
        <v>2.57888279975279E-5</v>
      </c>
      <c r="AM27" s="40" t="s">
        <v>158</v>
      </c>
    </row>
    <row r="28" spans="1:40" ht="16" customHeight="1" x14ac:dyDescent="0.2">
      <c r="A28" s="18" t="s">
        <v>78</v>
      </c>
      <c r="B28" s="18">
        <v>-0.16105047996876401</v>
      </c>
      <c r="C28" s="18">
        <v>5.5114925165186499E-2</v>
      </c>
      <c r="D28" s="18">
        <v>-2.9220847072925298</v>
      </c>
      <c r="E28" s="20">
        <v>1.7613057628094699E-2</v>
      </c>
      <c r="F28" s="18">
        <v>-0.54554280186517001</v>
      </c>
      <c r="G28" s="18">
        <v>3.1614967404509697E-2</v>
      </c>
      <c r="H28" s="18">
        <v>-17.255839453668099</v>
      </c>
      <c r="I28" s="20">
        <v>1.2891102931727699E-64</v>
      </c>
      <c r="J28" s="18">
        <v>-3.4383107744290599E-3</v>
      </c>
      <c r="K28" s="18">
        <v>1.14959252100281E-2</v>
      </c>
      <c r="L28" s="18">
        <v>-0.29908952186203902</v>
      </c>
      <c r="M28" s="20">
        <v>0.76488586341006803</v>
      </c>
      <c r="N28" s="18">
        <v>-1.1451635188533401E-2</v>
      </c>
      <c r="O28" s="18">
        <v>1.24268987989672E-2</v>
      </c>
      <c r="P28" s="18">
        <v>-0.92151995230580497</v>
      </c>
      <c r="Q28" s="20">
        <v>0.35682982695861098</v>
      </c>
      <c r="R28" s="18">
        <v>1.1109277629285499E-2</v>
      </c>
      <c r="S28" s="18">
        <v>1.33662257019561E-2</v>
      </c>
      <c r="T28" s="18">
        <v>0.831145446515971</v>
      </c>
      <c r="U28" s="20">
        <v>0.40593660094415501</v>
      </c>
      <c r="V28" s="18">
        <v>0.41416143927818999</v>
      </c>
      <c r="W28" s="18">
        <v>1.42396810501038E-2</v>
      </c>
      <c r="X28" s="18">
        <v>29.0850221870082</v>
      </c>
      <c r="Y28" s="20">
        <v>2.74437104078872E-170</v>
      </c>
      <c r="Z28" s="18">
        <v>-7.6276193340754597E-2</v>
      </c>
      <c r="AA28" s="18">
        <v>2.1584400518156702E-2</v>
      </c>
      <c r="AB28" s="18">
        <v>-3.5338573928236401</v>
      </c>
      <c r="AC28" s="20">
        <v>0.83342467811462895</v>
      </c>
      <c r="AD28" s="18">
        <v>0.16348970325087001</v>
      </c>
      <c r="AE28" s="18">
        <v>1.99989859596864E-2</v>
      </c>
      <c r="AF28" s="18">
        <v>8.1748996464335608</v>
      </c>
      <c r="AG28" s="20">
        <v>0.266761822385506</v>
      </c>
      <c r="AH28" s="18">
        <v>-5.7598067697947203E-2</v>
      </c>
      <c r="AI28" s="18">
        <v>1.59304926256876E-2</v>
      </c>
      <c r="AJ28" s="18">
        <v>-3.61558609964586</v>
      </c>
      <c r="AK28" s="20">
        <v>3.0307927469621E-4</v>
      </c>
      <c r="AL28" s="20">
        <v>8.18109258386054E-4</v>
      </c>
      <c r="AM28" s="40" t="s">
        <v>220</v>
      </c>
    </row>
    <row r="29" spans="1:40" ht="16" customHeight="1" x14ac:dyDescent="0.2">
      <c r="A29" s="18" t="s">
        <v>80</v>
      </c>
      <c r="B29" s="18">
        <v>0.177218814732471</v>
      </c>
      <c r="C29" s="18">
        <v>2.1891131189068599E-2</v>
      </c>
      <c r="D29" s="18">
        <v>8.0954617283991706</v>
      </c>
      <c r="E29" s="20">
        <v>1.8940710685191501E-5</v>
      </c>
      <c r="F29" s="18">
        <v>-6.5576326526072898E-2</v>
      </c>
      <c r="G29" s="18">
        <v>3.44359219966099E-2</v>
      </c>
      <c r="H29" s="18">
        <v>-1.9043000077804999</v>
      </c>
      <c r="I29" s="20">
        <v>5.6943001352857001E-2</v>
      </c>
      <c r="J29" s="18">
        <v>2.2692411579446898E-3</v>
      </c>
      <c r="K29" s="18">
        <v>1.5982419131997199E-2</v>
      </c>
      <c r="L29" s="18">
        <v>0.141983584537688</v>
      </c>
      <c r="M29" s="20">
        <v>0.88710707427176005</v>
      </c>
      <c r="N29" s="18">
        <v>-5.2212294680628504E-4</v>
      </c>
      <c r="O29" s="18">
        <v>6.9631257754054002E-3</v>
      </c>
      <c r="P29" s="18">
        <v>-7.49839890370049E-2</v>
      </c>
      <c r="Q29" s="20">
        <v>0.94023298210526896</v>
      </c>
      <c r="R29" s="18">
        <v>-3.3216675914030797E-2</v>
      </c>
      <c r="S29" s="18">
        <v>1.83269665832329E-2</v>
      </c>
      <c r="T29" s="18">
        <v>-1.8124481082657899</v>
      </c>
      <c r="U29" s="20">
        <v>7.0054396571024899E-2</v>
      </c>
      <c r="V29" s="18">
        <v>0.39879824710463802</v>
      </c>
      <c r="W29" s="18">
        <v>1.52543189407433E-2</v>
      </c>
      <c r="X29" s="18">
        <v>26.1433007041352</v>
      </c>
      <c r="Y29" s="20">
        <v>8.2377153960991899E-139</v>
      </c>
      <c r="Z29" s="18">
        <v>-0.22463275545330499</v>
      </c>
      <c r="AA29" s="18">
        <v>8.1013506993023697E-3</v>
      </c>
      <c r="AB29" s="18">
        <v>-27.7278152484682</v>
      </c>
      <c r="AC29" s="20">
        <v>5.89858352784744E-147</v>
      </c>
      <c r="AD29" s="18">
        <v>-0.18069418693803699</v>
      </c>
      <c r="AE29" s="18">
        <v>8.2334389976888005E-3</v>
      </c>
      <c r="AF29" s="18">
        <v>-21.9463807272708</v>
      </c>
      <c r="AG29" s="20">
        <v>6.8942427554885095E-97</v>
      </c>
      <c r="AH29" s="18">
        <v>4.7459848652932797E-2</v>
      </c>
      <c r="AI29" s="18">
        <v>9.5581067704003098E-3</v>
      </c>
      <c r="AJ29" s="18">
        <v>4.9654026464641703</v>
      </c>
      <c r="AK29" s="20">
        <v>7.2729420198293403E-7</v>
      </c>
      <c r="AL29" s="20">
        <v>2.32443226953746E-6</v>
      </c>
      <c r="AM29" s="40" t="s">
        <v>156</v>
      </c>
    </row>
    <row r="30" spans="1:40" ht="16" customHeight="1" x14ac:dyDescent="0.2">
      <c r="A30" s="18" t="s">
        <v>85</v>
      </c>
      <c r="B30" s="18">
        <v>0.24741654118943199</v>
      </c>
      <c r="C30" s="18">
        <v>6.5410031591493403E-2</v>
      </c>
      <c r="D30" s="18">
        <v>3.78254734280863</v>
      </c>
      <c r="E30" s="20">
        <v>5.96971086174127E-3</v>
      </c>
      <c r="F30" s="18">
        <v>-0.14013064205474701</v>
      </c>
      <c r="G30" s="18">
        <v>3.9228564394401401E-2</v>
      </c>
      <c r="H30" s="18">
        <v>-3.5721583039818401</v>
      </c>
      <c r="I30" s="20">
        <v>3.5981878442111398E-4</v>
      </c>
      <c r="J30" s="18">
        <v>-3.46410114116676E-3</v>
      </c>
      <c r="K30" s="18">
        <v>1.5152557883484101E-2</v>
      </c>
      <c r="L30" s="18">
        <v>-0.22861494196584101</v>
      </c>
      <c r="M30" s="20">
        <v>0.81919004864598299</v>
      </c>
      <c r="N30" s="18">
        <v>-9.9687835754864902E-3</v>
      </c>
      <c r="O30" s="18">
        <v>1.1278366969770699E-2</v>
      </c>
      <c r="P30" s="18">
        <v>-0.883885371189437</v>
      </c>
      <c r="Q30" s="20">
        <v>0.376815338640068</v>
      </c>
      <c r="R30" s="18">
        <v>-3.03982070541946E-2</v>
      </c>
      <c r="S30" s="18">
        <v>1.7622449618669701E-2</v>
      </c>
      <c r="T30" s="18">
        <v>-1.7249705751458</v>
      </c>
      <c r="U30" s="20">
        <v>8.4682196978406593E-2</v>
      </c>
      <c r="V30" s="18">
        <v>0.30690781493917502</v>
      </c>
      <c r="W30" s="18">
        <v>1.7640594730999899E-2</v>
      </c>
      <c r="X30" s="18">
        <v>17.397815641659999</v>
      </c>
      <c r="Y30" s="20">
        <v>1.46492725360231E-64</v>
      </c>
      <c r="Z30" s="18">
        <v>-0.24391824513222199</v>
      </c>
      <c r="AA30" s="18">
        <v>1.34134587458563E-2</v>
      </c>
      <c r="AB30" s="18">
        <v>-18.184589802952502</v>
      </c>
      <c r="AC30" s="20">
        <v>4.29091912334038E-70</v>
      </c>
      <c r="AD30" s="18">
        <v>-0.24800949739630099</v>
      </c>
      <c r="AE30" s="18">
        <v>1.40829285779006E-2</v>
      </c>
      <c r="AF30" s="18">
        <v>-17.6106479575196</v>
      </c>
      <c r="AG30" s="20">
        <v>1.283292174368E-65</v>
      </c>
      <c r="AH30" s="18">
        <v>6.5963194780825296E-2</v>
      </c>
      <c r="AI30" s="18">
        <v>1.5043815807232901E-2</v>
      </c>
      <c r="AJ30" s="18">
        <v>4.3847382622905302</v>
      </c>
      <c r="AK30" s="20">
        <v>1.1936075187707799E-5</v>
      </c>
      <c r="AL30" s="20">
        <v>3.5321941018438901E-5</v>
      </c>
      <c r="AM30" s="40" t="s">
        <v>163</v>
      </c>
    </row>
    <row r="31" spans="1:40" ht="16" customHeight="1" x14ac:dyDescent="0.2">
      <c r="A31" s="18" t="s">
        <v>86</v>
      </c>
      <c r="B31" s="18">
        <v>-0.14775962654306901</v>
      </c>
      <c r="C31" s="18">
        <v>3.49426121596303E-2</v>
      </c>
      <c r="D31" s="18">
        <v>-4.2286371112740504</v>
      </c>
      <c r="E31" s="20">
        <v>2.7779219787208501E-3</v>
      </c>
      <c r="F31" s="18">
        <v>-0.23652755632193401</v>
      </c>
      <c r="G31" s="18">
        <v>3.3933537393416001E-2</v>
      </c>
      <c r="H31" s="18">
        <v>-6.9703182895345996</v>
      </c>
      <c r="I31" s="20">
        <v>3.8326167312108998E-12</v>
      </c>
      <c r="J31" s="18">
        <v>2.6678859751636801E-2</v>
      </c>
      <c r="K31" s="18">
        <v>1.3374937823309001E-2</v>
      </c>
      <c r="L31" s="18">
        <v>1.99469037569226</v>
      </c>
      <c r="M31" s="20">
        <v>4.6204093043908198E-2</v>
      </c>
      <c r="N31" s="18">
        <v>-1.8200292505323699E-2</v>
      </c>
      <c r="O31" s="18">
        <v>9.1849088799079801E-3</v>
      </c>
      <c r="P31" s="18">
        <v>-1.98154306627221</v>
      </c>
      <c r="Q31" s="20">
        <v>4.7606831078917798E-2</v>
      </c>
      <c r="R31" s="18">
        <v>3.4785295827374003E-2</v>
      </c>
      <c r="S31" s="18">
        <v>1.5722340302705799E-2</v>
      </c>
      <c r="T31" s="18">
        <v>2.2124756974880802</v>
      </c>
      <c r="U31" s="20">
        <v>2.70377040047514E-2</v>
      </c>
      <c r="V31" s="18">
        <v>0.54638308383451295</v>
      </c>
      <c r="W31" s="18">
        <v>1.53946779977181E-2</v>
      </c>
      <c r="X31" s="18">
        <v>35.491686407179202</v>
      </c>
      <c r="Y31" s="20">
        <v>2.1805289964123098E-233</v>
      </c>
      <c r="Z31" s="18">
        <v>0.16733307543284801</v>
      </c>
      <c r="AA31" s="18">
        <v>1.0830240713617699E-2</v>
      </c>
      <c r="AB31" s="18">
        <v>15.4505407458254</v>
      </c>
      <c r="AC31" s="20">
        <v>9.8419500204536399E-52</v>
      </c>
      <c r="AD31" s="18">
        <v>0.14689869952050599</v>
      </c>
      <c r="AE31" s="18">
        <v>1.11856031262177E-2</v>
      </c>
      <c r="AF31" s="18">
        <v>13.132836724395601</v>
      </c>
      <c r="AG31" s="20">
        <v>4.3516315533941401E-38</v>
      </c>
      <c r="AH31" s="18">
        <v>-4.0349175407918499E-2</v>
      </c>
      <c r="AI31" s="18">
        <v>1.2070606707953299E-2</v>
      </c>
      <c r="AJ31" s="18">
        <v>-3.3427628274337402</v>
      </c>
      <c r="AK31" s="20">
        <v>8.3814620477433302E-4</v>
      </c>
      <c r="AL31" s="20">
        <v>2.0927463050459099E-3</v>
      </c>
      <c r="AM31" s="40" t="s">
        <v>187</v>
      </c>
    </row>
    <row r="32" spans="1:40" ht="16" customHeight="1" x14ac:dyDescent="0.2">
      <c r="A32" s="18" t="s">
        <v>87</v>
      </c>
      <c r="B32" s="18">
        <v>-7.7105087058292596E-2</v>
      </c>
      <c r="C32" s="18">
        <v>6.3679704583361099E-2</v>
      </c>
      <c r="D32" s="18">
        <v>-1.2108267078619499</v>
      </c>
      <c r="E32" s="20">
        <v>0.26322807806648202</v>
      </c>
      <c r="F32" s="18">
        <v>-0.20527255275582701</v>
      </c>
      <c r="G32" s="18">
        <v>2.4630294107355798E-2</v>
      </c>
      <c r="H32" s="18">
        <v>-8.3341494771076405</v>
      </c>
      <c r="I32" s="20">
        <v>1.3033033889731899E-16</v>
      </c>
      <c r="J32" s="18">
        <v>-1.01050132028988E-2</v>
      </c>
      <c r="K32" s="18">
        <v>9.3957977524525595E-3</v>
      </c>
      <c r="L32" s="18">
        <v>-1.0754821963107</v>
      </c>
      <c r="M32" s="20">
        <v>0.28228707142961701</v>
      </c>
      <c r="N32" s="18">
        <v>-2.6893495991749099E-2</v>
      </c>
      <c r="O32" s="18">
        <v>7.9264175539072307E-3</v>
      </c>
      <c r="P32" s="18">
        <v>-3.39289418061156</v>
      </c>
      <c r="Q32" s="20">
        <v>6.9916407555305497E-4</v>
      </c>
      <c r="R32" s="18">
        <v>-1.9755089692968401E-2</v>
      </c>
      <c r="S32" s="18">
        <v>1.0582663990028199E-2</v>
      </c>
      <c r="T32" s="18">
        <v>-1.8667407102392299</v>
      </c>
      <c r="U32" s="20">
        <v>6.2100386074788502E-2</v>
      </c>
      <c r="V32" s="18">
        <v>0.67954289661678402</v>
      </c>
      <c r="W32" s="18">
        <v>1.10287885168345E-2</v>
      </c>
      <c r="X32" s="18">
        <v>61.615371042750503</v>
      </c>
      <c r="Y32" s="41" t="s">
        <v>152</v>
      </c>
      <c r="Z32" s="18">
        <v>-0.24531133022375001</v>
      </c>
      <c r="AA32" s="18">
        <v>1.03894004098987E-2</v>
      </c>
      <c r="AB32" s="18">
        <v>-23.611692739267799</v>
      </c>
      <c r="AC32" s="20">
        <v>1.4719214366914101E-113</v>
      </c>
      <c r="AD32" s="18">
        <v>8.5964476560905903E-2</v>
      </c>
      <c r="AE32" s="18">
        <v>9.80730309827345E-3</v>
      </c>
      <c r="AF32" s="18">
        <v>8.76535329840471</v>
      </c>
      <c r="AG32" s="20">
        <v>3.3444307897693299E-18</v>
      </c>
      <c r="AH32" s="18">
        <v>-3.5622637929556097E-2</v>
      </c>
      <c r="AI32" s="18">
        <v>1.11698437483703E-2</v>
      </c>
      <c r="AJ32" s="18">
        <v>-3.1891796100329102</v>
      </c>
      <c r="AK32" s="20">
        <v>1.4371210726248701E-3</v>
      </c>
      <c r="AL32" s="20">
        <v>3.46906264962921E-3</v>
      </c>
      <c r="AM32" s="40" t="s">
        <v>221</v>
      </c>
    </row>
    <row r="36" spans="1:37" ht="16" customHeight="1" x14ac:dyDescent="0.2">
      <c r="AH36" s="37"/>
      <c r="AI36" s="37"/>
      <c r="AJ36" s="37"/>
      <c r="AK36" s="37"/>
    </row>
    <row r="38" spans="1:37" ht="16" customHeight="1" x14ac:dyDescent="0.2">
      <c r="A38" s="38"/>
    </row>
    <row r="39" spans="1:37" ht="16" customHeight="1" x14ac:dyDescent="0.2">
      <c r="A39" s="38"/>
    </row>
    <row r="40" spans="1:37" ht="16" customHeight="1" x14ac:dyDescent="0.2">
      <c r="A40" s="38"/>
      <c r="B40" s="37"/>
      <c r="C40" s="37"/>
      <c r="D40" s="37"/>
      <c r="E40" s="37"/>
    </row>
    <row r="41" spans="1:37" ht="16" customHeight="1" x14ac:dyDescent="0.2">
      <c r="A41" s="38"/>
      <c r="B41" s="37"/>
      <c r="C41" s="37"/>
      <c r="D41" s="37"/>
      <c r="E41" s="37"/>
    </row>
    <row r="42" spans="1:37" ht="16" customHeight="1" x14ac:dyDescent="0.2">
      <c r="A42" s="38"/>
      <c r="B42" s="37"/>
      <c r="C42" s="37"/>
      <c r="D42" s="37"/>
      <c r="E42" s="37"/>
    </row>
    <row r="43" spans="1:37" ht="16" customHeight="1" x14ac:dyDescent="0.2">
      <c r="A43" s="38"/>
      <c r="B43" s="37"/>
      <c r="C43" s="37"/>
      <c r="D43" s="37"/>
      <c r="E43" s="37"/>
    </row>
    <row r="44" spans="1:37" ht="16" customHeight="1" x14ac:dyDescent="0.2">
      <c r="A44" s="38"/>
      <c r="B44" s="37"/>
      <c r="C44" s="37"/>
      <c r="D44" s="37"/>
      <c r="E44" s="37"/>
    </row>
    <row r="45" spans="1:37" ht="16" customHeight="1" x14ac:dyDescent="0.2">
      <c r="A45" s="38"/>
      <c r="B45" s="37"/>
      <c r="C45" s="37"/>
      <c r="D45" s="37"/>
      <c r="E45" s="37"/>
    </row>
    <row r="46" spans="1:37" ht="16" customHeight="1" x14ac:dyDescent="0.2">
      <c r="A46" s="38"/>
      <c r="B46" s="37"/>
      <c r="C46" s="37"/>
      <c r="D46" s="37"/>
      <c r="E46" s="37"/>
    </row>
    <row r="47" spans="1:37" ht="16" customHeight="1" x14ac:dyDescent="0.2">
      <c r="A47" s="38"/>
      <c r="B47" s="37"/>
      <c r="C47" s="37"/>
      <c r="D47" s="37"/>
      <c r="E47" s="37"/>
    </row>
    <row r="48" spans="1:37" ht="16" customHeight="1" x14ac:dyDescent="0.2">
      <c r="A48" s="38"/>
      <c r="B48" s="37"/>
      <c r="C48" s="37"/>
      <c r="D48" s="37"/>
      <c r="E48" s="37"/>
    </row>
    <row r="49" spans="1:1" ht="16" customHeight="1" x14ac:dyDescent="0.2">
      <c r="A49" s="38"/>
    </row>
    <row r="50" spans="1:1" ht="16" customHeight="1" x14ac:dyDescent="0.2">
      <c r="A50" s="38"/>
    </row>
    <row r="51" spans="1:1" ht="16" customHeight="1" x14ac:dyDescent="0.2">
      <c r="A51" s="38"/>
    </row>
    <row r="52" spans="1:1" ht="16" customHeight="1" x14ac:dyDescent="0.2">
      <c r="A52" s="38"/>
    </row>
    <row r="53" spans="1:1" ht="16" customHeight="1" x14ac:dyDescent="0.2">
      <c r="A53" s="39"/>
    </row>
    <row r="54" spans="1:1" ht="16" customHeight="1" x14ac:dyDescent="0.2">
      <c r="A54" s="38"/>
    </row>
    <row r="55" spans="1:1" ht="16" customHeight="1" x14ac:dyDescent="0.2">
      <c r="A55" s="38"/>
    </row>
    <row r="56" spans="1:1" ht="16" customHeight="1" x14ac:dyDescent="0.2">
      <c r="A56" s="38"/>
    </row>
    <row r="57" spans="1:1" ht="16" customHeight="1" x14ac:dyDescent="0.2">
      <c r="A57" s="38"/>
    </row>
  </sheetData>
  <mergeCells count="9">
    <mergeCell ref="AD2:AG2"/>
    <mergeCell ref="AH2:AK2"/>
    <mergeCell ref="B2:E2"/>
    <mergeCell ref="F2:I2"/>
    <mergeCell ref="J2:M2"/>
    <mergeCell ref="N2:Q2"/>
    <mergeCell ref="R2:U2"/>
    <mergeCell ref="V2:Y2"/>
    <mergeCell ref="Z2:A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8C809-5830-C749-89C9-345D967849BC}">
  <dimension ref="A1:BD813"/>
  <sheetViews>
    <sheetView topLeftCell="A45" workbookViewId="0">
      <selection activeCell="B16" sqref="B16:D16"/>
    </sheetView>
  </sheetViews>
  <sheetFormatPr baseColWidth="10" defaultRowHeight="16" x14ac:dyDescent="0.2"/>
  <cols>
    <col min="1" max="1" width="30.83203125" style="11" bestFit="1" customWidth="1"/>
    <col min="2" max="2" width="14.33203125" style="11" customWidth="1"/>
    <col min="3" max="3" width="13.6640625" style="11" customWidth="1"/>
    <col min="4" max="4" width="14.33203125" style="11" customWidth="1"/>
    <col min="5" max="5" width="11.6640625" style="11" customWidth="1"/>
    <col min="6" max="37" width="10.83203125" style="11" customWidth="1"/>
    <col min="38" max="47" width="10.83203125" style="11"/>
    <col min="48" max="48" width="30.33203125" style="11" bestFit="1" customWidth="1"/>
    <col min="49" max="49" width="26" style="11" bestFit="1" customWidth="1"/>
    <col min="50" max="50" width="12.83203125" style="11" bestFit="1" customWidth="1"/>
    <col min="51" max="51" width="12.1640625" style="11" bestFit="1" customWidth="1"/>
    <col min="52" max="52" width="12.83203125" style="11" bestFit="1" customWidth="1"/>
    <col min="53" max="53" width="21.6640625" style="11" bestFit="1" customWidth="1"/>
    <col min="54" max="16384" width="10.83203125" style="11"/>
  </cols>
  <sheetData>
    <row r="1" spans="1:56" s="5" customFormat="1" ht="13" x14ac:dyDescent="0.2">
      <c r="A1" s="5" t="s">
        <v>136</v>
      </c>
    </row>
    <row r="2" spans="1:56" s="5" customFormat="1" ht="13" x14ac:dyDescent="0.2">
      <c r="B2" s="50" t="s">
        <v>88</v>
      </c>
      <c r="C2" s="50"/>
      <c r="D2" s="50"/>
      <c r="E2" s="50"/>
      <c r="F2" s="50" t="s">
        <v>93</v>
      </c>
      <c r="G2" s="50"/>
      <c r="H2" s="50"/>
      <c r="I2" s="50"/>
      <c r="J2" s="50" t="s">
        <v>94</v>
      </c>
      <c r="K2" s="50"/>
      <c r="L2" s="50"/>
      <c r="M2" s="50"/>
      <c r="N2" s="50" t="s">
        <v>95</v>
      </c>
      <c r="O2" s="50"/>
      <c r="P2" s="50"/>
      <c r="Q2" s="50"/>
      <c r="R2" s="50" t="s">
        <v>150</v>
      </c>
      <c r="S2" s="50"/>
      <c r="T2" s="50"/>
      <c r="U2" s="50"/>
      <c r="V2" s="50" t="s">
        <v>96</v>
      </c>
      <c r="W2" s="50"/>
      <c r="X2" s="50"/>
      <c r="Y2" s="50"/>
      <c r="Z2" s="50" t="s">
        <v>236</v>
      </c>
      <c r="AA2" s="50"/>
      <c r="AB2" s="50"/>
      <c r="AC2" s="50"/>
      <c r="AD2" s="50" t="s">
        <v>237</v>
      </c>
      <c r="AE2" s="50"/>
      <c r="AF2" s="50"/>
      <c r="AG2" s="50"/>
      <c r="AH2" s="50" t="s">
        <v>97</v>
      </c>
      <c r="AI2" s="50"/>
      <c r="AJ2" s="50"/>
      <c r="AK2" s="50"/>
      <c r="AL2" s="50"/>
      <c r="AM2" s="50"/>
      <c r="AN2" s="50"/>
      <c r="AO2" s="50"/>
      <c r="AP2" s="50" t="s">
        <v>238</v>
      </c>
      <c r="AQ2" s="50"/>
      <c r="AR2" s="50"/>
    </row>
    <row r="3" spans="1:56" s="5" customFormat="1" ht="13" x14ac:dyDescent="0.15">
      <c r="A3" s="8" t="s">
        <v>143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89</v>
      </c>
      <c r="G3" s="5" t="s">
        <v>90</v>
      </c>
      <c r="H3" s="5" t="s">
        <v>91</v>
      </c>
      <c r="I3" s="5" t="s">
        <v>92</v>
      </c>
      <c r="J3" s="5" t="s">
        <v>89</v>
      </c>
      <c r="K3" s="5" t="s">
        <v>90</v>
      </c>
      <c r="L3" s="5" t="s">
        <v>91</v>
      </c>
      <c r="M3" s="5" t="s">
        <v>92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89</v>
      </c>
      <c r="S3" s="5" t="s">
        <v>90</v>
      </c>
      <c r="T3" s="5" t="s">
        <v>91</v>
      </c>
      <c r="U3" s="5" t="s">
        <v>92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89</v>
      </c>
      <c r="AA3" s="5" t="s">
        <v>90</v>
      </c>
      <c r="AB3" s="5" t="s">
        <v>91</v>
      </c>
      <c r="AC3" s="5" t="s">
        <v>92</v>
      </c>
      <c r="AD3" s="5" t="s">
        <v>89</v>
      </c>
      <c r="AE3" s="5" t="s">
        <v>90</v>
      </c>
      <c r="AF3" s="5" t="s">
        <v>91</v>
      </c>
      <c r="AG3" s="5" t="s">
        <v>92</v>
      </c>
      <c r="AH3" s="5" t="s">
        <v>89</v>
      </c>
      <c r="AI3" s="5" t="s">
        <v>90</v>
      </c>
      <c r="AJ3" s="5" t="s">
        <v>91</v>
      </c>
      <c r="AK3" s="9" t="s">
        <v>100</v>
      </c>
      <c r="AL3" s="9" t="s">
        <v>98</v>
      </c>
      <c r="AM3" s="5" t="s">
        <v>154</v>
      </c>
      <c r="AN3" s="5" t="s">
        <v>89</v>
      </c>
      <c r="AO3" s="5" t="s">
        <v>90</v>
      </c>
      <c r="AP3" s="5" t="s">
        <v>91</v>
      </c>
      <c r="AQ3" s="5" t="s">
        <v>92</v>
      </c>
      <c r="AR3" s="5" t="s">
        <v>98</v>
      </c>
      <c r="AS3" s="5" t="s">
        <v>154</v>
      </c>
    </row>
    <row r="4" spans="1:56" x14ac:dyDescent="0.2">
      <c r="A4" s="11" t="s">
        <v>1</v>
      </c>
      <c r="B4" s="11">
        <v>8.8379312892315903E-2</v>
      </c>
      <c r="C4" s="11">
        <v>2.7486907334259299E-2</v>
      </c>
      <c r="D4" s="11">
        <v>3.2153240019898899</v>
      </c>
      <c r="E4" s="13">
        <v>1.0749059492361801E-2</v>
      </c>
      <c r="F4" s="11">
        <v>3.3643109302228899E-2</v>
      </c>
      <c r="G4" s="11">
        <v>4.0845630768285401E-2</v>
      </c>
      <c r="H4" s="11">
        <v>0.82366482459492396</v>
      </c>
      <c r="I4" s="13">
        <v>0.410180976015386</v>
      </c>
      <c r="J4" s="11">
        <v>-1.9495175252851001E-2</v>
      </c>
      <c r="K4" s="11">
        <v>1.8339838630604701E-2</v>
      </c>
      <c r="L4" s="11">
        <v>-1.0629960080629199</v>
      </c>
      <c r="M4" s="13">
        <v>0.28790626427067501</v>
      </c>
      <c r="N4" s="11">
        <v>1.11208919534415E-2</v>
      </c>
      <c r="O4" s="11">
        <v>2.1134529356346798E-2</v>
      </c>
      <c r="P4" s="11">
        <v>0.526195391718143</v>
      </c>
      <c r="Q4" s="13">
        <v>0.59880528451976001</v>
      </c>
      <c r="R4" s="11">
        <v>-5.99248718990912E-3</v>
      </c>
      <c r="S4" s="11">
        <v>8.6291199766392393E-3</v>
      </c>
      <c r="T4" s="11">
        <v>-0.69444939995410804</v>
      </c>
      <c r="U4" s="13">
        <v>0.48745743620290799</v>
      </c>
      <c r="V4" s="11">
        <v>0.27436035569197498</v>
      </c>
      <c r="W4" s="11">
        <v>1.8225404928489501E-2</v>
      </c>
      <c r="X4" s="11">
        <v>15.053731687634601</v>
      </c>
      <c r="Y4" s="13">
        <v>8.2850529918633399E-50</v>
      </c>
      <c r="Z4" s="11">
        <v>-0.112621238981431</v>
      </c>
      <c r="AA4" s="11">
        <v>1.04094857364096E-2</v>
      </c>
      <c r="AB4" s="11">
        <v>-10.819097295797301</v>
      </c>
      <c r="AC4" s="13">
        <v>1.12882441402461E-26</v>
      </c>
      <c r="AD4" s="11">
        <v>-7.0026536353639396E-2</v>
      </c>
      <c r="AE4" s="11">
        <v>1.3783168942509E-2</v>
      </c>
      <c r="AF4" s="11">
        <v>-5.0805831841521503</v>
      </c>
      <c r="AG4" s="13">
        <v>4.0573671708642201E-7</v>
      </c>
      <c r="AH4" s="11">
        <v>2.5757812811102399E-2</v>
      </c>
      <c r="AI4" s="11">
        <v>1.20553677432634E-2</v>
      </c>
      <c r="AJ4" s="11">
        <v>2.13662605402443</v>
      </c>
      <c r="AK4" s="13">
        <v>3.2713102977785499E-2</v>
      </c>
      <c r="AL4" s="13">
        <v>6.0052390271335299E-2</v>
      </c>
      <c r="AM4" s="10" t="s">
        <v>201</v>
      </c>
      <c r="AN4" s="11">
        <v>5.0433030121693402E-2</v>
      </c>
      <c r="AO4" s="11">
        <v>1.05416085732312E-2</v>
      </c>
      <c r="AP4" s="11">
        <v>4.7841873250502198</v>
      </c>
      <c r="AQ4" s="13">
        <v>1.8229544192636499E-6</v>
      </c>
      <c r="AR4" s="13">
        <v>6.1498915125347496E-6</v>
      </c>
      <c r="AS4" s="10" t="s">
        <v>156</v>
      </c>
      <c r="BB4" s="10"/>
      <c r="BC4" s="13"/>
      <c r="BD4" s="47"/>
    </row>
    <row r="5" spans="1:56" x14ac:dyDescent="0.2">
      <c r="A5" s="11" t="s">
        <v>4</v>
      </c>
      <c r="B5" s="11">
        <v>-0.18005428127627501</v>
      </c>
      <c r="C5" s="11">
        <v>5.59621323761849E-2</v>
      </c>
      <c r="D5" s="11">
        <v>-3.2174306737621401</v>
      </c>
      <c r="E5" s="13">
        <v>1.1519783112164299E-2</v>
      </c>
      <c r="F5" s="11">
        <v>-0.10923376430571199</v>
      </c>
      <c r="G5" s="11">
        <v>3.9435702429253199E-2</v>
      </c>
      <c r="H5" s="11">
        <v>-2.7699205942045699</v>
      </c>
      <c r="I5" s="13">
        <v>5.64769717202922E-3</v>
      </c>
      <c r="J5" s="11">
        <v>-9.82092065514901E-3</v>
      </c>
      <c r="K5" s="11">
        <v>1.48724322453511E-2</v>
      </c>
      <c r="L5" s="11">
        <v>-0.66034395000984802</v>
      </c>
      <c r="M5" s="13">
        <v>0.50910664139963302</v>
      </c>
      <c r="N5" s="11">
        <v>-1.7968296357375299E-3</v>
      </c>
      <c r="O5" s="11">
        <v>1.73071805636296E-2</v>
      </c>
      <c r="P5" s="11">
        <v>-0.103819893086081</v>
      </c>
      <c r="Q5" s="13">
        <v>0.91732300403877098</v>
      </c>
      <c r="R5" s="11">
        <v>-1.97201144576791E-2</v>
      </c>
      <c r="S5" s="11">
        <v>1.27599514485696E-2</v>
      </c>
      <c r="T5" s="11">
        <v>-1.5454693959583701</v>
      </c>
      <c r="U5" s="13">
        <v>0.122310558900602</v>
      </c>
      <c r="V5" s="11">
        <v>0.28135186698415399</v>
      </c>
      <c r="W5" s="11">
        <v>1.7861154900918001E-2</v>
      </c>
      <c r="X5" s="11">
        <v>15.752165441983401</v>
      </c>
      <c r="Y5" s="13">
        <v>2.24420512620629E-53</v>
      </c>
      <c r="Z5" s="11">
        <v>8.9408026688668998E-2</v>
      </c>
      <c r="AA5" s="11">
        <v>1.6415411103559201E-2</v>
      </c>
      <c r="AB5" s="11">
        <v>5.4465907752553004</v>
      </c>
      <c r="AC5" s="13">
        <v>5.56573076293332E-8</v>
      </c>
      <c r="AD5" s="11">
        <v>0.121940881040074</v>
      </c>
      <c r="AE5" s="11">
        <v>2.1972662243793298E-2</v>
      </c>
      <c r="AF5" s="11">
        <v>5.54966347214111</v>
      </c>
      <c r="AG5" s="13">
        <v>3.1530698517161898E-8</v>
      </c>
      <c r="AH5" s="11">
        <v>-7.4042106332323304E-2</v>
      </c>
      <c r="AI5" s="11">
        <v>1.7662244093763199E-2</v>
      </c>
      <c r="AJ5" s="11">
        <v>-4.1921120520845001</v>
      </c>
      <c r="AK5" s="13">
        <v>2.8253785100470199E-5</v>
      </c>
      <c r="AL5" s="13">
        <v>8.4196279599401403E-5</v>
      </c>
      <c r="AM5" s="10" t="s">
        <v>202</v>
      </c>
      <c r="AN5" s="11">
        <v>-7.1407881412176105E-2</v>
      </c>
      <c r="AO5" s="11">
        <v>1.6348907743434699E-2</v>
      </c>
      <c r="AP5" s="11">
        <v>-4.3677463065293303</v>
      </c>
      <c r="AQ5" s="13">
        <v>1.2985399892124401E-5</v>
      </c>
      <c r="AR5" s="13">
        <v>4.0030853460549101E-5</v>
      </c>
      <c r="AS5" s="10" t="s">
        <v>191</v>
      </c>
      <c r="BA5" s="13"/>
      <c r="BB5" s="47"/>
      <c r="BC5" s="13"/>
      <c r="BD5" s="47"/>
    </row>
    <row r="6" spans="1:56" x14ac:dyDescent="0.2">
      <c r="A6" s="11" t="s">
        <v>33</v>
      </c>
      <c r="B6" s="11">
        <v>-0.256015459376007</v>
      </c>
      <c r="C6" s="11">
        <v>5.3722206399009903E-2</v>
      </c>
      <c r="D6" s="11">
        <v>-4.7655425295548897</v>
      </c>
      <c r="E6" s="13">
        <v>1.55143439363912E-3</v>
      </c>
      <c r="F6" s="11">
        <v>-0.202390237906829</v>
      </c>
      <c r="G6" s="11">
        <v>3.2934846178387003E-2</v>
      </c>
      <c r="H6" s="11">
        <v>-6.1451702798492098</v>
      </c>
      <c r="I6" s="13">
        <v>9.0294673933271105E-10</v>
      </c>
      <c r="J6" s="11">
        <v>-7.3360856806938103E-3</v>
      </c>
      <c r="K6" s="11">
        <v>1.28771244698222E-2</v>
      </c>
      <c r="L6" s="11">
        <v>-0.56969905803784304</v>
      </c>
      <c r="M6" s="13">
        <v>0.56894215524007097</v>
      </c>
      <c r="N6" s="11">
        <v>-3.05748727973062E-2</v>
      </c>
      <c r="O6" s="11">
        <v>1.5084049891629901E-2</v>
      </c>
      <c r="P6" s="11">
        <v>-2.0269670955060999</v>
      </c>
      <c r="Q6" s="13">
        <v>4.2790523527417898E-2</v>
      </c>
      <c r="R6" s="11">
        <v>-2.5456970139937599E-2</v>
      </c>
      <c r="S6" s="11">
        <v>9.1782310492656803E-3</v>
      </c>
      <c r="T6" s="11">
        <v>-2.7736248960494798</v>
      </c>
      <c r="U6" s="13">
        <v>5.5718514655812203E-3</v>
      </c>
      <c r="V6" s="11">
        <v>0.56212324437414196</v>
      </c>
      <c r="W6" s="11">
        <v>1.4927773210048701E-2</v>
      </c>
      <c r="X6" s="11">
        <v>37.656202064735503</v>
      </c>
      <c r="Y6" s="13">
        <v>1.39759712096928E-255</v>
      </c>
      <c r="Z6" s="11">
        <v>-2.5512989564668302E-2</v>
      </c>
      <c r="AA6" s="11">
        <v>1.14335994260582E-2</v>
      </c>
      <c r="AB6" s="11">
        <v>-2.2314048808218399</v>
      </c>
      <c r="AC6" s="13">
        <v>2.57371375340932E-2</v>
      </c>
      <c r="AD6" s="11">
        <v>0.197802780714224</v>
      </c>
      <c r="AE6" s="11">
        <v>1.5434653168389399E-2</v>
      </c>
      <c r="AF6" s="11">
        <v>12.815498900832401</v>
      </c>
      <c r="AG6" s="13">
        <v>1.7899099761311999E-36</v>
      </c>
      <c r="AH6" s="11">
        <v>-0.105018855303847</v>
      </c>
      <c r="AI6" s="11">
        <v>1.2749297818851099E-2</v>
      </c>
      <c r="AJ6" s="11">
        <v>-8.2372266140466195</v>
      </c>
      <c r="AK6" s="13">
        <v>2.4508345523281001E-16</v>
      </c>
      <c r="AL6" s="13">
        <v>1.17798176869963E-15</v>
      </c>
      <c r="AM6" s="10" t="s">
        <v>203</v>
      </c>
      <c r="AN6" s="11">
        <v>-7.8440861451807703E-2</v>
      </c>
      <c r="AO6" s="11">
        <v>1.1525056669025001E-2</v>
      </c>
      <c r="AP6" s="11">
        <v>-6.80611503305028</v>
      </c>
      <c r="AQ6" s="13">
        <v>1.2292605378846699E-11</v>
      </c>
      <c r="AR6" s="13">
        <v>5.1837684946646198E-11</v>
      </c>
      <c r="AS6" s="10" t="s">
        <v>192</v>
      </c>
      <c r="BA6" s="13"/>
      <c r="BB6" s="47"/>
      <c r="BC6" s="13"/>
      <c r="BD6" s="47"/>
    </row>
    <row r="7" spans="1:56" x14ac:dyDescent="0.2">
      <c r="A7" s="11" t="s">
        <v>34</v>
      </c>
      <c r="B7" s="11">
        <v>9.9393868368962898E-2</v>
      </c>
      <c r="C7" s="11">
        <v>5.0713380242150899E-2</v>
      </c>
      <c r="D7" s="11">
        <v>1.95991408765039</v>
      </c>
      <c r="E7" s="13">
        <v>8.5879239715519501E-2</v>
      </c>
      <c r="F7" s="11">
        <v>-0.131046779155887</v>
      </c>
      <c r="G7" s="11">
        <v>3.9832768891800902E-2</v>
      </c>
      <c r="H7" s="11">
        <v>-3.2899239194707701</v>
      </c>
      <c r="I7" s="13">
        <v>1.0132018783464E-3</v>
      </c>
      <c r="J7" s="11">
        <v>2.1275555727882499E-2</v>
      </c>
      <c r="K7" s="11">
        <v>1.6173257957700301E-2</v>
      </c>
      <c r="L7" s="11">
        <v>1.3154774247419201</v>
      </c>
      <c r="M7" s="13">
        <v>0.18849076021095801</v>
      </c>
      <c r="N7" s="11">
        <v>1.0346446842475701E-2</v>
      </c>
      <c r="O7" s="11">
        <v>1.84719333498083E-2</v>
      </c>
      <c r="P7" s="11">
        <v>0.56011715972237897</v>
      </c>
      <c r="Q7" s="13">
        <v>0.57546154351400303</v>
      </c>
      <c r="R7" s="11">
        <v>-1.8453231312217901E-2</v>
      </c>
      <c r="S7" s="11">
        <v>1.0206184071687399E-2</v>
      </c>
      <c r="T7" s="11">
        <v>-1.8080441409447301</v>
      </c>
      <c r="U7" s="13">
        <v>7.0693113019183199E-2</v>
      </c>
      <c r="V7" s="11">
        <v>0.34164853623570002</v>
      </c>
      <c r="W7" s="11">
        <v>1.7757346792915001E-2</v>
      </c>
      <c r="X7" s="11">
        <v>19.2398414143724</v>
      </c>
      <c r="Y7" s="13">
        <v>5.2652969127619595E-78</v>
      </c>
      <c r="Z7" s="11">
        <v>-0.23893763326731399</v>
      </c>
      <c r="AA7" s="11">
        <v>1.26984769999097E-2</v>
      </c>
      <c r="AB7" s="11">
        <v>-18.816243339182499</v>
      </c>
      <c r="AC7" s="13">
        <v>2.0174892453547E-74</v>
      </c>
      <c r="AD7" s="11">
        <v>-7.2016623097606994E-2</v>
      </c>
      <c r="AE7" s="11">
        <v>1.6279664189870299E-2</v>
      </c>
      <c r="AF7" s="11">
        <v>-4.4237167460995703</v>
      </c>
      <c r="AG7" s="13">
        <v>1.01230836860875E-5</v>
      </c>
      <c r="AH7" s="11">
        <v>3.1142309057530002E-2</v>
      </c>
      <c r="AI7" s="11">
        <v>1.43359839381909E-2</v>
      </c>
      <c r="AJ7" s="11">
        <v>2.1723175187555199</v>
      </c>
      <c r="AK7" s="13">
        <v>2.99002113505322E-2</v>
      </c>
      <c r="AL7" s="13">
        <v>5.5573365794960097E-2</v>
      </c>
      <c r="AM7" s="10" t="s">
        <v>204</v>
      </c>
      <c r="AN7" s="11">
        <v>5.7884010465118201E-2</v>
      </c>
      <c r="AO7" s="11">
        <v>1.2647016287378099E-2</v>
      </c>
      <c r="AP7" s="11">
        <v>4.57689063964337</v>
      </c>
      <c r="AQ7" s="13">
        <v>4.9372365930275201E-6</v>
      </c>
      <c r="AR7" s="13">
        <v>1.59346191847169E-5</v>
      </c>
      <c r="AS7" s="10" t="s">
        <v>193</v>
      </c>
      <c r="BB7" s="10"/>
      <c r="BC7" s="13"/>
      <c r="BD7" s="47"/>
    </row>
    <row r="8" spans="1:56" x14ac:dyDescent="0.2">
      <c r="A8" s="11" t="s">
        <v>37</v>
      </c>
      <c r="B8" s="11">
        <v>-0.174307665393722</v>
      </c>
      <c r="C8" s="11">
        <v>3.7886492874778202E-2</v>
      </c>
      <c r="D8" s="11">
        <v>-4.6007865116953601</v>
      </c>
      <c r="E8" s="13">
        <v>1.1816459733313201E-3</v>
      </c>
      <c r="F8" s="11">
        <v>-0.21513902423478001</v>
      </c>
      <c r="G8" s="11">
        <v>3.9427193970877003E-2</v>
      </c>
      <c r="H8" s="11">
        <v>-5.4566151573884101</v>
      </c>
      <c r="I8" s="13">
        <v>5.22220701414241E-8</v>
      </c>
      <c r="J8" s="11">
        <v>1.2070778047319E-2</v>
      </c>
      <c r="K8" s="11">
        <v>1.5724047413563199E-2</v>
      </c>
      <c r="L8" s="11">
        <v>0.76766354932935399</v>
      </c>
      <c r="M8" s="13">
        <v>0.44277328914478098</v>
      </c>
      <c r="N8" s="11">
        <v>-2.79695001366215E-2</v>
      </c>
      <c r="O8" s="11">
        <v>1.8457636251421002E-2</v>
      </c>
      <c r="P8" s="11">
        <v>-1.5153348866363101</v>
      </c>
      <c r="Q8" s="13">
        <v>0.12983311615155699</v>
      </c>
      <c r="R8" s="11">
        <v>-3.5018236980378203E-2</v>
      </c>
      <c r="S8" s="11">
        <v>1.0454516412322199E-2</v>
      </c>
      <c r="T8" s="11">
        <v>-3.3495797987464999</v>
      </c>
      <c r="U8" s="13">
        <v>8.1802390827721795E-4</v>
      </c>
      <c r="V8" s="11">
        <v>0.380541910368767</v>
      </c>
      <c r="W8" s="11">
        <v>1.7865017713730402E-2</v>
      </c>
      <c r="X8" s="11">
        <v>21.3009534312577</v>
      </c>
      <c r="Y8" s="13">
        <v>1.9089389539486899E-94</v>
      </c>
      <c r="Z8" s="11">
        <v>-7.9221749333916194E-2</v>
      </c>
      <c r="AA8" s="11">
        <v>1.3006818267404E-2</v>
      </c>
      <c r="AB8" s="11">
        <v>-6.0907862096029604</v>
      </c>
      <c r="AC8" s="13">
        <v>1.2909362203782699E-9</v>
      </c>
      <c r="AD8" s="11">
        <v>0.12746332002753299</v>
      </c>
      <c r="AE8" s="11">
        <v>1.7629711413243501E-2</v>
      </c>
      <c r="AF8" s="11">
        <v>7.2300287304636299</v>
      </c>
      <c r="AG8" s="13">
        <v>6.4000636166518396E-13</v>
      </c>
      <c r="AH8" s="11">
        <v>-6.5672219651335101E-2</v>
      </c>
      <c r="AI8" s="11">
        <v>1.45431531258398E-2</v>
      </c>
      <c r="AJ8" s="11">
        <v>-4.5156795835870502</v>
      </c>
      <c r="AK8" s="13">
        <v>6.5249196929508697E-6</v>
      </c>
      <c r="AL8" s="13">
        <v>2.0907807188165099E-5</v>
      </c>
      <c r="AM8" s="10" t="s">
        <v>172</v>
      </c>
      <c r="AN8" s="11">
        <v>-6.45113945988771E-2</v>
      </c>
      <c r="AO8" s="11">
        <v>1.3136827047519201E-2</v>
      </c>
      <c r="AP8" s="11">
        <v>-4.9107287753369198</v>
      </c>
      <c r="AQ8" s="13">
        <v>9.612647304410369E-7</v>
      </c>
      <c r="AR8" s="13">
        <v>3.28004072142857E-6</v>
      </c>
      <c r="AS8" s="10" t="s">
        <v>172</v>
      </c>
      <c r="BA8" s="13"/>
      <c r="BB8" s="47"/>
      <c r="BC8" s="13"/>
      <c r="BD8" s="47"/>
    </row>
    <row r="9" spans="1:56" x14ac:dyDescent="0.2">
      <c r="A9" s="11" t="s">
        <v>38</v>
      </c>
      <c r="B9" s="11">
        <v>-0.25938278499546902</v>
      </c>
      <c r="C9" s="11">
        <v>7.3201212553252501E-2</v>
      </c>
      <c r="D9" s="11">
        <v>-3.5434219727818501</v>
      </c>
      <c r="E9" s="13">
        <v>8.1193532256741401E-3</v>
      </c>
      <c r="F9" s="11">
        <v>-4.9893843050454502E-2</v>
      </c>
      <c r="G9" s="11">
        <v>4.0377728084877697E-2</v>
      </c>
      <c r="H9" s="11">
        <v>-1.2356773255189799</v>
      </c>
      <c r="I9" s="13">
        <v>0.21668399216780901</v>
      </c>
      <c r="J9" s="11">
        <v>-3.3226532126792899E-2</v>
      </c>
      <c r="K9" s="11">
        <v>1.53605904704791E-2</v>
      </c>
      <c r="L9" s="11">
        <v>-2.1631025311591601</v>
      </c>
      <c r="M9" s="13">
        <v>3.06454691450713E-2</v>
      </c>
      <c r="N9" s="11">
        <v>-1.82176016879886E-2</v>
      </c>
      <c r="O9" s="11">
        <v>1.7964128727378102E-2</v>
      </c>
      <c r="P9" s="11">
        <v>-1.01410995013769</v>
      </c>
      <c r="Q9" s="13">
        <v>0.31065122600656903</v>
      </c>
      <c r="R9" s="11">
        <v>-5.0504773285273202E-3</v>
      </c>
      <c r="S9" s="11">
        <v>1.2265667100496799E-2</v>
      </c>
      <c r="T9" s="11">
        <v>-0.411757247864876</v>
      </c>
      <c r="U9" s="13">
        <v>0.68053995043948801</v>
      </c>
      <c r="V9" s="11">
        <v>0.21469834693589501</v>
      </c>
      <c r="W9" s="11">
        <v>1.82316404743827E-2</v>
      </c>
      <c r="X9" s="11">
        <v>11.776139795953499</v>
      </c>
      <c r="Y9" s="13">
        <v>2.8935133838752899E-31</v>
      </c>
      <c r="Z9" s="11">
        <v>0.130160123925498</v>
      </c>
      <c r="AA9" s="11">
        <v>1.5351375711422401E-2</v>
      </c>
      <c r="AB9" s="11">
        <v>8.4787270126318308</v>
      </c>
      <c r="AC9" s="13">
        <v>3.6272787621855103E-17</v>
      </c>
      <c r="AD9" s="11">
        <v>0.17800033671646401</v>
      </c>
      <c r="AE9" s="11">
        <v>2.0914458324211301E-2</v>
      </c>
      <c r="AF9" s="11">
        <v>8.5108748195694304</v>
      </c>
      <c r="AG9" s="13">
        <v>2.9019641485327301E-17</v>
      </c>
      <c r="AH9" s="11">
        <v>-0.11796220741390399</v>
      </c>
      <c r="AI9" s="11">
        <v>1.6924589022116601E-2</v>
      </c>
      <c r="AJ9" s="11">
        <v>-6.9698713073477796</v>
      </c>
      <c r="AK9" s="13">
        <v>3.7424060836866301E-12</v>
      </c>
      <c r="AL9" s="13">
        <v>1.6085149225076101E-11</v>
      </c>
      <c r="AM9" s="10" t="s">
        <v>205</v>
      </c>
      <c r="AN9" s="11">
        <v>-0.10261031912320399</v>
      </c>
      <c r="AO9" s="11">
        <v>1.53879362846628E-2</v>
      </c>
      <c r="AP9" s="11">
        <v>-6.6682313485711298</v>
      </c>
      <c r="AQ9" s="13">
        <v>3.11751775564183E-11</v>
      </c>
      <c r="AR9" s="13">
        <v>1.30236489417934E-10</v>
      </c>
      <c r="AS9" s="10" t="s">
        <v>194</v>
      </c>
      <c r="BA9" s="13"/>
      <c r="BB9" s="47"/>
      <c r="BC9" s="13"/>
      <c r="BD9" s="47"/>
    </row>
    <row r="10" spans="1:56" x14ac:dyDescent="0.2">
      <c r="A10" s="11" t="s">
        <v>43</v>
      </c>
      <c r="B10" s="11">
        <v>-0.18680513260807499</v>
      </c>
      <c r="C10" s="11">
        <v>4.01975488241142E-2</v>
      </c>
      <c r="D10" s="11">
        <v>-4.6471772053924996</v>
      </c>
      <c r="E10" s="13">
        <v>1.47550587333476E-3</v>
      </c>
      <c r="F10" s="11">
        <v>-0.22641249495934401</v>
      </c>
      <c r="G10" s="11">
        <v>3.6846154007410599E-2</v>
      </c>
      <c r="H10" s="11">
        <v>-6.1448067256573697</v>
      </c>
      <c r="I10" s="13">
        <v>8.9466788926736704E-10</v>
      </c>
      <c r="J10" s="11">
        <v>-2.6197705430976801E-2</v>
      </c>
      <c r="K10" s="11">
        <v>1.5088378877633099E-2</v>
      </c>
      <c r="L10" s="11">
        <v>-1.73628364209571</v>
      </c>
      <c r="M10" s="13">
        <v>8.2658561914209797E-2</v>
      </c>
      <c r="N10" s="11">
        <v>-8.2039886809729304E-2</v>
      </c>
      <c r="O10" s="11">
        <v>1.7490898583676501E-2</v>
      </c>
      <c r="P10" s="11">
        <v>-4.6904329367213302</v>
      </c>
      <c r="Q10" s="13">
        <v>2.8957804104016399E-6</v>
      </c>
      <c r="R10" s="11">
        <v>-3.6271300356977398E-2</v>
      </c>
      <c r="S10" s="11">
        <v>9.3582525348417395E-3</v>
      </c>
      <c r="T10" s="11">
        <v>-3.8758625311654802</v>
      </c>
      <c r="U10" s="13">
        <v>1.0830207761664E-4</v>
      </c>
      <c r="V10" s="11">
        <v>0.452619052259639</v>
      </c>
      <c r="W10" s="11">
        <v>1.6684639654974399E-2</v>
      </c>
      <c r="X10" s="11">
        <v>27.127888981689299</v>
      </c>
      <c r="Y10" s="13">
        <v>4.9868649920311399E-147</v>
      </c>
      <c r="Z10" s="11">
        <v>-6.0891705091090403E-2</v>
      </c>
      <c r="AA10" s="11">
        <v>1.1542238451989499E-2</v>
      </c>
      <c r="AB10" s="11">
        <v>-5.2755542475033996</v>
      </c>
      <c r="AC10" s="13">
        <v>1.43336917084694E-7</v>
      </c>
      <c r="AD10" s="11">
        <v>0.138098871967826</v>
      </c>
      <c r="AE10" s="11">
        <v>1.5489460854471501E-2</v>
      </c>
      <c r="AF10" s="11">
        <v>8.9156668050172794</v>
      </c>
      <c r="AG10" s="13">
        <v>9.19797626690899E-19</v>
      </c>
      <c r="AH10" s="11">
        <v>-4.2898467526776E-2</v>
      </c>
      <c r="AI10" s="11">
        <v>1.3034240984287199E-2</v>
      </c>
      <c r="AJ10" s="11">
        <v>-3.2912133187110801</v>
      </c>
      <c r="AK10" s="13">
        <v>1.00788229061811E-3</v>
      </c>
      <c r="AL10" s="13">
        <v>2.53815990933124E-3</v>
      </c>
      <c r="AM10" s="10" t="s">
        <v>206</v>
      </c>
      <c r="AN10" s="11">
        <v>-6.3054078006230294E-2</v>
      </c>
      <c r="AO10" s="11">
        <v>1.16714965924335E-2</v>
      </c>
      <c r="AP10" s="11">
        <v>-5.4023986989900701</v>
      </c>
      <c r="AQ10" s="13">
        <v>7.1610716899308599E-8</v>
      </c>
      <c r="AR10" s="13">
        <v>2.5404754328564202E-7</v>
      </c>
      <c r="AS10" s="10" t="s">
        <v>157</v>
      </c>
      <c r="BB10" s="10"/>
      <c r="BC10" s="13"/>
      <c r="BD10" s="47"/>
    </row>
    <row r="11" spans="1:56" x14ac:dyDescent="0.2">
      <c r="A11" s="11" t="s">
        <v>46</v>
      </c>
      <c r="B11" s="11">
        <v>-0.19734679405267799</v>
      </c>
      <c r="C11" s="11">
        <v>0.102598896900228</v>
      </c>
      <c r="D11" s="11">
        <v>-1.92347871190648</v>
      </c>
      <c r="E11" s="13">
        <v>9.4281234230604305E-2</v>
      </c>
      <c r="F11" s="11">
        <v>-0.13504460757679099</v>
      </c>
      <c r="G11" s="11">
        <v>3.8796114143428803E-2</v>
      </c>
      <c r="H11" s="11">
        <v>-3.4808797364997202</v>
      </c>
      <c r="I11" s="13">
        <v>5.0738220778850603E-4</v>
      </c>
      <c r="J11" s="11">
        <v>-2.0380143389296099E-2</v>
      </c>
      <c r="K11" s="11">
        <v>1.4948772044837201E-2</v>
      </c>
      <c r="L11" s="11">
        <v>-1.36333227426093</v>
      </c>
      <c r="M11" s="13">
        <v>0.172922436988762</v>
      </c>
      <c r="N11" s="11">
        <v>3.5004442858826098E-3</v>
      </c>
      <c r="O11" s="11">
        <v>1.73026367080031E-2</v>
      </c>
      <c r="P11" s="11">
        <v>0.20230698620999901</v>
      </c>
      <c r="Q11" s="13">
        <v>0.83969704373930998</v>
      </c>
      <c r="R11" s="11">
        <v>-3.87731684950667E-2</v>
      </c>
      <c r="S11" s="11">
        <v>1.1463615597168301E-2</v>
      </c>
      <c r="T11" s="11">
        <v>-3.3822809362732098</v>
      </c>
      <c r="U11" s="13">
        <v>7.2619325289932201E-4</v>
      </c>
      <c r="V11" s="11">
        <v>0.422613737645813</v>
      </c>
      <c r="W11" s="11">
        <v>1.7472451333802898E-2</v>
      </c>
      <c r="X11" s="11">
        <v>24.1874325228885</v>
      </c>
      <c r="Y11" s="13">
        <v>1.70915041926916E-117</v>
      </c>
      <c r="Z11" s="11">
        <v>-0.15058263816085099</v>
      </c>
      <c r="AA11" s="11">
        <v>1.4360704167263001E-2</v>
      </c>
      <c r="AB11" s="11">
        <v>-10.485741952969301</v>
      </c>
      <c r="AC11" s="13">
        <v>2.91974812778303E-25</v>
      </c>
      <c r="AD11" s="11">
        <v>0.16126387603035</v>
      </c>
      <c r="AE11" s="11">
        <v>1.9211612656109298E-2</v>
      </c>
      <c r="AF11" s="11">
        <v>8.3940832514686203</v>
      </c>
      <c r="AG11" s="13">
        <v>7.77877928961236E-17</v>
      </c>
      <c r="AH11" s="11">
        <v>-8.7664745209923095E-2</v>
      </c>
      <c r="AI11" s="11">
        <v>1.58819033743305E-2</v>
      </c>
      <c r="AJ11" s="11">
        <v>-5.51978834927385</v>
      </c>
      <c r="AK11" s="13">
        <v>3.6263329585868001E-8</v>
      </c>
      <c r="AL11" s="13">
        <v>1.3125269898690599E-7</v>
      </c>
      <c r="AM11" s="10" t="s">
        <v>207</v>
      </c>
      <c r="AN11" s="11">
        <v>-6.7883051347501402E-2</v>
      </c>
      <c r="AO11" s="11">
        <v>1.43677236775982E-2</v>
      </c>
      <c r="AP11" s="11">
        <v>-4.7246907631820996</v>
      </c>
      <c r="AQ11" s="13">
        <v>2.4197979008281701E-6</v>
      </c>
      <c r="AR11" s="13">
        <v>8.1022446567055695E-6</v>
      </c>
      <c r="AS11" s="10" t="s">
        <v>172</v>
      </c>
      <c r="BA11" s="13"/>
      <c r="BB11" s="47"/>
      <c r="BC11" s="13"/>
      <c r="BD11" s="47"/>
    </row>
    <row r="12" spans="1:56" x14ac:dyDescent="0.2">
      <c r="A12" s="11" t="s">
        <v>64</v>
      </c>
      <c r="B12" s="11">
        <v>-0.16205024454096201</v>
      </c>
      <c r="C12" s="11">
        <v>0.11446839380906999</v>
      </c>
      <c r="D12" s="11">
        <v>-1.41567675712526</v>
      </c>
      <c r="E12" s="13">
        <v>0.19787953054888599</v>
      </c>
      <c r="F12" s="11">
        <v>-7.0289506930630005E-2</v>
      </c>
      <c r="G12" s="11">
        <v>4.3495211411825302E-2</v>
      </c>
      <c r="H12" s="11">
        <v>-1.61602863048781</v>
      </c>
      <c r="I12" s="13">
        <v>0.106202840430535</v>
      </c>
      <c r="J12" s="11">
        <v>-2.52441602724012E-2</v>
      </c>
      <c r="K12" s="11">
        <v>1.65627057923955E-2</v>
      </c>
      <c r="L12" s="11">
        <v>-1.5241567766054001</v>
      </c>
      <c r="M12" s="13">
        <v>0.127615288174001</v>
      </c>
      <c r="N12" s="11">
        <v>-3.5891077909623099E-2</v>
      </c>
      <c r="O12" s="11">
        <v>1.9172239697785101E-2</v>
      </c>
      <c r="P12" s="11">
        <v>-1.87203365258204</v>
      </c>
      <c r="Q12" s="13">
        <v>6.1344245715951602E-2</v>
      </c>
      <c r="R12" s="11">
        <v>-1.25913797377415E-2</v>
      </c>
      <c r="S12" s="11">
        <v>1.3147013779145201E-2</v>
      </c>
      <c r="T12" s="11">
        <v>-0.957736863234666</v>
      </c>
      <c r="U12" s="13">
        <v>0.338255974816701</v>
      </c>
      <c r="V12" s="11">
        <v>0.15859575792932701</v>
      </c>
      <c r="W12" s="11">
        <v>1.94972539027406E-2</v>
      </c>
      <c r="X12" s="11">
        <v>8.1342613026665394</v>
      </c>
      <c r="Y12" s="13">
        <v>6.22351838160849E-16</v>
      </c>
      <c r="Z12" s="11">
        <v>-0.29946999676591202</v>
      </c>
      <c r="AA12" s="11">
        <v>1.6390112031663299E-2</v>
      </c>
      <c r="AB12" s="11">
        <v>-18.271381927553598</v>
      </c>
      <c r="AC12" s="13">
        <v>1.0947916780858501E-70</v>
      </c>
      <c r="AD12" s="11">
        <v>9.9265773926486806E-2</v>
      </c>
      <c r="AE12" s="11">
        <v>2.20386706140876E-2</v>
      </c>
      <c r="AF12" s="11">
        <v>4.5041634164192201</v>
      </c>
      <c r="AG12" s="13">
        <v>6.96954598420229E-6</v>
      </c>
      <c r="AH12" s="11">
        <v>-6.7914205200387906E-2</v>
      </c>
      <c r="AI12" s="11">
        <v>1.8137467698452401E-2</v>
      </c>
      <c r="AJ12" s="11">
        <v>-3.7444149497331698</v>
      </c>
      <c r="AK12" s="13">
        <v>1.8357098715593301E-4</v>
      </c>
      <c r="AL12" s="13">
        <v>5.0966603266274803E-4</v>
      </c>
      <c r="AM12" s="10" t="s">
        <v>208</v>
      </c>
      <c r="AN12" s="11">
        <v>-7.8406736788988393E-2</v>
      </c>
      <c r="AO12" s="11">
        <v>1.6340681178784001E-2</v>
      </c>
      <c r="AP12" s="11">
        <v>-4.7982538751681902</v>
      </c>
      <c r="AQ12" s="13">
        <v>1.68769209886707E-6</v>
      </c>
      <c r="AR12" s="13">
        <v>5.7151391529816801E-6</v>
      </c>
      <c r="AS12" s="10" t="s">
        <v>195</v>
      </c>
      <c r="BB12" s="10"/>
      <c r="BC12" s="13"/>
      <c r="BD12" s="47"/>
    </row>
    <row r="13" spans="1:56" x14ac:dyDescent="0.2">
      <c r="A13" s="11" t="s">
        <v>67</v>
      </c>
      <c r="B13" s="11">
        <v>-0.24545719708979599</v>
      </c>
      <c r="C13" s="11">
        <v>2.7401442352374201E-2</v>
      </c>
      <c r="D13" s="11">
        <v>-8.9578203195762693</v>
      </c>
      <c r="E13" s="13">
        <v>2.9878221631522E-6</v>
      </c>
      <c r="F13" s="11">
        <v>-0.226634725580663</v>
      </c>
      <c r="G13" s="11">
        <v>3.3361570791708497E-2</v>
      </c>
      <c r="H13" s="11">
        <v>-6.7932870126423799</v>
      </c>
      <c r="I13" s="13">
        <v>1.30976285707022E-11</v>
      </c>
      <c r="J13" s="11">
        <v>-1.3212485408083599E-2</v>
      </c>
      <c r="K13" s="11">
        <v>1.3183894588893399E-2</v>
      </c>
      <c r="L13" s="11">
        <v>-1.00216861709545</v>
      </c>
      <c r="M13" s="13">
        <v>0.31637575311912902</v>
      </c>
      <c r="N13" s="11">
        <v>-3.2597257842769498E-2</v>
      </c>
      <c r="O13" s="11">
        <v>1.5345389691661699E-2</v>
      </c>
      <c r="P13" s="11">
        <v>-2.1242378654275398</v>
      </c>
      <c r="Q13" s="13">
        <v>3.3766151033659798E-2</v>
      </c>
      <c r="R13" s="11">
        <v>-2.2625856820001001E-2</v>
      </c>
      <c r="S13" s="11">
        <v>9.11551180211706E-3</v>
      </c>
      <c r="T13" s="11">
        <v>-2.4821268746255298</v>
      </c>
      <c r="U13" s="13">
        <v>1.3106272894666701E-2</v>
      </c>
      <c r="V13" s="11">
        <v>0.54258709653866</v>
      </c>
      <c r="W13" s="11">
        <v>1.51121839732656E-2</v>
      </c>
      <c r="X13" s="11">
        <v>35.9039499187231</v>
      </c>
      <c r="Y13" s="13">
        <v>2.2842921142774001E-236</v>
      </c>
      <c r="Z13" s="11">
        <v>-5.0647556070896001E-2</v>
      </c>
      <c r="AA13" s="11">
        <v>1.1376102811399001E-2</v>
      </c>
      <c r="AB13" s="11">
        <v>-4.4521007686522003</v>
      </c>
      <c r="AC13" s="13">
        <v>8.8506850222316795E-6</v>
      </c>
      <c r="AD13" s="11">
        <v>0.204301857930241</v>
      </c>
      <c r="AE13" s="11">
        <v>1.5188678435197301E-2</v>
      </c>
      <c r="AF13" s="11">
        <v>13.450930494176699</v>
      </c>
      <c r="AG13" s="13">
        <v>7.2515135838677997E-40</v>
      </c>
      <c r="AH13" s="11">
        <v>-8.7138543398081997E-2</v>
      </c>
      <c r="AI13" s="11">
        <v>1.2666381062202E-2</v>
      </c>
      <c r="AJ13" s="11">
        <v>-6.8795138066794497</v>
      </c>
      <c r="AK13" s="13">
        <v>7.0760606224607999E-12</v>
      </c>
      <c r="AL13" s="13">
        <v>2.9981034106540099E-11</v>
      </c>
      <c r="AM13" s="10" t="s">
        <v>209</v>
      </c>
      <c r="AN13" s="11">
        <v>-6.5392839499413699E-2</v>
      </c>
      <c r="AO13" s="11">
        <v>1.14519107036045E-2</v>
      </c>
      <c r="AP13" s="11">
        <v>-5.7102121376855397</v>
      </c>
      <c r="AQ13" s="13">
        <v>1.2482451991228E-8</v>
      </c>
      <c r="AR13" s="13">
        <v>4.6887865883016101E-8</v>
      </c>
      <c r="AS13" s="10" t="s">
        <v>196</v>
      </c>
      <c r="BA13" s="13"/>
      <c r="BB13" s="47"/>
      <c r="BC13" s="13"/>
      <c r="BD13" s="47"/>
    </row>
    <row r="14" spans="1:56" x14ac:dyDescent="0.2">
      <c r="A14" s="11" t="s">
        <v>68</v>
      </c>
      <c r="B14" s="11">
        <v>-0.186922404728219</v>
      </c>
      <c r="C14" s="11">
        <v>0.11347687556845699</v>
      </c>
      <c r="D14" s="11">
        <v>-1.6472290393248701</v>
      </c>
      <c r="E14" s="13">
        <v>0.14291842709324001</v>
      </c>
      <c r="F14" s="11">
        <v>-0.40870773323343101</v>
      </c>
      <c r="G14" s="11">
        <v>3.4652637902296397E-2</v>
      </c>
      <c r="H14" s="11">
        <v>-11.794419068060201</v>
      </c>
      <c r="I14" s="13">
        <v>1.5307553454960599E-31</v>
      </c>
      <c r="J14" s="11">
        <v>-1.00983115719441E-2</v>
      </c>
      <c r="K14" s="11">
        <v>1.4673871698110999E-2</v>
      </c>
      <c r="L14" s="11">
        <v>-0.688183172082943</v>
      </c>
      <c r="M14" s="13">
        <v>0.49141390942290603</v>
      </c>
      <c r="N14" s="11">
        <v>-8.7652458317830102E-3</v>
      </c>
      <c r="O14" s="11">
        <v>1.7177972284305901E-2</v>
      </c>
      <c r="P14" s="11">
        <v>-0.51026079718332495</v>
      </c>
      <c r="Q14" s="13">
        <v>0.60991877143732098</v>
      </c>
      <c r="R14" s="11">
        <v>-1.4238713310551101E-2</v>
      </c>
      <c r="S14" s="11">
        <v>7.9957250574990806E-3</v>
      </c>
      <c r="T14" s="11">
        <v>-1.7807907610826199</v>
      </c>
      <c r="U14" s="13">
        <v>7.5044373022321198E-2</v>
      </c>
      <c r="V14" s="11">
        <v>0.39730300228614301</v>
      </c>
      <c r="W14" s="11">
        <v>1.55922243714249E-2</v>
      </c>
      <c r="X14" s="11">
        <v>25.480841785105401</v>
      </c>
      <c r="Y14" s="13">
        <v>1.6725937061909601E-132</v>
      </c>
      <c r="Z14" s="11">
        <v>-6.9832968575880297E-2</v>
      </c>
      <c r="AA14" s="11">
        <v>9.6566501967498101E-3</v>
      </c>
      <c r="AB14" s="11">
        <v>-7.2315934773514297</v>
      </c>
      <c r="AC14" s="13">
        <v>6.3794010759447704E-13</v>
      </c>
      <c r="AD14" s="11">
        <v>0.13224568526835001</v>
      </c>
      <c r="AE14" s="11">
        <v>1.3212064654760301E-2</v>
      </c>
      <c r="AF14" s="11">
        <v>10.0094639803856</v>
      </c>
      <c r="AG14" s="13">
        <v>3.90398833884524E-23</v>
      </c>
      <c r="AH14" s="11">
        <v>-9.3269656902245895E-2</v>
      </c>
      <c r="AI14" s="11">
        <v>1.1086163966712E-2</v>
      </c>
      <c r="AJ14" s="11">
        <v>-8.4131587068622107</v>
      </c>
      <c r="AK14" s="13">
        <v>6.0738800615194196E-17</v>
      </c>
      <c r="AL14" s="13">
        <v>2.9835432829661301E-16</v>
      </c>
      <c r="AM14" s="10" t="s">
        <v>210</v>
      </c>
      <c r="AN14" s="11">
        <v>-8.8766710277925195E-2</v>
      </c>
      <c r="AO14" s="11">
        <v>9.7937600275313803E-3</v>
      </c>
      <c r="AP14" s="11">
        <v>-9.0635986616367799</v>
      </c>
      <c r="AQ14" s="13">
        <v>2.5600704261501098E-19</v>
      </c>
      <c r="AR14" s="13">
        <v>1.3229496884266999E-18</v>
      </c>
      <c r="AS14" s="10" t="s">
        <v>197</v>
      </c>
      <c r="BA14" s="13"/>
      <c r="BB14" s="47"/>
      <c r="BC14" s="13"/>
      <c r="BD14" s="47"/>
    </row>
    <row r="15" spans="1:56" x14ac:dyDescent="0.2">
      <c r="A15" s="11" t="s">
        <v>71</v>
      </c>
      <c r="B15" s="11">
        <v>0.35079104874330302</v>
      </c>
      <c r="C15" s="11">
        <v>4.0880220468960803E-2</v>
      </c>
      <c r="D15" s="11">
        <v>8.5809480653278101</v>
      </c>
      <c r="E15" s="13">
        <v>1.6932017880009399E-17</v>
      </c>
      <c r="F15" s="11">
        <v>-0.22383047222872601</v>
      </c>
      <c r="G15" s="11">
        <v>3.4499463706248103E-2</v>
      </c>
      <c r="H15" s="11">
        <v>-6.4879406281375998</v>
      </c>
      <c r="I15" s="13">
        <v>1.0164413177563E-10</v>
      </c>
      <c r="J15" s="11">
        <v>1.89650573848743E-2</v>
      </c>
      <c r="K15" s="11">
        <v>1.33306756545778E-2</v>
      </c>
      <c r="L15" s="11">
        <v>1.42266287743349</v>
      </c>
      <c r="M15" s="13">
        <v>0.15498502474609499</v>
      </c>
      <c r="N15" s="11">
        <v>-1.9173989388011799E-2</v>
      </c>
      <c r="O15" s="11">
        <v>1.5719668437156799E-2</v>
      </c>
      <c r="P15" s="11">
        <v>-1.2197451533195101</v>
      </c>
      <c r="Q15" s="13">
        <v>0.22269901531432201</v>
      </c>
      <c r="R15" s="11">
        <v>1.3152738044939801E-2</v>
      </c>
      <c r="S15" s="11">
        <v>9.6291304287533797E-3</v>
      </c>
      <c r="T15" s="11">
        <v>1.3659320685556999</v>
      </c>
      <c r="U15" s="13">
        <v>0.17204440857770401</v>
      </c>
      <c r="V15" s="11">
        <v>0.31682338513201902</v>
      </c>
      <c r="W15" s="11">
        <v>1.5557095834263899E-2</v>
      </c>
      <c r="X15" s="11">
        <v>20.3652010958387</v>
      </c>
      <c r="Y15" s="13">
        <v>1.7590898057204999E-86</v>
      </c>
      <c r="Z15" s="11">
        <v>-0.32378904530341002</v>
      </c>
      <c r="AA15" s="11">
        <v>1.17294769216926E-2</v>
      </c>
      <c r="AB15" s="11">
        <v>-27.6047301567719</v>
      </c>
      <c r="AC15" s="13">
        <v>4.4351279239888499E-148</v>
      </c>
      <c r="AD15" s="11">
        <v>-0.27941317678333599</v>
      </c>
      <c r="AE15" s="11">
        <v>1.64278633834554E-2</v>
      </c>
      <c r="AF15" s="11">
        <v>-17.008491625559401</v>
      </c>
      <c r="AG15" s="13">
        <v>5.6252773832945796E-62</v>
      </c>
      <c r="AH15" s="11">
        <v>0.118105423444972</v>
      </c>
      <c r="AI15" s="11">
        <v>1.3204648610996701E-2</v>
      </c>
      <c r="AJ15" s="11">
        <v>8.9442306966514398</v>
      </c>
      <c r="AK15" s="13">
        <v>6.0989444086292496E-19</v>
      </c>
      <c r="AL15" s="13">
        <v>3.1335955754681299E-18</v>
      </c>
      <c r="AM15" s="10" t="s">
        <v>222</v>
      </c>
      <c r="AN15" s="11">
        <v>0.120268729419164</v>
      </c>
      <c r="AO15" s="11">
        <v>1.17717372628481E-2</v>
      </c>
      <c r="AP15" s="11">
        <v>10.2167357913037</v>
      </c>
      <c r="AQ15" s="13">
        <v>4.9400416191566599E-24</v>
      </c>
      <c r="AR15" s="13">
        <v>2.7602482547037798E-23</v>
      </c>
      <c r="AS15" s="10" t="s">
        <v>223</v>
      </c>
      <c r="BA15" s="13"/>
      <c r="BB15" s="47"/>
      <c r="BC15" s="13"/>
      <c r="BD15" s="47"/>
    </row>
    <row r="16" spans="1:56" x14ac:dyDescent="0.2">
      <c r="A16" s="11" t="s">
        <v>72</v>
      </c>
      <c r="B16" s="11">
        <v>-0.31657000000000002</v>
      </c>
      <c r="C16" s="11">
        <v>4.1770000000000002E-2</v>
      </c>
      <c r="D16" s="11">
        <v>-7.5789999999999997</v>
      </c>
      <c r="E16" s="13">
        <v>5.06E-14</v>
      </c>
      <c r="F16" s="11">
        <v>-0.20924000000000001</v>
      </c>
      <c r="G16" s="11">
        <v>3.6429999999999997E-2</v>
      </c>
      <c r="H16" s="11">
        <v>-5.7430000000000003</v>
      </c>
      <c r="I16" s="13">
        <v>1.04E-8</v>
      </c>
      <c r="J16" s="11">
        <v>3.8289999999999998E-2</v>
      </c>
      <c r="K16" s="11">
        <v>1.374E-2</v>
      </c>
      <c r="L16" s="11">
        <v>2.786</v>
      </c>
      <c r="M16" s="13">
        <v>5.3800000000000002E-3</v>
      </c>
      <c r="N16" s="11">
        <v>1.8859999999999998E-2</v>
      </c>
      <c r="O16" s="11">
        <v>1.5810000000000001E-2</v>
      </c>
      <c r="P16" s="11">
        <v>1.1930000000000001</v>
      </c>
      <c r="Q16" s="13">
        <v>0.23305000000000001</v>
      </c>
      <c r="R16" s="11">
        <v>-5.6410000000000002E-2</v>
      </c>
      <c r="S16" s="11">
        <v>1.149E-2</v>
      </c>
      <c r="T16" s="11">
        <v>-4.9089999999999998</v>
      </c>
      <c r="U16" s="13">
        <v>9.5499999999999996E-7</v>
      </c>
      <c r="V16" s="11">
        <v>0.30038999999999999</v>
      </c>
      <c r="W16" s="11">
        <v>1.6330000000000001E-2</v>
      </c>
      <c r="X16" s="11">
        <v>18.393999999999998</v>
      </c>
      <c r="Y16" s="33" t="s">
        <v>242</v>
      </c>
      <c r="Z16" s="11">
        <v>0.14418</v>
      </c>
      <c r="AA16" s="11">
        <v>1.435E-2</v>
      </c>
      <c r="AB16" s="11">
        <v>10.048</v>
      </c>
      <c r="AC16" s="33" t="s">
        <v>242</v>
      </c>
      <c r="AD16" s="11">
        <v>0.36813000000000001</v>
      </c>
      <c r="AE16" s="11">
        <v>1.9199999999999998E-2</v>
      </c>
      <c r="AF16" s="11">
        <v>19.175999999999998</v>
      </c>
      <c r="AG16" s="33" t="s">
        <v>242</v>
      </c>
      <c r="AH16" s="11">
        <v>-0.12288</v>
      </c>
      <c r="AI16" s="11">
        <v>1.576E-2</v>
      </c>
      <c r="AJ16" s="11">
        <v>-7.7969999999999997</v>
      </c>
      <c r="AK16" s="13">
        <v>8.1699999999999998E-15</v>
      </c>
      <c r="AL16" s="13">
        <v>1.72269084274205E-9</v>
      </c>
      <c r="AM16" s="48" t="s">
        <v>235</v>
      </c>
      <c r="AN16" s="11">
        <v>-9.6030000000000004E-2</v>
      </c>
      <c r="AO16" s="11">
        <v>1.409E-2</v>
      </c>
      <c r="AP16" s="11">
        <v>-6.8150000000000004</v>
      </c>
      <c r="AQ16" s="13">
        <v>1.1600000000000001E-11</v>
      </c>
      <c r="AR16" s="13">
        <v>5.6472304787734003E-7</v>
      </c>
      <c r="AS16" s="48" t="s">
        <v>210</v>
      </c>
      <c r="BA16" s="13"/>
      <c r="BB16" s="47"/>
      <c r="BC16" s="13"/>
      <c r="BD16" s="47"/>
    </row>
    <row r="17" spans="1:56" x14ac:dyDescent="0.2">
      <c r="A17" s="11" t="s">
        <v>81</v>
      </c>
      <c r="B17" s="11">
        <v>0.335332072025114</v>
      </c>
      <c r="C17" s="11">
        <v>3.4371227847146302E-2</v>
      </c>
      <c r="D17" s="11">
        <v>9.7561854210266397</v>
      </c>
      <c r="E17" s="13">
        <v>7.8184620077054799E-6</v>
      </c>
      <c r="F17" s="11">
        <v>-0.22947210930155401</v>
      </c>
      <c r="G17" s="11">
        <v>3.09863131395672E-2</v>
      </c>
      <c r="H17" s="11">
        <v>-7.40559576313502</v>
      </c>
      <c r="I17" s="13">
        <v>1.63866357731793E-13</v>
      </c>
      <c r="J17" s="11">
        <v>9.9106734604432201E-3</v>
      </c>
      <c r="K17" s="11">
        <v>1.2661429132175699E-2</v>
      </c>
      <c r="L17" s="11">
        <v>0.782745245973679</v>
      </c>
      <c r="M17" s="13">
        <v>0.43386515378638102</v>
      </c>
      <c r="N17" s="11">
        <v>-5.1866138740167302E-2</v>
      </c>
      <c r="O17" s="11">
        <v>1.47289545260111E-2</v>
      </c>
      <c r="P17" s="11">
        <v>-3.5213727253059601</v>
      </c>
      <c r="Q17" s="13">
        <v>4.3836422307253002E-4</v>
      </c>
      <c r="R17" s="11">
        <v>1.0245697582488099E-2</v>
      </c>
      <c r="S17" s="11">
        <v>7.6800903072633897E-3</v>
      </c>
      <c r="T17" s="11">
        <v>1.33405951916976</v>
      </c>
      <c r="U17" s="13">
        <v>0.18227824102437501</v>
      </c>
      <c r="V17" s="11">
        <v>0.34695012347344201</v>
      </c>
      <c r="W17" s="11">
        <v>1.3895972275864E-2</v>
      </c>
      <c r="X17" s="11">
        <v>24.967675279264999</v>
      </c>
      <c r="Y17" s="13">
        <v>1.265954080145E-126</v>
      </c>
      <c r="Z17" s="11">
        <v>-0.352813319567998</v>
      </c>
      <c r="AA17" s="11">
        <v>9.2901384854704293E-3</v>
      </c>
      <c r="AB17" s="11">
        <v>-37.977186251829302</v>
      </c>
      <c r="AC17" s="13">
        <v>9.2663316958476207E-251</v>
      </c>
      <c r="AD17" s="11">
        <v>-0.271816030681514</v>
      </c>
      <c r="AE17" s="11">
        <v>1.2554699932532601E-2</v>
      </c>
      <c r="AF17" s="11">
        <v>-21.650539809172599</v>
      </c>
      <c r="AG17" s="13">
        <v>4.2449443481009E-95</v>
      </c>
      <c r="AH17" s="11">
        <v>0.121235819078317</v>
      </c>
      <c r="AI17" s="11">
        <v>1.06226182697161E-2</v>
      </c>
      <c r="AJ17" s="11">
        <v>11.4129883989097</v>
      </c>
      <c r="AK17" s="13">
        <v>1.3424084384181399E-29</v>
      </c>
      <c r="AL17" s="13">
        <v>8.0007542929721099E-29</v>
      </c>
      <c r="AM17" s="10" t="s">
        <v>198</v>
      </c>
      <c r="AN17" s="11">
        <v>9.5529340027107501E-2</v>
      </c>
      <c r="AO17" s="11">
        <v>9.3756162436358908E-3</v>
      </c>
      <c r="AP17" s="11">
        <v>10.189126511225499</v>
      </c>
      <c r="AQ17" s="13">
        <v>6.5892335301288398E-24</v>
      </c>
      <c r="AR17" s="13">
        <v>3.65886632045663E-23</v>
      </c>
      <c r="AS17" s="10" t="s">
        <v>199</v>
      </c>
      <c r="BA17" s="13"/>
      <c r="BB17" s="47"/>
      <c r="BC17" s="13"/>
      <c r="BD17" s="47"/>
    </row>
    <row r="18" spans="1:56" x14ac:dyDescent="0.2">
      <c r="A18" s="11" t="s">
        <v>82</v>
      </c>
      <c r="B18" s="11">
        <v>-0.39964899481239702</v>
      </c>
      <c r="C18" s="11">
        <v>9.0058706466533106E-2</v>
      </c>
      <c r="D18" s="11">
        <v>-4.4376497341865697</v>
      </c>
      <c r="E18" s="13">
        <v>2.7219808000321201E-3</v>
      </c>
      <c r="F18" s="11">
        <v>-0.142588890293012</v>
      </c>
      <c r="G18" s="11">
        <v>3.5155052112895997E-2</v>
      </c>
      <c r="H18" s="11">
        <v>-4.0559999693673001</v>
      </c>
      <c r="I18" s="13">
        <v>5.1232521792999901E-5</v>
      </c>
      <c r="J18" s="11">
        <v>2.7009127735785399E-2</v>
      </c>
      <c r="K18" s="11">
        <v>1.34899638018132E-2</v>
      </c>
      <c r="L18" s="11">
        <v>2.0021645819505398</v>
      </c>
      <c r="M18" s="13">
        <v>4.5393163685745697E-2</v>
      </c>
      <c r="N18" s="11">
        <v>-1.26335816068233E-2</v>
      </c>
      <c r="O18" s="11">
        <v>1.5852434404336601E-2</v>
      </c>
      <c r="P18" s="11">
        <v>-0.79694899121407503</v>
      </c>
      <c r="Q18" s="13">
        <v>0.425569501830529</v>
      </c>
      <c r="R18" s="11">
        <v>-3.2607520028834602E-2</v>
      </c>
      <c r="S18" s="11">
        <v>1.0295398849712201E-2</v>
      </c>
      <c r="T18" s="11">
        <v>-3.1671934720378401</v>
      </c>
      <c r="U18" s="13">
        <v>1.5512706201762799E-3</v>
      </c>
      <c r="V18" s="11">
        <v>0.42347568954856502</v>
      </c>
      <c r="W18" s="11">
        <v>1.5952404909853401E-2</v>
      </c>
      <c r="X18" s="11">
        <v>26.546197387893098</v>
      </c>
      <c r="Y18" s="13">
        <v>2.0891523299729401E-139</v>
      </c>
      <c r="Z18" s="11">
        <v>3.9592210322519999E-2</v>
      </c>
      <c r="AA18" s="11">
        <v>1.2840717941778599E-2</v>
      </c>
      <c r="AB18" s="11">
        <v>3.0833330739010001</v>
      </c>
      <c r="AC18" s="13">
        <v>2.0673292366405502E-3</v>
      </c>
      <c r="AD18" s="11">
        <v>0.34674754871402502</v>
      </c>
      <c r="AE18" s="11">
        <v>1.7671544148443599E-2</v>
      </c>
      <c r="AF18" s="11">
        <v>19.621802475284198</v>
      </c>
      <c r="AG18" s="13">
        <v>6.4815824820101497E-80</v>
      </c>
      <c r="AH18" s="11">
        <v>-7.2434968127245106E-2</v>
      </c>
      <c r="AI18" s="11">
        <v>1.42622724422893E-2</v>
      </c>
      <c r="AJ18" s="11">
        <v>-5.0787816892676201</v>
      </c>
      <c r="AK18" s="13">
        <v>3.9939501797704199E-7</v>
      </c>
      <c r="AL18" s="13">
        <v>1.3839501785716099E-6</v>
      </c>
      <c r="AM18" s="10" t="s">
        <v>195</v>
      </c>
      <c r="AN18" s="11">
        <v>-7.1709512441808607E-2</v>
      </c>
      <c r="AO18" s="11">
        <v>1.2926789957507699E-2</v>
      </c>
      <c r="AP18" s="11">
        <v>-5.54735651136345</v>
      </c>
      <c r="AQ18" s="13">
        <v>3.1825385665942202E-8</v>
      </c>
      <c r="AR18" s="13">
        <v>1.1613018279735599E-7</v>
      </c>
      <c r="AS18" s="10" t="s">
        <v>200</v>
      </c>
      <c r="BA18" s="13"/>
      <c r="BB18" s="47"/>
      <c r="BC18" s="13"/>
      <c r="BD18" s="47"/>
    </row>
    <row r="19" spans="1:56" x14ac:dyDescent="0.2">
      <c r="A19" s="11" t="s">
        <v>83</v>
      </c>
      <c r="B19" s="11">
        <v>0.14122824380868201</v>
      </c>
      <c r="C19" s="11">
        <v>8.5213878255066003E-2</v>
      </c>
      <c r="D19" s="11">
        <v>1.6573385310072599</v>
      </c>
      <c r="E19" s="13">
        <v>0.14013646356140499</v>
      </c>
      <c r="F19" s="11">
        <v>-0.15923072434739799</v>
      </c>
      <c r="G19" s="11">
        <v>3.6075583364781498E-2</v>
      </c>
      <c r="H19" s="11">
        <v>-4.4138087175839198</v>
      </c>
      <c r="I19" s="13">
        <v>1.0451044850632099E-5</v>
      </c>
      <c r="J19" s="11">
        <v>1.23699124530225E-2</v>
      </c>
      <c r="K19" s="11">
        <v>1.5384846897515E-2</v>
      </c>
      <c r="L19" s="11">
        <v>0.80403221009762604</v>
      </c>
      <c r="M19" s="13">
        <v>0.421469533046825</v>
      </c>
      <c r="N19" s="11">
        <v>-5.00953261329816E-2</v>
      </c>
      <c r="O19" s="11">
        <v>1.7822475290531201E-2</v>
      </c>
      <c r="P19" s="11">
        <v>-2.8107950953140701</v>
      </c>
      <c r="Q19" s="13">
        <v>4.9866327248456101E-3</v>
      </c>
      <c r="R19" s="11">
        <v>-4.8292293365242199E-3</v>
      </c>
      <c r="S19" s="11">
        <v>8.2793104218179103E-3</v>
      </c>
      <c r="T19" s="11">
        <v>-0.58328883572212398</v>
      </c>
      <c r="U19" s="13">
        <v>0.55974221748938102</v>
      </c>
      <c r="V19" s="11">
        <v>0.45354444518757298</v>
      </c>
      <c r="W19" s="11">
        <v>1.6159689437604801E-2</v>
      </c>
      <c r="X19" s="11">
        <v>28.066408512291002</v>
      </c>
      <c r="Y19" s="13">
        <v>2.5206452607311601E-157</v>
      </c>
      <c r="Z19" s="11">
        <v>-1.2084123891521401E-2</v>
      </c>
      <c r="AA19" s="11">
        <v>9.9919643077646097E-3</v>
      </c>
      <c r="AB19" s="11">
        <v>-1.2093842130852099</v>
      </c>
      <c r="AC19" s="13">
        <v>0.226630649579316</v>
      </c>
      <c r="AD19" s="11">
        <v>-0.106578491043097</v>
      </c>
      <c r="AE19" s="11">
        <v>1.33716506917032E-2</v>
      </c>
      <c r="AF19" s="11">
        <v>-7.97048124426603</v>
      </c>
      <c r="AG19" s="13">
        <v>2.4140407087921801E-15</v>
      </c>
      <c r="AH19" s="11">
        <v>6.1518302814231901E-2</v>
      </c>
      <c r="AI19" s="11">
        <v>1.1518117890584399E-2</v>
      </c>
      <c r="AJ19" s="11">
        <v>5.3410030526359096</v>
      </c>
      <c r="AK19" s="13">
        <v>9.9301049182580403E-8</v>
      </c>
      <c r="AL19" s="13">
        <v>3.5088987339615302E-7</v>
      </c>
      <c r="AM19" s="10" t="s">
        <v>211</v>
      </c>
      <c r="AN19" s="11">
        <v>5.7836925944605197E-2</v>
      </c>
      <c r="AO19" s="11">
        <v>1.0085271740708701E-2</v>
      </c>
      <c r="AP19" s="11">
        <v>5.7347910330615202</v>
      </c>
      <c r="AQ19" s="13">
        <v>1.1006464236973299E-8</v>
      </c>
      <c r="AR19" s="13">
        <v>4.1871400118528397E-8</v>
      </c>
      <c r="AS19" s="10" t="s">
        <v>165</v>
      </c>
      <c r="BA19" s="13"/>
      <c r="BB19" s="47"/>
      <c r="BC19" s="13"/>
      <c r="BD19" s="47"/>
    </row>
    <row r="20" spans="1:56" x14ac:dyDescent="0.2">
      <c r="I20" s="13"/>
      <c r="Q20" s="13"/>
      <c r="BA20" s="13"/>
    </row>
    <row r="21" spans="1:56" x14ac:dyDescent="0.2">
      <c r="I21" s="13"/>
      <c r="Q21" s="13"/>
      <c r="U21" s="13"/>
    </row>
    <row r="22" spans="1:56" x14ac:dyDescent="0.2">
      <c r="I22" s="13"/>
      <c r="Q22" s="13"/>
      <c r="AK22" s="13"/>
      <c r="AR22" s="13"/>
    </row>
    <row r="23" spans="1:56" x14ac:dyDescent="0.2">
      <c r="Y23" s="13"/>
      <c r="AC23" s="13"/>
      <c r="AG23" s="13"/>
      <c r="AQ23" s="13"/>
      <c r="AR23" s="13"/>
    </row>
    <row r="24" spans="1:56" x14ac:dyDescent="0.2">
      <c r="Y24" s="13"/>
      <c r="AC24" s="13"/>
      <c r="AG24" s="13"/>
      <c r="AK24" s="13"/>
      <c r="AL24" s="13"/>
      <c r="AQ24" s="13"/>
      <c r="AR24" s="13"/>
    </row>
    <row r="25" spans="1:56" x14ac:dyDescent="0.2">
      <c r="I25" s="13"/>
      <c r="Y25" s="13"/>
      <c r="AG25" s="13"/>
      <c r="AK25" s="13"/>
      <c r="AL25" s="13"/>
      <c r="AQ25" s="13"/>
      <c r="AR25" s="13"/>
    </row>
    <row r="26" spans="1:56" x14ac:dyDescent="0.2">
      <c r="Y26" s="13"/>
      <c r="AC26" s="13"/>
      <c r="AG26" s="13"/>
      <c r="AQ26" s="13"/>
      <c r="AR26" s="13"/>
    </row>
    <row r="27" spans="1:56" x14ac:dyDescent="0.2">
      <c r="I27" s="13"/>
      <c r="U27" s="13"/>
      <c r="Y27" s="13"/>
      <c r="AC27" s="13"/>
      <c r="AG27" s="13"/>
      <c r="AK27" s="13"/>
      <c r="AL27" s="13"/>
      <c r="AQ27" s="13"/>
      <c r="AR27" s="13"/>
    </row>
    <row r="28" spans="1:56" x14ac:dyDescent="0.2">
      <c r="Y28" s="13"/>
      <c r="AC28" s="13"/>
      <c r="AG28" s="13"/>
      <c r="AK28" s="13"/>
      <c r="AL28" s="13"/>
      <c r="AQ28" s="13"/>
      <c r="AR28" s="13"/>
    </row>
    <row r="29" spans="1:56" x14ac:dyDescent="0.2">
      <c r="I29" s="13"/>
      <c r="Q29" s="13"/>
      <c r="U29" s="13"/>
      <c r="Y29" s="13"/>
      <c r="AC29" s="13"/>
      <c r="AG29" s="13"/>
      <c r="AQ29" s="13"/>
      <c r="AR29" s="13"/>
    </row>
    <row r="30" spans="1:56" x14ac:dyDescent="0.2">
      <c r="I30" s="13"/>
      <c r="U30" s="13"/>
      <c r="Y30" s="13"/>
      <c r="AC30" s="13"/>
      <c r="AG30" s="13"/>
      <c r="AK30" s="13"/>
      <c r="AL30" s="13"/>
      <c r="AQ30" s="13"/>
      <c r="AR30" s="13"/>
    </row>
    <row r="31" spans="1:56" x14ac:dyDescent="0.2">
      <c r="Y31" s="13"/>
      <c r="AC31" s="13"/>
      <c r="AG31" s="13"/>
      <c r="AK31" s="13"/>
      <c r="AL31" s="13"/>
      <c r="AQ31" s="13"/>
      <c r="AR31" s="13"/>
    </row>
    <row r="32" spans="1:56" x14ac:dyDescent="0.2">
      <c r="E32" s="13"/>
      <c r="I32" s="13"/>
      <c r="Y32" s="13"/>
      <c r="AC32" s="13"/>
      <c r="AG32" s="13"/>
      <c r="AK32" s="13"/>
      <c r="AL32" s="13"/>
      <c r="AQ32" s="13"/>
      <c r="AR32" s="13"/>
    </row>
    <row r="33" spans="1:53" x14ac:dyDescent="0.2">
      <c r="I33" s="13"/>
      <c r="Y33" s="13"/>
      <c r="AC33" s="13"/>
      <c r="AG33" s="13"/>
      <c r="AK33" s="13"/>
      <c r="AL33" s="13"/>
      <c r="AQ33" s="13"/>
      <c r="AR33" s="13"/>
    </row>
    <row r="34" spans="1:53" x14ac:dyDescent="0.2">
      <c r="A34" s="30"/>
      <c r="E34" s="13"/>
      <c r="I34" s="13"/>
      <c r="Y34" s="13"/>
      <c r="AC34" s="13"/>
      <c r="AG34" s="13"/>
      <c r="AK34" s="13"/>
      <c r="AL34" s="13"/>
      <c r="AQ34" s="13"/>
      <c r="AR34" s="13"/>
    </row>
    <row r="35" spans="1:53" x14ac:dyDescent="0.2">
      <c r="E35" s="13"/>
      <c r="I35" s="13"/>
      <c r="U35" s="13"/>
      <c r="Y35" s="13"/>
      <c r="AG35" s="13"/>
      <c r="AK35" s="13"/>
      <c r="AL35" s="13"/>
      <c r="AQ35" s="13"/>
      <c r="AR35" s="13"/>
    </row>
    <row r="36" spans="1:53" x14ac:dyDescent="0.2">
      <c r="E36" s="13"/>
      <c r="I36" s="13"/>
      <c r="Q36" s="13"/>
      <c r="Y36" s="13"/>
      <c r="AC36" s="13"/>
      <c r="AG36" s="13"/>
      <c r="AK36" s="13"/>
      <c r="AL36" s="13"/>
      <c r="AQ36" s="13"/>
      <c r="AR36" s="13"/>
    </row>
    <row r="37" spans="1:53" x14ac:dyDescent="0.2">
      <c r="I37" s="13"/>
      <c r="Y37" s="13"/>
      <c r="AG37" s="13"/>
      <c r="AK37" s="13"/>
      <c r="AL37" s="13"/>
      <c r="AQ37" s="13"/>
      <c r="AR37" s="13"/>
    </row>
    <row r="38" spans="1:53" x14ac:dyDescent="0.2">
      <c r="I38" s="13"/>
      <c r="Y38" s="13"/>
      <c r="AG38" s="13"/>
      <c r="AK38" s="13"/>
      <c r="AL38" s="13"/>
      <c r="AQ38" s="13"/>
      <c r="AR38" s="13"/>
    </row>
    <row r="40" spans="1:53" x14ac:dyDescent="0.2">
      <c r="B40" s="13"/>
      <c r="C40" s="13"/>
      <c r="D40" s="13"/>
      <c r="E40" s="13"/>
      <c r="BA40" s="13"/>
    </row>
    <row r="41" spans="1:53" x14ac:dyDescent="0.2">
      <c r="B41" s="13"/>
      <c r="C41" s="13"/>
      <c r="D41" s="13"/>
      <c r="E41" s="13"/>
      <c r="BA41" s="13"/>
    </row>
    <row r="43" spans="1:53" x14ac:dyDescent="0.2">
      <c r="BA43" s="13"/>
    </row>
    <row r="46" spans="1:53" x14ac:dyDescent="0.2">
      <c r="BA46" s="13"/>
    </row>
    <row r="50" spans="53:53" x14ac:dyDescent="0.2">
      <c r="BA50" s="13"/>
    </row>
    <row r="53" spans="53:53" x14ac:dyDescent="0.2">
      <c r="BA53" s="13"/>
    </row>
    <row r="60" spans="53:53" x14ac:dyDescent="0.2">
      <c r="BA60" s="13"/>
    </row>
    <row r="61" spans="53:53" x14ac:dyDescent="0.2">
      <c r="BA61" s="13"/>
    </row>
    <row r="63" spans="53:53" x14ac:dyDescent="0.2">
      <c r="BA63" s="13"/>
    </row>
    <row r="65" spans="50:53" x14ac:dyDescent="0.2">
      <c r="AX65" s="13"/>
    </row>
    <row r="70" spans="50:53" x14ac:dyDescent="0.2">
      <c r="BA70" s="13"/>
    </row>
    <row r="80" spans="50:53" x14ac:dyDescent="0.2">
      <c r="BA80" s="13"/>
    </row>
    <row r="81" spans="53:53" x14ac:dyDescent="0.2">
      <c r="BA81" s="13"/>
    </row>
    <row r="83" spans="53:53" x14ac:dyDescent="0.2">
      <c r="BA83" s="13"/>
    </row>
    <row r="90" spans="53:53" x14ac:dyDescent="0.2">
      <c r="BA90" s="13"/>
    </row>
    <row r="91" spans="53:53" x14ac:dyDescent="0.2">
      <c r="BA91" s="13"/>
    </row>
    <row r="93" spans="53:53" x14ac:dyDescent="0.2">
      <c r="BA93" s="13"/>
    </row>
    <row r="100" spans="9:53" x14ac:dyDescent="0.2">
      <c r="BA100" s="13"/>
    </row>
    <row r="103" spans="9:53" x14ac:dyDescent="0.2">
      <c r="BA103" s="13"/>
    </row>
    <row r="108" spans="9:53" x14ac:dyDescent="0.2">
      <c r="I108" s="13"/>
      <c r="Q108" s="13"/>
      <c r="U108" s="13"/>
      <c r="AK108" s="13"/>
    </row>
    <row r="109" spans="9:53" x14ac:dyDescent="0.2">
      <c r="I109" s="13"/>
      <c r="Q109" s="13"/>
      <c r="U109" s="13"/>
    </row>
    <row r="110" spans="9:53" x14ac:dyDescent="0.2">
      <c r="I110" s="13"/>
      <c r="Q110" s="13"/>
      <c r="AK110" s="13"/>
      <c r="BA110" s="13"/>
    </row>
    <row r="111" spans="9:53" x14ac:dyDescent="0.2">
      <c r="I111" s="13"/>
      <c r="Q111" s="13"/>
      <c r="U111" s="13"/>
      <c r="BA111" s="13"/>
    </row>
    <row r="112" spans="9:53" x14ac:dyDescent="0.2">
      <c r="I112" s="13"/>
      <c r="Q112" s="13"/>
      <c r="U112" s="13"/>
      <c r="Y112" s="13"/>
      <c r="AK112" s="13"/>
    </row>
    <row r="113" spans="9:53" x14ac:dyDescent="0.2">
      <c r="I113" s="13"/>
      <c r="Q113" s="13"/>
      <c r="BA113" s="13"/>
    </row>
    <row r="114" spans="9:53" x14ac:dyDescent="0.2">
      <c r="I114" s="13"/>
      <c r="Q114" s="13"/>
      <c r="U114" s="13"/>
    </row>
    <row r="115" spans="9:53" x14ac:dyDescent="0.2">
      <c r="I115" s="13"/>
      <c r="Q115" s="13"/>
      <c r="U115" s="13"/>
      <c r="AK115" s="13"/>
    </row>
    <row r="116" spans="9:53" x14ac:dyDescent="0.2">
      <c r="I116" s="13"/>
      <c r="M116" s="13"/>
      <c r="Q116" s="13"/>
      <c r="U116" s="13"/>
    </row>
    <row r="120" spans="9:53" x14ac:dyDescent="0.2">
      <c r="BA120" s="13"/>
    </row>
    <row r="121" spans="9:53" x14ac:dyDescent="0.2">
      <c r="BA121" s="13"/>
    </row>
    <row r="123" spans="9:53" x14ac:dyDescent="0.2">
      <c r="BA123" s="13"/>
    </row>
    <row r="128" spans="9:53" x14ac:dyDescent="0.2">
      <c r="BA128" s="13"/>
    </row>
    <row r="130" spans="50:53" x14ac:dyDescent="0.2">
      <c r="BA130" s="13"/>
    </row>
    <row r="133" spans="50:53" x14ac:dyDescent="0.2">
      <c r="BA133" s="13"/>
    </row>
    <row r="137" spans="50:53" x14ac:dyDescent="0.2">
      <c r="AX137" s="13"/>
    </row>
    <row r="140" spans="50:53" x14ac:dyDescent="0.2">
      <c r="BA140" s="13"/>
    </row>
    <row r="143" spans="50:53" x14ac:dyDescent="0.2">
      <c r="BA143" s="13"/>
    </row>
    <row r="146" spans="53:53" x14ac:dyDescent="0.2">
      <c r="BA146" s="13"/>
    </row>
    <row r="150" spans="53:53" x14ac:dyDescent="0.2">
      <c r="BA150" s="13"/>
    </row>
    <row r="153" spans="53:53" x14ac:dyDescent="0.2">
      <c r="BA153" s="13"/>
    </row>
    <row r="156" spans="53:53" x14ac:dyDescent="0.2">
      <c r="BA156" s="13"/>
    </row>
    <row r="160" spans="53:53" x14ac:dyDescent="0.2">
      <c r="BA160" s="13"/>
    </row>
    <row r="163" spans="53:53" x14ac:dyDescent="0.2">
      <c r="BA163" s="13"/>
    </row>
    <row r="166" spans="53:53" x14ac:dyDescent="0.2">
      <c r="BA166" s="13"/>
    </row>
    <row r="170" spans="53:53" x14ac:dyDescent="0.2">
      <c r="BA170" s="13"/>
    </row>
    <row r="171" spans="53:53" x14ac:dyDescent="0.2">
      <c r="BA171" s="13"/>
    </row>
    <row r="173" spans="53:53" x14ac:dyDescent="0.2">
      <c r="BA173" s="13"/>
    </row>
    <row r="180" spans="53:53" x14ac:dyDescent="0.2">
      <c r="BA180" s="13"/>
    </row>
    <row r="183" spans="53:53" x14ac:dyDescent="0.2">
      <c r="BA183" s="13"/>
    </row>
    <row r="186" spans="53:53" x14ac:dyDescent="0.2">
      <c r="BA186" s="13"/>
    </row>
    <row r="190" spans="53:53" x14ac:dyDescent="0.2">
      <c r="BA190" s="13"/>
    </row>
    <row r="193" spans="9:53" x14ac:dyDescent="0.2">
      <c r="BA193" s="13"/>
    </row>
    <row r="196" spans="9:53" x14ac:dyDescent="0.2">
      <c r="Q196" s="13"/>
      <c r="BA196" s="13"/>
    </row>
    <row r="197" spans="9:53" x14ac:dyDescent="0.2">
      <c r="I197" s="13"/>
      <c r="Q197" s="13"/>
      <c r="U197" s="13"/>
    </row>
    <row r="198" spans="9:53" x14ac:dyDescent="0.2">
      <c r="I198" s="13"/>
      <c r="Q198" s="13"/>
      <c r="U198" s="13"/>
    </row>
    <row r="199" spans="9:53" x14ac:dyDescent="0.2">
      <c r="I199" s="13"/>
      <c r="Q199" s="13"/>
      <c r="U199" s="13"/>
      <c r="AK199" s="13"/>
    </row>
    <row r="200" spans="9:53" x14ac:dyDescent="0.2">
      <c r="I200" s="13"/>
      <c r="Q200" s="13"/>
      <c r="BA200" s="13"/>
    </row>
    <row r="201" spans="9:53" x14ac:dyDescent="0.2">
      <c r="I201" s="13"/>
      <c r="Q201" s="13"/>
      <c r="AK201" s="13"/>
    </row>
    <row r="202" spans="9:53" x14ac:dyDescent="0.2">
      <c r="M202" s="13"/>
      <c r="Q202" s="13"/>
      <c r="U202" s="13"/>
      <c r="AK202" s="13"/>
    </row>
    <row r="203" spans="9:53" x14ac:dyDescent="0.2">
      <c r="I203" s="13"/>
      <c r="M203" s="13"/>
      <c r="Q203" s="13"/>
      <c r="U203" s="13"/>
      <c r="AK203" s="13"/>
      <c r="BA203" s="13"/>
    </row>
    <row r="204" spans="9:53" x14ac:dyDescent="0.2">
      <c r="I204" s="13"/>
      <c r="U204" s="13"/>
      <c r="AK204" s="13"/>
    </row>
    <row r="210" spans="53:53" x14ac:dyDescent="0.2">
      <c r="BA210" s="13"/>
    </row>
    <row r="211" spans="53:53" x14ac:dyDescent="0.2">
      <c r="BA211" s="13"/>
    </row>
    <row r="213" spans="53:53" x14ac:dyDescent="0.2">
      <c r="BA213" s="13"/>
    </row>
    <row r="216" spans="53:53" x14ac:dyDescent="0.2">
      <c r="BA216" s="13"/>
    </row>
    <row r="220" spans="53:53" x14ac:dyDescent="0.2">
      <c r="BA220" s="13"/>
    </row>
    <row r="221" spans="53:53" x14ac:dyDescent="0.2">
      <c r="BA221" s="13"/>
    </row>
    <row r="223" spans="53:53" x14ac:dyDescent="0.2">
      <c r="BA223" s="13"/>
    </row>
    <row r="226" spans="53:53" x14ac:dyDescent="0.2">
      <c r="BA226" s="13"/>
    </row>
    <row r="230" spans="53:53" x14ac:dyDescent="0.2">
      <c r="BA230" s="13"/>
    </row>
    <row r="231" spans="53:53" x14ac:dyDescent="0.2">
      <c r="BA231" s="13"/>
    </row>
    <row r="232" spans="53:53" x14ac:dyDescent="0.2">
      <c r="BA232" s="13"/>
    </row>
    <row r="233" spans="53:53" x14ac:dyDescent="0.2">
      <c r="BA233" s="13"/>
    </row>
    <row r="240" spans="53:53" x14ac:dyDescent="0.2">
      <c r="BA240" s="13"/>
    </row>
    <row r="241" spans="53:53" x14ac:dyDescent="0.2">
      <c r="BA241" s="13"/>
    </row>
    <row r="242" spans="53:53" x14ac:dyDescent="0.2">
      <c r="BA242" s="13"/>
    </row>
    <row r="243" spans="53:53" x14ac:dyDescent="0.2">
      <c r="BA243" s="13"/>
    </row>
    <row r="244" spans="53:53" x14ac:dyDescent="0.2">
      <c r="BA244" s="13"/>
    </row>
    <row r="250" spans="53:53" x14ac:dyDescent="0.2">
      <c r="BA250" s="13"/>
    </row>
    <row r="260" spans="53:53" x14ac:dyDescent="0.2">
      <c r="BA260" s="13"/>
    </row>
    <row r="263" spans="53:53" x14ac:dyDescent="0.2">
      <c r="BA263" s="13"/>
    </row>
    <row r="266" spans="53:53" x14ac:dyDescent="0.2">
      <c r="BA266" s="13"/>
    </row>
    <row r="270" spans="53:53" x14ac:dyDescent="0.2">
      <c r="BA270" s="13"/>
    </row>
    <row r="271" spans="53:53" x14ac:dyDescent="0.2">
      <c r="BA271" s="13"/>
    </row>
    <row r="272" spans="53:53" x14ac:dyDescent="0.2">
      <c r="BA272" s="13"/>
    </row>
    <row r="274" spans="9:53" x14ac:dyDescent="0.2">
      <c r="BA274" s="13"/>
    </row>
    <row r="280" spans="9:53" x14ac:dyDescent="0.2">
      <c r="BA280" s="13"/>
    </row>
    <row r="281" spans="9:53" x14ac:dyDescent="0.2">
      <c r="BA281" s="13"/>
    </row>
    <row r="283" spans="9:53" x14ac:dyDescent="0.2">
      <c r="BA283" s="13"/>
    </row>
    <row r="284" spans="9:53" x14ac:dyDescent="0.2">
      <c r="I284" s="13"/>
      <c r="Q284" s="13"/>
      <c r="U284" s="13"/>
      <c r="AK284" s="13"/>
      <c r="BA284" s="13"/>
    </row>
    <row r="285" spans="9:53" x14ac:dyDescent="0.2">
      <c r="Q285" s="13"/>
    </row>
    <row r="286" spans="9:53" x14ac:dyDescent="0.2">
      <c r="I286" s="13"/>
      <c r="Q286" s="13"/>
      <c r="U286" s="13"/>
      <c r="AK286" s="13"/>
    </row>
    <row r="287" spans="9:53" x14ac:dyDescent="0.2">
      <c r="M287" s="13"/>
      <c r="Q287" s="13"/>
      <c r="U287" s="13"/>
      <c r="AK287" s="13"/>
    </row>
    <row r="288" spans="9:53" x14ac:dyDescent="0.2">
      <c r="I288" s="13"/>
      <c r="Q288" s="13"/>
      <c r="U288" s="13"/>
      <c r="Y288" s="13"/>
      <c r="AC288" s="13"/>
      <c r="AK288" s="13"/>
    </row>
    <row r="289" spans="9:53" x14ac:dyDescent="0.2">
      <c r="I289" s="13"/>
      <c r="Q289" s="13"/>
      <c r="U289" s="13"/>
      <c r="Y289" s="13"/>
    </row>
    <row r="290" spans="9:53" x14ac:dyDescent="0.2">
      <c r="I290" s="13"/>
      <c r="Q290" s="13"/>
      <c r="BA290" s="13"/>
    </row>
    <row r="291" spans="9:53" x14ac:dyDescent="0.2">
      <c r="I291" s="13"/>
      <c r="Q291" s="13"/>
      <c r="U291" s="13"/>
      <c r="AK291" s="13"/>
      <c r="BA291" s="13"/>
    </row>
    <row r="292" spans="9:53" x14ac:dyDescent="0.2">
      <c r="M292" s="13"/>
      <c r="Q292" s="13"/>
      <c r="U292" s="13"/>
      <c r="AK292" s="13"/>
    </row>
    <row r="293" spans="9:53" x14ac:dyDescent="0.2">
      <c r="BA293" s="13"/>
    </row>
    <row r="300" spans="9:53" x14ac:dyDescent="0.2">
      <c r="BA300" s="13"/>
    </row>
    <row r="303" spans="9:53" x14ac:dyDescent="0.2">
      <c r="BA303" s="13"/>
    </row>
    <row r="306" spans="53:53" x14ac:dyDescent="0.2">
      <c r="BA306" s="13"/>
    </row>
    <row r="310" spans="53:53" x14ac:dyDescent="0.2">
      <c r="BA310" s="13"/>
    </row>
    <row r="311" spans="53:53" x14ac:dyDescent="0.2">
      <c r="BA311" s="13"/>
    </row>
    <row r="312" spans="53:53" x14ac:dyDescent="0.2">
      <c r="BA312" s="13"/>
    </row>
    <row r="313" spans="53:53" x14ac:dyDescent="0.2">
      <c r="BA313" s="13"/>
    </row>
    <row r="314" spans="53:53" x14ac:dyDescent="0.2">
      <c r="BA314" s="13"/>
    </row>
    <row r="320" spans="53:53" x14ac:dyDescent="0.2">
      <c r="BA320" s="13"/>
    </row>
    <row r="321" spans="53:53" x14ac:dyDescent="0.2">
      <c r="BA321" s="13"/>
    </row>
    <row r="322" spans="53:53" x14ac:dyDescent="0.2">
      <c r="BA322" s="13"/>
    </row>
    <row r="323" spans="53:53" x14ac:dyDescent="0.2">
      <c r="BA323" s="13"/>
    </row>
    <row r="324" spans="53:53" x14ac:dyDescent="0.2">
      <c r="BA324" s="13"/>
    </row>
    <row r="326" spans="53:53" x14ac:dyDescent="0.2">
      <c r="BA326" s="13"/>
    </row>
    <row r="330" spans="53:53" x14ac:dyDescent="0.2">
      <c r="BA330" s="13"/>
    </row>
    <row r="331" spans="53:53" x14ac:dyDescent="0.2">
      <c r="BA331" s="13"/>
    </row>
    <row r="333" spans="53:53" x14ac:dyDescent="0.2">
      <c r="BA333" s="13"/>
    </row>
    <row r="336" spans="53:53" x14ac:dyDescent="0.2">
      <c r="BA336" s="13"/>
    </row>
    <row r="340" spans="53:53" x14ac:dyDescent="0.2">
      <c r="BA340" s="13"/>
    </row>
    <row r="343" spans="53:53" x14ac:dyDescent="0.2">
      <c r="BA343" s="13"/>
    </row>
    <row r="346" spans="53:53" x14ac:dyDescent="0.2">
      <c r="BA346" s="13"/>
    </row>
    <row r="350" spans="53:53" x14ac:dyDescent="0.2">
      <c r="BA350" s="13"/>
    </row>
    <row r="356" spans="53:53" x14ac:dyDescent="0.2">
      <c r="BA356" s="13"/>
    </row>
    <row r="360" spans="53:53" x14ac:dyDescent="0.2">
      <c r="BA360" s="13"/>
    </row>
    <row r="361" spans="53:53" x14ac:dyDescent="0.2">
      <c r="BA361" s="13"/>
    </row>
    <row r="363" spans="53:53" x14ac:dyDescent="0.2">
      <c r="BA363" s="13"/>
    </row>
    <row r="366" spans="53:53" x14ac:dyDescent="0.2">
      <c r="BA366" s="13"/>
    </row>
    <row r="369" spans="9:53" x14ac:dyDescent="0.2">
      <c r="BA369" s="13"/>
    </row>
    <row r="370" spans="9:53" x14ac:dyDescent="0.2">
      <c r="BA370" s="13"/>
    </row>
    <row r="371" spans="9:53" x14ac:dyDescent="0.2">
      <c r="BA371" s="13"/>
    </row>
    <row r="372" spans="9:53" x14ac:dyDescent="0.2">
      <c r="I372" s="13"/>
      <c r="Q372" s="13"/>
      <c r="U372" s="13"/>
    </row>
    <row r="373" spans="9:53" x14ac:dyDescent="0.2">
      <c r="I373" s="13"/>
      <c r="Q373" s="13"/>
      <c r="U373" s="13"/>
      <c r="BA373" s="13"/>
    </row>
    <row r="374" spans="9:53" x14ac:dyDescent="0.2">
      <c r="I374" s="13"/>
      <c r="Q374" s="13"/>
      <c r="U374" s="13"/>
      <c r="BA374" s="13"/>
    </row>
    <row r="375" spans="9:53" x14ac:dyDescent="0.2">
      <c r="I375" s="13"/>
      <c r="Q375" s="13"/>
      <c r="U375" s="13"/>
    </row>
    <row r="376" spans="9:53" x14ac:dyDescent="0.2">
      <c r="I376" s="13"/>
      <c r="Q376" s="13"/>
      <c r="U376" s="13"/>
    </row>
    <row r="377" spans="9:53" x14ac:dyDescent="0.2">
      <c r="I377" s="13"/>
      <c r="Q377" s="13"/>
      <c r="U377" s="13"/>
    </row>
    <row r="378" spans="9:53" x14ac:dyDescent="0.2">
      <c r="I378" s="13"/>
      <c r="Q378" s="13"/>
      <c r="U378" s="13"/>
    </row>
    <row r="379" spans="9:53" x14ac:dyDescent="0.2">
      <c r="I379" s="13"/>
      <c r="Q379" s="13"/>
      <c r="U379" s="13"/>
      <c r="AK379" s="13"/>
    </row>
    <row r="380" spans="9:53" x14ac:dyDescent="0.2">
      <c r="I380" s="13"/>
      <c r="Q380" s="13"/>
      <c r="U380" s="13"/>
      <c r="AK380" s="13"/>
      <c r="BA380" s="13"/>
    </row>
    <row r="381" spans="9:53" x14ac:dyDescent="0.2">
      <c r="BA381" s="13"/>
    </row>
    <row r="383" spans="9:53" x14ac:dyDescent="0.2">
      <c r="BA383" s="13"/>
    </row>
    <row r="386" spans="53:53" x14ac:dyDescent="0.2">
      <c r="BA386" s="13"/>
    </row>
    <row r="388" spans="53:53" x14ac:dyDescent="0.2">
      <c r="BA388" s="13"/>
    </row>
    <row r="390" spans="53:53" x14ac:dyDescent="0.2">
      <c r="BA390" s="13"/>
    </row>
    <row r="393" spans="53:53" x14ac:dyDescent="0.2">
      <c r="BA393" s="13"/>
    </row>
    <row r="400" spans="53:53" x14ac:dyDescent="0.2">
      <c r="BA400" s="13"/>
    </row>
    <row r="401" spans="53:53" x14ac:dyDescent="0.2">
      <c r="BA401" s="13"/>
    </row>
    <row r="402" spans="53:53" x14ac:dyDescent="0.2">
      <c r="BA402" s="13"/>
    </row>
    <row r="403" spans="53:53" x14ac:dyDescent="0.2">
      <c r="BA403" s="13"/>
    </row>
    <row r="404" spans="53:53" x14ac:dyDescent="0.2">
      <c r="BA404" s="13"/>
    </row>
    <row r="410" spans="53:53" x14ac:dyDescent="0.2">
      <c r="BA410" s="13"/>
    </row>
    <row r="413" spans="53:53" x14ac:dyDescent="0.2">
      <c r="BA413" s="13"/>
    </row>
    <row r="420" spans="53:53" x14ac:dyDescent="0.2">
      <c r="BA420" s="13"/>
    </row>
    <row r="421" spans="53:53" x14ac:dyDescent="0.2">
      <c r="BA421" s="13"/>
    </row>
    <row r="422" spans="53:53" x14ac:dyDescent="0.2">
      <c r="BA422" s="13"/>
    </row>
    <row r="423" spans="53:53" x14ac:dyDescent="0.2">
      <c r="BA423" s="13"/>
    </row>
    <row r="430" spans="53:53" x14ac:dyDescent="0.2">
      <c r="BA430" s="13"/>
    </row>
    <row r="433" spans="53:53" x14ac:dyDescent="0.2">
      <c r="BA433" s="13"/>
    </row>
    <row r="440" spans="53:53" x14ac:dyDescent="0.2">
      <c r="BA440" s="13"/>
    </row>
    <row r="443" spans="53:53" x14ac:dyDescent="0.2">
      <c r="BA443" s="13"/>
    </row>
    <row r="450" spans="9:53" x14ac:dyDescent="0.2">
      <c r="BA450" s="13"/>
    </row>
    <row r="451" spans="9:53" x14ac:dyDescent="0.2">
      <c r="BA451" s="13"/>
    </row>
    <row r="453" spans="9:53" x14ac:dyDescent="0.2">
      <c r="BA453" s="13"/>
    </row>
    <row r="460" spans="9:53" x14ac:dyDescent="0.2">
      <c r="I460" s="13"/>
      <c r="Q460" s="13"/>
      <c r="U460" s="13"/>
      <c r="BA460" s="13"/>
    </row>
    <row r="461" spans="9:53" x14ac:dyDescent="0.2">
      <c r="I461" s="13"/>
      <c r="Q461" s="13"/>
      <c r="AK461" s="13"/>
    </row>
    <row r="462" spans="9:53" x14ac:dyDescent="0.2">
      <c r="I462" s="13"/>
      <c r="Q462" s="13"/>
      <c r="AK462" s="13"/>
    </row>
    <row r="463" spans="9:53" x14ac:dyDescent="0.2">
      <c r="Q463" s="13"/>
      <c r="BA463" s="13"/>
    </row>
    <row r="464" spans="9:53" x14ac:dyDescent="0.2">
      <c r="Q464" s="13"/>
      <c r="AK464" s="13"/>
    </row>
    <row r="465" spans="9:53" x14ac:dyDescent="0.2">
      <c r="I465" s="13"/>
      <c r="Q465" s="13"/>
      <c r="U465" s="13"/>
    </row>
    <row r="466" spans="9:53" x14ac:dyDescent="0.2">
      <c r="I466" s="13"/>
      <c r="Q466" s="13"/>
    </row>
    <row r="467" spans="9:53" x14ac:dyDescent="0.2">
      <c r="I467" s="13"/>
      <c r="M467" s="13"/>
      <c r="Q467" s="13"/>
      <c r="U467" s="13"/>
      <c r="AK467" s="13"/>
    </row>
    <row r="468" spans="9:53" x14ac:dyDescent="0.2">
      <c r="I468" s="13"/>
      <c r="M468" s="13"/>
      <c r="Q468" s="13"/>
      <c r="U468" s="13"/>
      <c r="AK468" s="13"/>
      <c r="BA468" s="13"/>
    </row>
    <row r="470" spans="9:53" x14ac:dyDescent="0.2">
      <c r="BA470" s="13"/>
    </row>
    <row r="473" spans="9:53" x14ac:dyDescent="0.2">
      <c r="BA473" s="13"/>
    </row>
    <row r="480" spans="9:53" x14ac:dyDescent="0.2">
      <c r="BA480" s="13"/>
    </row>
    <row r="481" spans="53:53" x14ac:dyDescent="0.2">
      <c r="BA481" s="13"/>
    </row>
    <row r="483" spans="53:53" x14ac:dyDescent="0.2">
      <c r="BA483" s="13"/>
    </row>
    <row r="490" spans="53:53" x14ac:dyDescent="0.2">
      <c r="BA490" s="13"/>
    </row>
    <row r="493" spans="53:53" x14ac:dyDescent="0.2">
      <c r="BA493" s="13"/>
    </row>
    <row r="496" spans="53:53" x14ac:dyDescent="0.2">
      <c r="BA496" s="13"/>
    </row>
    <row r="500" spans="53:53" x14ac:dyDescent="0.2">
      <c r="BA500" s="13"/>
    </row>
    <row r="503" spans="53:53" x14ac:dyDescent="0.2">
      <c r="BA503" s="13"/>
    </row>
    <row r="506" spans="53:53" x14ac:dyDescent="0.2">
      <c r="BA506" s="13"/>
    </row>
    <row r="510" spans="53:53" x14ac:dyDescent="0.2">
      <c r="BA510" s="13"/>
    </row>
    <row r="513" spans="53:53" x14ac:dyDescent="0.2">
      <c r="BA513" s="13"/>
    </row>
    <row r="520" spans="53:53" x14ac:dyDescent="0.2">
      <c r="BA520" s="13"/>
    </row>
    <row r="521" spans="53:53" x14ac:dyDescent="0.2">
      <c r="BA521" s="13"/>
    </row>
    <row r="523" spans="53:53" x14ac:dyDescent="0.2">
      <c r="BA523" s="13"/>
    </row>
    <row r="530" spans="53:53" x14ac:dyDescent="0.2">
      <c r="BA530" s="13"/>
    </row>
    <row r="533" spans="53:53" x14ac:dyDescent="0.2">
      <c r="BA533" s="13"/>
    </row>
    <row r="540" spans="53:53" x14ac:dyDescent="0.2">
      <c r="BA540" s="13"/>
    </row>
    <row r="543" spans="53:53" x14ac:dyDescent="0.2">
      <c r="BA543" s="13"/>
    </row>
    <row r="548" spans="9:53" x14ac:dyDescent="0.2">
      <c r="I548" s="13"/>
      <c r="Q548" s="13"/>
    </row>
    <row r="549" spans="9:53" x14ac:dyDescent="0.2">
      <c r="I549" s="13"/>
      <c r="Q549" s="13"/>
      <c r="U549" s="13"/>
    </row>
    <row r="550" spans="9:53" x14ac:dyDescent="0.2">
      <c r="I550" s="13"/>
      <c r="Q550" s="13"/>
      <c r="AK550" s="13"/>
      <c r="BA550" s="13"/>
    </row>
    <row r="551" spans="9:53" x14ac:dyDescent="0.2">
      <c r="I551" s="13"/>
      <c r="Q551" s="13"/>
    </row>
    <row r="552" spans="9:53" x14ac:dyDescent="0.2">
      <c r="I552" s="13"/>
      <c r="Q552" s="13"/>
      <c r="U552" s="13"/>
      <c r="AK552" s="13"/>
    </row>
    <row r="553" spans="9:53" x14ac:dyDescent="0.2">
      <c r="I553" s="13"/>
      <c r="Q553" s="13"/>
      <c r="U553" s="13"/>
      <c r="BA553" s="13"/>
    </row>
    <row r="554" spans="9:53" x14ac:dyDescent="0.2">
      <c r="I554" s="13"/>
      <c r="Q554" s="13"/>
    </row>
    <row r="555" spans="9:53" x14ac:dyDescent="0.2">
      <c r="I555" s="13"/>
      <c r="M555" s="13"/>
      <c r="Q555" s="13"/>
      <c r="U555" s="13"/>
      <c r="Y555" s="13"/>
      <c r="AK555" s="13"/>
    </row>
    <row r="556" spans="9:53" x14ac:dyDescent="0.2">
      <c r="I556" s="13"/>
      <c r="Q556" s="13"/>
      <c r="U556" s="13"/>
      <c r="AK556" s="13"/>
    </row>
    <row r="560" spans="9:53" x14ac:dyDescent="0.2">
      <c r="BA560" s="13"/>
    </row>
    <row r="563" spans="53:53" x14ac:dyDescent="0.2">
      <c r="BA563" s="13"/>
    </row>
    <row r="570" spans="53:53" x14ac:dyDescent="0.2">
      <c r="BA570" s="13"/>
    </row>
    <row r="573" spans="53:53" x14ac:dyDescent="0.2">
      <c r="BA573" s="13"/>
    </row>
    <row r="580" spans="53:53" x14ac:dyDescent="0.2">
      <c r="BA580" s="13"/>
    </row>
    <row r="581" spans="53:53" x14ac:dyDescent="0.2">
      <c r="BA581" s="13"/>
    </row>
    <row r="583" spans="53:53" x14ac:dyDescent="0.2">
      <c r="BA583" s="13"/>
    </row>
    <row r="584" spans="53:53" x14ac:dyDescent="0.2">
      <c r="BA584" s="13"/>
    </row>
    <row r="590" spans="53:53" x14ac:dyDescent="0.2">
      <c r="BA590" s="13"/>
    </row>
    <row r="591" spans="53:53" x14ac:dyDescent="0.2">
      <c r="BA591" s="13"/>
    </row>
    <row r="593" spans="53:53" x14ac:dyDescent="0.2">
      <c r="BA593" s="13"/>
    </row>
    <row r="600" spans="53:53" x14ac:dyDescent="0.2">
      <c r="BA600" s="13"/>
    </row>
    <row r="603" spans="53:53" x14ac:dyDescent="0.2">
      <c r="BA603" s="13"/>
    </row>
    <row r="605" spans="53:53" x14ac:dyDescent="0.2">
      <c r="BA605" s="13"/>
    </row>
    <row r="606" spans="53:53" x14ac:dyDescent="0.2">
      <c r="BA606" s="13"/>
    </row>
    <row r="610" spans="53:53" x14ac:dyDescent="0.2">
      <c r="BA610" s="13"/>
    </row>
    <row r="611" spans="53:53" x14ac:dyDescent="0.2">
      <c r="BA611" s="13"/>
    </row>
    <row r="612" spans="53:53" x14ac:dyDescent="0.2">
      <c r="BA612" s="13"/>
    </row>
    <row r="613" spans="53:53" x14ac:dyDescent="0.2">
      <c r="BA613" s="13"/>
    </row>
    <row r="614" spans="53:53" x14ac:dyDescent="0.2">
      <c r="BA614" s="13"/>
    </row>
    <row r="616" spans="53:53" x14ac:dyDescent="0.2">
      <c r="BA616" s="13"/>
    </row>
    <row r="620" spans="53:53" x14ac:dyDescent="0.2">
      <c r="BA620" s="13"/>
    </row>
    <row r="621" spans="53:53" x14ac:dyDescent="0.2">
      <c r="BA621" s="13"/>
    </row>
    <row r="622" spans="53:53" x14ac:dyDescent="0.2">
      <c r="BA622" s="13"/>
    </row>
    <row r="623" spans="53:53" x14ac:dyDescent="0.2">
      <c r="BA623" s="13"/>
    </row>
    <row r="624" spans="53:53" x14ac:dyDescent="0.2">
      <c r="BA624" s="13"/>
    </row>
    <row r="630" spans="9:53" x14ac:dyDescent="0.2">
      <c r="BA630" s="13"/>
    </row>
    <row r="631" spans="9:53" x14ac:dyDescent="0.2">
      <c r="BA631" s="13"/>
    </row>
    <row r="633" spans="9:53" x14ac:dyDescent="0.2">
      <c r="BA633" s="13"/>
    </row>
    <row r="635" spans="9:53" x14ac:dyDescent="0.2">
      <c r="BA635" s="13"/>
    </row>
    <row r="636" spans="9:53" x14ac:dyDescent="0.2">
      <c r="I636" s="13"/>
      <c r="Q636" s="13"/>
      <c r="U636" s="13"/>
    </row>
    <row r="637" spans="9:53" x14ac:dyDescent="0.2">
      <c r="I637" s="13"/>
      <c r="Q637" s="13"/>
      <c r="U637" s="13"/>
    </row>
    <row r="638" spans="9:53" x14ac:dyDescent="0.2">
      <c r="I638" s="13"/>
      <c r="Q638" s="13"/>
      <c r="AD638" s="13"/>
    </row>
    <row r="639" spans="9:53" x14ac:dyDescent="0.2">
      <c r="I639" s="13"/>
      <c r="Q639" s="13"/>
      <c r="U639" s="13"/>
    </row>
    <row r="640" spans="9:53" x14ac:dyDescent="0.2">
      <c r="I640" s="13"/>
      <c r="Q640" s="13"/>
      <c r="AK640" s="13"/>
      <c r="BA640" s="13"/>
    </row>
    <row r="641" spans="9:53" x14ac:dyDescent="0.2">
      <c r="I641" s="13"/>
      <c r="Q641" s="13"/>
      <c r="AD641" s="13"/>
      <c r="AF641" s="13"/>
      <c r="BA641" s="13"/>
    </row>
    <row r="642" spans="9:53" x14ac:dyDescent="0.2">
      <c r="I642" s="13"/>
      <c r="Q642" s="13"/>
    </row>
    <row r="643" spans="9:53" x14ac:dyDescent="0.2">
      <c r="I643" s="13"/>
      <c r="Q643" s="13"/>
      <c r="U643" s="13"/>
      <c r="BA643" s="13"/>
    </row>
    <row r="644" spans="9:53" x14ac:dyDescent="0.2">
      <c r="I644" s="13"/>
      <c r="M644" s="13"/>
      <c r="Q644" s="13"/>
      <c r="U644" s="13"/>
    </row>
    <row r="645" spans="9:53" x14ac:dyDescent="0.2">
      <c r="BA645" s="13"/>
    </row>
    <row r="646" spans="9:53" x14ac:dyDescent="0.2">
      <c r="BA646" s="13"/>
    </row>
    <row r="650" spans="9:53" x14ac:dyDescent="0.2">
      <c r="BA650" s="13"/>
    </row>
    <row r="651" spans="9:53" x14ac:dyDescent="0.2">
      <c r="BA651" s="13"/>
    </row>
    <row r="652" spans="9:53" x14ac:dyDescent="0.2">
      <c r="BA652" s="13"/>
    </row>
    <row r="653" spans="9:53" x14ac:dyDescent="0.2">
      <c r="BA653" s="13"/>
    </row>
    <row r="654" spans="9:53" x14ac:dyDescent="0.2">
      <c r="BA654" s="13"/>
    </row>
    <row r="656" spans="9:53" x14ac:dyDescent="0.2">
      <c r="BA656" s="13"/>
    </row>
    <row r="658" spans="53:53" x14ac:dyDescent="0.2">
      <c r="BA658" s="13"/>
    </row>
    <row r="660" spans="53:53" x14ac:dyDescent="0.2">
      <c r="BA660" s="13"/>
    </row>
    <row r="661" spans="53:53" x14ac:dyDescent="0.2">
      <c r="BA661" s="13"/>
    </row>
    <row r="662" spans="53:53" x14ac:dyDescent="0.2">
      <c r="BA662" s="13"/>
    </row>
    <row r="663" spans="53:53" x14ac:dyDescent="0.2">
      <c r="BA663" s="13"/>
    </row>
    <row r="664" spans="53:53" x14ac:dyDescent="0.2">
      <c r="BA664" s="13"/>
    </row>
    <row r="666" spans="53:53" x14ac:dyDescent="0.2">
      <c r="BA666" s="13"/>
    </row>
    <row r="670" spans="53:53" x14ac:dyDescent="0.2">
      <c r="BA670" s="13"/>
    </row>
    <row r="671" spans="53:53" x14ac:dyDescent="0.2">
      <c r="BA671" s="13"/>
    </row>
    <row r="673" spans="53:53" x14ac:dyDescent="0.2">
      <c r="BA673" s="13"/>
    </row>
    <row r="676" spans="53:53" x14ac:dyDescent="0.2">
      <c r="BA676" s="13"/>
    </row>
    <row r="680" spans="53:53" x14ac:dyDescent="0.2">
      <c r="BA680" s="13"/>
    </row>
    <row r="681" spans="53:53" x14ac:dyDescent="0.2">
      <c r="BA681" s="13"/>
    </row>
    <row r="683" spans="53:53" x14ac:dyDescent="0.2">
      <c r="BA683" s="13"/>
    </row>
    <row r="686" spans="53:53" x14ac:dyDescent="0.2">
      <c r="BA686" s="13"/>
    </row>
    <row r="690" spans="53:53" x14ac:dyDescent="0.2">
      <c r="BA690" s="13"/>
    </row>
    <row r="693" spans="53:53" x14ac:dyDescent="0.2">
      <c r="BA693" s="13"/>
    </row>
    <row r="700" spans="53:53" x14ac:dyDescent="0.2">
      <c r="BA700" s="13"/>
    </row>
    <row r="701" spans="53:53" x14ac:dyDescent="0.2">
      <c r="BA701" s="13"/>
    </row>
    <row r="702" spans="53:53" x14ac:dyDescent="0.2">
      <c r="BA702" s="13"/>
    </row>
    <row r="703" spans="53:53" x14ac:dyDescent="0.2">
      <c r="BA703" s="13"/>
    </row>
    <row r="704" spans="53:53" x14ac:dyDescent="0.2">
      <c r="BA704" s="13"/>
    </row>
    <row r="706" spans="53:53" x14ac:dyDescent="0.2">
      <c r="BA706" s="13"/>
    </row>
    <row r="710" spans="53:53" x14ac:dyDescent="0.2">
      <c r="BA710" s="13"/>
    </row>
    <row r="711" spans="53:53" x14ac:dyDescent="0.2">
      <c r="BA711" s="13"/>
    </row>
    <row r="712" spans="53:53" x14ac:dyDescent="0.2">
      <c r="BA712" s="13"/>
    </row>
    <row r="713" spans="53:53" x14ac:dyDescent="0.2">
      <c r="BA713" s="13"/>
    </row>
    <row r="714" spans="53:53" x14ac:dyDescent="0.2">
      <c r="BA714" s="13"/>
    </row>
    <row r="716" spans="53:53" x14ac:dyDescent="0.2">
      <c r="BA716" s="13"/>
    </row>
    <row r="720" spans="53:53" x14ac:dyDescent="0.2">
      <c r="BA720" s="13"/>
    </row>
    <row r="721" spans="9:53" x14ac:dyDescent="0.2">
      <c r="BA721" s="13"/>
    </row>
    <row r="722" spans="9:53" x14ac:dyDescent="0.2">
      <c r="BA722" s="13"/>
    </row>
    <row r="723" spans="9:53" x14ac:dyDescent="0.2">
      <c r="BA723" s="13"/>
    </row>
    <row r="724" spans="9:53" x14ac:dyDescent="0.2">
      <c r="BA724" s="13"/>
    </row>
    <row r="725" spans="9:53" x14ac:dyDescent="0.2">
      <c r="I725" s="13"/>
      <c r="M725" s="13"/>
      <c r="Q725" s="13"/>
      <c r="U725" s="13"/>
      <c r="AK725" s="13"/>
    </row>
    <row r="726" spans="9:53" x14ac:dyDescent="0.2">
      <c r="Q726" s="13"/>
      <c r="U726" s="13"/>
      <c r="Y726" s="13"/>
      <c r="BA726" s="13"/>
    </row>
    <row r="727" spans="9:53" x14ac:dyDescent="0.2">
      <c r="I727" s="13"/>
      <c r="M727" s="13"/>
      <c r="Q727" s="13"/>
      <c r="U727" s="13"/>
      <c r="AK727" s="13"/>
    </row>
    <row r="728" spans="9:53" x14ac:dyDescent="0.2">
      <c r="I728" s="13"/>
      <c r="Q728" s="13"/>
      <c r="U728" s="13"/>
      <c r="AK728" s="13"/>
    </row>
    <row r="729" spans="9:53" x14ac:dyDescent="0.2">
      <c r="I729" s="13"/>
      <c r="Q729" s="13"/>
      <c r="U729" s="13"/>
    </row>
    <row r="730" spans="9:53" x14ac:dyDescent="0.2">
      <c r="I730" s="13"/>
      <c r="Q730" s="13"/>
      <c r="BA730" s="13"/>
    </row>
    <row r="731" spans="9:53" x14ac:dyDescent="0.2">
      <c r="I731" s="13"/>
      <c r="Q731" s="13"/>
      <c r="U731" s="13"/>
    </row>
    <row r="732" spans="9:53" x14ac:dyDescent="0.2">
      <c r="I732" s="13"/>
      <c r="Q732" s="13"/>
      <c r="AK732" s="13"/>
    </row>
    <row r="733" spans="9:53" x14ac:dyDescent="0.2">
      <c r="BA733" s="13"/>
    </row>
    <row r="735" spans="9:53" x14ac:dyDescent="0.2">
      <c r="BA735" s="13"/>
    </row>
    <row r="740" spans="53:53" x14ac:dyDescent="0.2">
      <c r="BA740" s="13"/>
    </row>
    <row r="741" spans="53:53" x14ac:dyDescent="0.2">
      <c r="BA741" s="13"/>
    </row>
    <row r="742" spans="53:53" x14ac:dyDescent="0.2">
      <c r="BA742" s="13"/>
    </row>
    <row r="743" spans="53:53" x14ac:dyDescent="0.2">
      <c r="BA743" s="13"/>
    </row>
    <row r="744" spans="53:53" x14ac:dyDescent="0.2">
      <c r="BA744" s="13"/>
    </row>
    <row r="745" spans="53:53" x14ac:dyDescent="0.2">
      <c r="BA745" s="13"/>
    </row>
    <row r="746" spans="53:53" x14ac:dyDescent="0.2">
      <c r="BA746" s="13"/>
    </row>
    <row r="750" spans="53:53" x14ac:dyDescent="0.2">
      <c r="BA750" s="13"/>
    </row>
    <row r="751" spans="53:53" x14ac:dyDescent="0.2">
      <c r="BA751" s="13"/>
    </row>
    <row r="752" spans="53:53" x14ac:dyDescent="0.2">
      <c r="BA752" s="13"/>
    </row>
    <row r="753" spans="53:53" x14ac:dyDescent="0.2">
      <c r="BA753" s="13"/>
    </row>
    <row r="754" spans="53:53" x14ac:dyDescent="0.2">
      <c r="BA754" s="13"/>
    </row>
    <row r="756" spans="53:53" x14ac:dyDescent="0.2">
      <c r="BA756" s="13"/>
    </row>
    <row r="760" spans="53:53" x14ac:dyDescent="0.2">
      <c r="BA760" s="13"/>
    </row>
    <row r="761" spans="53:53" x14ac:dyDescent="0.2">
      <c r="BA761" s="13"/>
    </row>
    <row r="762" spans="53:53" x14ac:dyDescent="0.2">
      <c r="BA762" s="13"/>
    </row>
    <row r="764" spans="53:53" x14ac:dyDescent="0.2">
      <c r="BA764" s="13"/>
    </row>
    <row r="766" spans="53:53" x14ac:dyDescent="0.2">
      <c r="BA766" s="13"/>
    </row>
    <row r="770" spans="53:53" x14ac:dyDescent="0.2">
      <c r="BA770" s="13"/>
    </row>
    <row r="771" spans="53:53" x14ac:dyDescent="0.2">
      <c r="BA771" s="13"/>
    </row>
    <row r="772" spans="53:53" x14ac:dyDescent="0.2">
      <c r="BA772" s="13"/>
    </row>
    <row r="774" spans="53:53" x14ac:dyDescent="0.2">
      <c r="BA774" s="13"/>
    </row>
    <row r="776" spans="53:53" x14ac:dyDescent="0.2">
      <c r="BA776" s="13"/>
    </row>
    <row r="780" spans="53:53" x14ac:dyDescent="0.2">
      <c r="BA780" s="13"/>
    </row>
    <row r="783" spans="53:53" x14ac:dyDescent="0.2">
      <c r="BA783" s="13"/>
    </row>
    <row r="790" spans="53:53" x14ac:dyDescent="0.2">
      <c r="BA790" s="13"/>
    </row>
    <row r="791" spans="53:53" x14ac:dyDescent="0.2">
      <c r="BA791" s="13"/>
    </row>
    <row r="792" spans="53:53" x14ac:dyDescent="0.2">
      <c r="BA792" s="13"/>
    </row>
    <row r="793" spans="53:53" x14ac:dyDescent="0.2">
      <c r="BA793" s="13"/>
    </row>
    <row r="796" spans="53:53" x14ac:dyDescent="0.2">
      <c r="BA796" s="13"/>
    </row>
    <row r="800" spans="53:53" x14ac:dyDescent="0.2">
      <c r="BA800" s="13"/>
    </row>
    <row r="801" spans="53:53" x14ac:dyDescent="0.2">
      <c r="BA801" s="13"/>
    </row>
    <row r="803" spans="53:53" x14ac:dyDescent="0.2">
      <c r="BA803" s="13"/>
    </row>
    <row r="806" spans="53:53" x14ac:dyDescent="0.2">
      <c r="BA806" s="13"/>
    </row>
    <row r="811" spans="53:53" x14ac:dyDescent="0.2">
      <c r="BA811" s="13"/>
    </row>
    <row r="813" spans="53:53" x14ac:dyDescent="0.2">
      <c r="BA813" s="13"/>
    </row>
  </sheetData>
  <mergeCells count="10">
    <mergeCell ref="B2:E2"/>
    <mergeCell ref="F2:I2"/>
    <mergeCell ref="J2:M2"/>
    <mergeCell ref="N2:Q2"/>
    <mergeCell ref="R2:U2"/>
    <mergeCell ref="V2:Y2"/>
    <mergeCell ref="Z2:AC2"/>
    <mergeCell ref="AD2:AG2"/>
    <mergeCell ref="AH2:AO2"/>
    <mergeCell ref="AP2:A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1915A-9343-F946-9BB7-E8602D1D7413}">
  <dimension ref="A1:AL301"/>
  <sheetViews>
    <sheetView topLeftCell="A26" zoomScale="75" workbookViewId="0">
      <selection activeCell="D16" sqref="D16"/>
    </sheetView>
  </sheetViews>
  <sheetFormatPr baseColWidth="10" defaultRowHeight="16" x14ac:dyDescent="0.2"/>
  <cols>
    <col min="1" max="1" width="30.33203125" style="11" bestFit="1" customWidth="1"/>
    <col min="2" max="2" width="12.83203125" style="11" customWidth="1"/>
    <col min="3" max="3" width="12.1640625" style="11" customWidth="1"/>
    <col min="4" max="4" width="12.83203125" style="11" customWidth="1"/>
    <col min="5" max="5" width="11.1640625" style="11" customWidth="1"/>
    <col min="6" max="34" width="10.83203125" style="11" customWidth="1"/>
    <col min="35" max="16384" width="10.83203125" style="11"/>
  </cols>
  <sheetData>
    <row r="1" spans="1:38" s="5" customFormat="1" ht="13" x14ac:dyDescent="0.2">
      <c r="A1" s="5" t="s">
        <v>137</v>
      </c>
    </row>
    <row r="2" spans="1:38" s="5" customFormat="1" ht="17" customHeight="1" x14ac:dyDescent="0.2">
      <c r="B2" s="50" t="s">
        <v>88</v>
      </c>
      <c r="C2" s="50"/>
      <c r="D2" s="50"/>
      <c r="E2" s="50"/>
      <c r="F2" s="50" t="s">
        <v>93</v>
      </c>
      <c r="G2" s="50"/>
      <c r="H2" s="50"/>
      <c r="I2" s="50"/>
      <c r="J2" s="50" t="s">
        <v>94</v>
      </c>
      <c r="K2" s="50"/>
      <c r="L2" s="50"/>
      <c r="M2" s="50"/>
      <c r="N2" s="50" t="s">
        <v>95</v>
      </c>
      <c r="O2" s="50"/>
      <c r="P2" s="50"/>
      <c r="Q2" s="50"/>
      <c r="R2" s="50" t="s">
        <v>150</v>
      </c>
      <c r="S2" s="50"/>
      <c r="T2" s="50"/>
      <c r="U2" s="50"/>
      <c r="V2" s="50" t="s">
        <v>96</v>
      </c>
      <c r="W2" s="50"/>
      <c r="X2" s="50"/>
      <c r="Y2" s="50"/>
      <c r="Z2" s="50" t="s">
        <v>236</v>
      </c>
      <c r="AA2" s="50"/>
      <c r="AB2" s="50"/>
      <c r="AC2" s="50"/>
      <c r="AD2" s="50" t="s">
        <v>97</v>
      </c>
      <c r="AE2" s="50"/>
      <c r="AF2" s="50"/>
      <c r="AG2" s="50"/>
      <c r="AH2" s="50"/>
    </row>
    <row r="3" spans="1:38" s="5" customFormat="1" ht="13" x14ac:dyDescent="0.15">
      <c r="A3" s="8" t="s">
        <v>143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89</v>
      </c>
      <c r="G3" s="5" t="s">
        <v>90</v>
      </c>
      <c r="H3" s="5" t="s">
        <v>91</v>
      </c>
      <c r="I3" s="5" t="s">
        <v>92</v>
      </c>
      <c r="J3" s="5" t="s">
        <v>89</v>
      </c>
      <c r="K3" s="5" t="s">
        <v>90</v>
      </c>
      <c r="L3" s="5" t="s">
        <v>91</v>
      </c>
      <c r="M3" s="5" t="s">
        <v>92</v>
      </c>
      <c r="N3" s="5" t="s">
        <v>89</v>
      </c>
      <c r="O3" s="5" t="s">
        <v>90</v>
      </c>
      <c r="P3" s="5" t="s">
        <v>91</v>
      </c>
      <c r="Q3" s="5" t="s">
        <v>92</v>
      </c>
      <c r="R3" s="5" t="s">
        <v>89</v>
      </c>
      <c r="S3" s="5" t="s">
        <v>90</v>
      </c>
      <c r="T3" s="5" t="s">
        <v>91</v>
      </c>
      <c r="U3" s="5" t="s">
        <v>92</v>
      </c>
      <c r="V3" s="5" t="s">
        <v>89</v>
      </c>
      <c r="W3" s="5" t="s">
        <v>90</v>
      </c>
      <c r="X3" s="5" t="s">
        <v>91</v>
      </c>
      <c r="Y3" s="5" t="s">
        <v>92</v>
      </c>
      <c r="Z3" s="5" t="s">
        <v>89</v>
      </c>
      <c r="AA3" s="5" t="s">
        <v>90</v>
      </c>
      <c r="AB3" s="5" t="s">
        <v>91</v>
      </c>
      <c r="AC3" s="5" t="s">
        <v>92</v>
      </c>
      <c r="AD3" s="5" t="s">
        <v>89</v>
      </c>
      <c r="AE3" s="5" t="s">
        <v>90</v>
      </c>
      <c r="AF3" s="5" t="s">
        <v>91</v>
      </c>
      <c r="AG3" s="5" t="s">
        <v>99</v>
      </c>
      <c r="AH3" s="5" t="s">
        <v>98</v>
      </c>
      <c r="AI3" s="5" t="s">
        <v>154</v>
      </c>
    </row>
    <row r="4" spans="1:38" x14ac:dyDescent="0.2">
      <c r="A4" s="11" t="s">
        <v>2</v>
      </c>
      <c r="B4" s="13">
        <v>1.01567074749832E-4</v>
      </c>
      <c r="C4" s="11">
        <v>6.4916240879400303E-2</v>
      </c>
      <c r="D4" s="11">
        <v>1.5645865098461401E-3</v>
      </c>
      <c r="E4" s="13">
        <v>0.99879557193172297</v>
      </c>
      <c r="F4" s="11">
        <v>-2.1690290642811898E-2</v>
      </c>
      <c r="G4" s="11">
        <v>4.0582683317494699E-2</v>
      </c>
      <c r="H4" s="11">
        <v>-0.53447157431951997</v>
      </c>
      <c r="I4" s="13">
        <v>0.59305310097076003</v>
      </c>
      <c r="J4" s="11">
        <v>-4.5578098042089298E-3</v>
      </c>
      <c r="K4" s="11">
        <v>1.6401149430558801E-2</v>
      </c>
      <c r="L4" s="11">
        <v>-0.27789575502048403</v>
      </c>
      <c r="M4" s="13">
        <v>0.78111937123096398</v>
      </c>
      <c r="N4" s="11">
        <v>-3.1713972208391401E-2</v>
      </c>
      <c r="O4" s="11">
        <v>1.8802050550671599E-2</v>
      </c>
      <c r="P4" s="11">
        <v>-1.68672944064914</v>
      </c>
      <c r="Q4" s="13">
        <v>9.18089793347526E-2</v>
      </c>
      <c r="R4" s="11">
        <v>-9.0393861939454603E-3</v>
      </c>
      <c r="S4" s="11">
        <v>9.6698189967061501E-3</v>
      </c>
      <c r="T4" s="11">
        <v>-0.93480407410154798</v>
      </c>
      <c r="U4" s="13">
        <v>0.34996613632608697</v>
      </c>
      <c r="V4" s="11">
        <v>0.38685984212089303</v>
      </c>
      <c r="W4" s="11">
        <v>1.8210370083607999E-2</v>
      </c>
      <c r="X4" s="11">
        <v>21.2439308122092</v>
      </c>
      <c r="Y4" s="13">
        <v>1.31153835215251E-93</v>
      </c>
      <c r="Z4" s="11">
        <v>-0.26985724343842599</v>
      </c>
      <c r="AA4" s="11">
        <v>1.30046899137762E-2</v>
      </c>
      <c r="AB4" s="11">
        <v>-20.750763395946699</v>
      </c>
      <c r="AC4" s="13">
        <v>4.9691913466903198E-89</v>
      </c>
      <c r="AD4" s="11">
        <v>-1.6636383872182699E-2</v>
      </c>
      <c r="AE4" s="11">
        <v>1.3660322883389499E-2</v>
      </c>
      <c r="AF4" s="11">
        <v>-1.21786168703318</v>
      </c>
      <c r="AG4" s="13">
        <v>0.223360546423434</v>
      </c>
      <c r="AH4" s="13">
        <v>0.32691439642847803</v>
      </c>
      <c r="AI4" s="10" t="s">
        <v>168</v>
      </c>
    </row>
    <row r="5" spans="1:38" x14ac:dyDescent="0.2">
      <c r="A5" s="11" t="s">
        <v>6</v>
      </c>
      <c r="B5" s="11">
        <v>-5.0933163701869398E-3</v>
      </c>
      <c r="C5" s="11">
        <v>4.1795285151648001E-2</v>
      </c>
      <c r="D5" s="11">
        <v>-0.12186341956291399</v>
      </c>
      <c r="E5" s="13">
        <v>0.90635830573704101</v>
      </c>
      <c r="F5" s="11">
        <v>-4.1683877135632999E-2</v>
      </c>
      <c r="G5" s="11">
        <v>3.6418033049540402E-2</v>
      </c>
      <c r="H5" s="11">
        <v>-1.14459441230473</v>
      </c>
      <c r="I5" s="13">
        <v>0.252460616032672</v>
      </c>
      <c r="J5" s="13">
        <v>-8.5156642699289796E-4</v>
      </c>
      <c r="K5" s="11">
        <v>1.5019001495889301E-2</v>
      </c>
      <c r="L5" s="11">
        <v>-5.6699270402627698E-2</v>
      </c>
      <c r="M5" s="13">
        <v>0.95479012818915698</v>
      </c>
      <c r="N5" s="11">
        <v>-1.8595740550851701E-2</v>
      </c>
      <c r="O5" s="11">
        <v>1.7227092366076599E-2</v>
      </c>
      <c r="P5" s="11">
        <v>-1.07944742825378</v>
      </c>
      <c r="Q5" s="13">
        <v>0.28051582785499102</v>
      </c>
      <c r="R5" s="11">
        <v>-1.8679391514737201E-2</v>
      </c>
      <c r="S5" s="11">
        <v>8.2956545378063493E-3</v>
      </c>
      <c r="T5" s="11">
        <v>-2.2517079791122399</v>
      </c>
      <c r="U5" s="13">
        <v>2.4415627676475499E-2</v>
      </c>
      <c r="V5" s="11">
        <v>0.442544638701653</v>
      </c>
      <c r="W5" s="11">
        <v>1.63687271086102E-2</v>
      </c>
      <c r="X5" s="11">
        <v>27.035983663559598</v>
      </c>
      <c r="Y5" s="13">
        <v>2.1130115123858299E-145</v>
      </c>
      <c r="Z5" s="11">
        <v>-0.37782973850825502</v>
      </c>
      <c r="AA5" s="11">
        <v>1.1069810441154199E-2</v>
      </c>
      <c r="AB5" s="11">
        <v>-34.131545478285403</v>
      </c>
      <c r="AC5" s="13">
        <v>3.7659938748483799E-212</v>
      </c>
      <c r="AD5" s="11">
        <v>7.6038604198419204E-3</v>
      </c>
      <c r="AE5" s="11">
        <v>1.16776427747875E-2</v>
      </c>
      <c r="AF5" s="11">
        <v>0.65114685955790297</v>
      </c>
      <c r="AG5" s="13">
        <v>0.51499674551680696</v>
      </c>
      <c r="AH5" s="13">
        <v>0.667693754776855</v>
      </c>
      <c r="AI5" s="10" t="s">
        <v>169</v>
      </c>
    </row>
    <row r="6" spans="1:38" x14ac:dyDescent="0.2">
      <c r="A6" s="11" t="s">
        <v>7</v>
      </c>
      <c r="B6" s="11">
        <v>1.18812450835411E-2</v>
      </c>
      <c r="C6" s="11">
        <v>0.121569655345561</v>
      </c>
      <c r="D6" s="11">
        <v>9.7731996111765806E-2</v>
      </c>
      <c r="E6" s="13">
        <v>0.92490187773996901</v>
      </c>
      <c r="F6" s="11">
        <v>-0.108067593895389</v>
      </c>
      <c r="G6" s="11">
        <v>3.6751078723724503E-2</v>
      </c>
      <c r="H6" s="11">
        <v>-2.9405284864639101</v>
      </c>
      <c r="I6" s="13">
        <v>3.3036126733995302E-3</v>
      </c>
      <c r="J6" s="11">
        <v>-4.5443401553822503E-2</v>
      </c>
      <c r="K6" s="11">
        <v>1.4232715227628199E-2</v>
      </c>
      <c r="L6" s="11">
        <v>-3.1928834960182901</v>
      </c>
      <c r="M6" s="13">
        <v>1.4290835321521401E-3</v>
      </c>
      <c r="N6" s="11">
        <v>-2.68694831446551E-2</v>
      </c>
      <c r="O6" s="11">
        <v>1.6322825707043399E-2</v>
      </c>
      <c r="P6" s="11">
        <v>-1.64612939125244</v>
      </c>
      <c r="Q6" s="13">
        <v>9.9895866220443205E-2</v>
      </c>
      <c r="R6" s="11">
        <v>-3.8814504098341899E-3</v>
      </c>
      <c r="S6" s="11">
        <v>1.00334323307658E-2</v>
      </c>
      <c r="T6" s="11">
        <v>-0.38685170556563803</v>
      </c>
      <c r="U6" s="13">
        <v>0.69889081194582703</v>
      </c>
      <c r="V6" s="11">
        <v>0.43158972159679998</v>
      </c>
      <c r="W6" s="11">
        <v>1.6518668395998099E-2</v>
      </c>
      <c r="X6" s="11">
        <v>26.1273918242319</v>
      </c>
      <c r="Y6" s="13">
        <v>2.27890891031258E-134</v>
      </c>
      <c r="Z6" s="11">
        <v>5.00698183910138E-2</v>
      </c>
      <c r="AA6" s="11">
        <v>1.34423764068847E-2</v>
      </c>
      <c r="AB6" s="11">
        <v>3.72477431634554</v>
      </c>
      <c r="AC6" s="13">
        <v>1.992793588428E-4</v>
      </c>
      <c r="AD6" s="11">
        <v>2.8075865518427598E-3</v>
      </c>
      <c r="AE6" s="11">
        <v>1.3969600205160001E-2</v>
      </c>
      <c r="AF6" s="11">
        <v>0.20097830364577701</v>
      </c>
      <c r="AG6" s="13">
        <v>0.84072618927426801</v>
      </c>
      <c r="AH6" s="13">
        <v>0.95617324272873105</v>
      </c>
      <c r="AI6" s="10" t="s">
        <v>170</v>
      </c>
    </row>
    <row r="7" spans="1:38" x14ac:dyDescent="0.2">
      <c r="A7" s="11" t="s">
        <v>8</v>
      </c>
      <c r="B7" s="11">
        <v>-6.70507417771222E-3</v>
      </c>
      <c r="C7" s="11">
        <v>2.0136454956387301E-2</v>
      </c>
      <c r="D7" s="11">
        <v>-0.332981857642492</v>
      </c>
      <c r="E7" s="13">
        <v>0.74846346498294203</v>
      </c>
      <c r="F7" s="11">
        <v>-0.190424243526194</v>
      </c>
      <c r="G7" s="11">
        <v>3.5157570578688402E-2</v>
      </c>
      <c r="H7" s="11">
        <v>-5.4163083623765704</v>
      </c>
      <c r="I7" s="13">
        <v>6.4822566770396806E-8</v>
      </c>
      <c r="J7" s="11">
        <v>-1.7455297586354501E-2</v>
      </c>
      <c r="K7" s="11">
        <v>1.50879029611694E-2</v>
      </c>
      <c r="L7" s="11">
        <v>-1.1569068035019701</v>
      </c>
      <c r="M7" s="13">
        <v>0.247443754238724</v>
      </c>
      <c r="N7" s="11">
        <v>-3.09970036101914E-2</v>
      </c>
      <c r="O7" s="11">
        <v>1.7339627159694102E-2</v>
      </c>
      <c r="P7" s="11">
        <v>-1.7876395682972701</v>
      </c>
      <c r="Q7" s="13">
        <v>7.3976323846806302E-2</v>
      </c>
      <c r="R7" s="11">
        <v>-4.3608622987318102E-2</v>
      </c>
      <c r="S7" s="11">
        <v>7.4297543752191598E-3</v>
      </c>
      <c r="T7" s="11">
        <v>-5.8694568871305002</v>
      </c>
      <c r="U7" s="13">
        <v>4.8941380829049404E-9</v>
      </c>
      <c r="V7" s="11">
        <v>0.37697599894904799</v>
      </c>
      <c r="W7" s="11">
        <v>1.58012210366303E-2</v>
      </c>
      <c r="X7" s="11">
        <v>23.857396721123202</v>
      </c>
      <c r="Y7" s="13">
        <v>9.5531328869405899E-117</v>
      </c>
      <c r="Z7" s="11">
        <v>-0.189207333928569</v>
      </c>
      <c r="AA7" s="11">
        <v>9.6720728336655206E-3</v>
      </c>
      <c r="AB7" s="11">
        <v>-19.562232127739598</v>
      </c>
      <c r="AC7" s="13">
        <v>1.7215901266099999E-79</v>
      </c>
      <c r="AD7" s="11">
        <v>-8.6053363183348098E-3</v>
      </c>
      <c r="AE7" s="11">
        <v>1.03464399814358E-2</v>
      </c>
      <c r="AF7" s="11">
        <v>-0.83171954157903705</v>
      </c>
      <c r="AG7" s="13">
        <v>0.40563158079225797</v>
      </c>
      <c r="AH7" s="13">
        <v>0.540842107723011</v>
      </c>
      <c r="AI7" s="10" t="s">
        <v>171</v>
      </c>
    </row>
    <row r="8" spans="1:38" x14ac:dyDescent="0.2">
      <c r="A8" s="11" t="s">
        <v>10</v>
      </c>
      <c r="B8" s="11">
        <v>3.5133541752582001E-2</v>
      </c>
      <c r="C8" s="11">
        <v>6.28981541815814E-2</v>
      </c>
      <c r="D8" s="11">
        <v>0.55857826369840002</v>
      </c>
      <c r="E8" s="13">
        <v>0.593793370219729</v>
      </c>
      <c r="F8" s="11">
        <v>-8.9146030961710504E-2</v>
      </c>
      <c r="G8" s="11">
        <v>3.5454172023702199E-2</v>
      </c>
      <c r="H8" s="11">
        <v>-2.5144017156038299</v>
      </c>
      <c r="I8" s="13">
        <v>1.19810662462967E-2</v>
      </c>
      <c r="J8" s="11">
        <v>-1.1760675721869601E-2</v>
      </c>
      <c r="K8" s="11">
        <v>1.3677458815695299E-2</v>
      </c>
      <c r="L8" s="11">
        <v>-0.85985824416257395</v>
      </c>
      <c r="M8" s="13">
        <v>0.38996430200237397</v>
      </c>
      <c r="N8" s="11">
        <v>-1.9918836999300901E-2</v>
      </c>
      <c r="O8" s="11">
        <v>1.56125206091912E-2</v>
      </c>
      <c r="P8" s="11">
        <v>-1.2758245447935199</v>
      </c>
      <c r="Q8" s="13">
        <v>0.20216896877919799</v>
      </c>
      <c r="R8" s="11">
        <v>-4.9629111166896098E-2</v>
      </c>
      <c r="S8" s="11">
        <v>9.7703674218221001E-3</v>
      </c>
      <c r="T8" s="11">
        <v>-5.0795542300742396</v>
      </c>
      <c r="U8" s="13">
        <v>3.9871989318579598E-7</v>
      </c>
      <c r="V8" s="11">
        <v>0.46500261751801503</v>
      </c>
      <c r="W8" s="11">
        <v>1.5907437799715499E-2</v>
      </c>
      <c r="X8" s="11">
        <v>29.231773424022499</v>
      </c>
      <c r="Y8" s="13">
        <v>4.67560218743468E-163</v>
      </c>
      <c r="Z8" s="11">
        <v>-0.14599539212534399</v>
      </c>
      <c r="AA8" s="11">
        <v>1.29707017030503E-2</v>
      </c>
      <c r="AB8" s="11">
        <v>-11.255782105528599</v>
      </c>
      <c r="AC8" s="13">
        <v>8.6109143991100196E-29</v>
      </c>
      <c r="AD8" s="11">
        <v>-5.8799017985619803E-2</v>
      </c>
      <c r="AE8" s="11">
        <v>1.36854885726684E-2</v>
      </c>
      <c r="AF8" s="11">
        <v>-4.2964500443958</v>
      </c>
      <c r="AG8" s="13">
        <v>1.7780374802318799E-5</v>
      </c>
      <c r="AH8" s="13">
        <v>4.18641600696737E-5</v>
      </c>
      <c r="AI8" s="10" t="s">
        <v>172</v>
      </c>
      <c r="AK8" s="13"/>
      <c r="AL8" s="13"/>
    </row>
    <row r="9" spans="1:38" x14ac:dyDescent="0.2">
      <c r="A9" s="11" t="s">
        <v>11</v>
      </c>
      <c r="B9" s="13">
        <v>-4.0627028313245902E-4</v>
      </c>
      <c r="C9" s="11">
        <v>4.1994287434164397E-2</v>
      </c>
      <c r="D9" s="11">
        <v>-9.6744178305056307E-3</v>
      </c>
      <c r="E9" s="13">
        <v>0.99255126546444605</v>
      </c>
      <c r="F9" s="11">
        <v>-0.23703688662174099</v>
      </c>
      <c r="G9" s="11">
        <v>3.8448431391694203E-2</v>
      </c>
      <c r="H9" s="11">
        <v>-6.1650600048392699</v>
      </c>
      <c r="I9" s="13">
        <v>7.7743041086759298E-10</v>
      </c>
      <c r="J9" s="11">
        <v>-1.55896572914453E-2</v>
      </c>
      <c r="K9" s="11">
        <v>1.70516729524035E-2</v>
      </c>
      <c r="L9" s="11">
        <v>-0.91425969375326399</v>
      </c>
      <c r="M9" s="13">
        <v>0.36068548862866001</v>
      </c>
      <c r="N9" s="11">
        <v>-9.4964201489842106E-3</v>
      </c>
      <c r="O9" s="11">
        <v>1.96815284013435E-2</v>
      </c>
      <c r="P9" s="11">
        <v>-0.48250420167246399</v>
      </c>
      <c r="Q9" s="13">
        <v>0.62949587815314401</v>
      </c>
      <c r="R9" s="11">
        <v>-1.6582001491778801E-2</v>
      </c>
      <c r="S9" s="11">
        <v>7.6218705646236796E-3</v>
      </c>
      <c r="T9" s="11">
        <v>-2.1755816175549998</v>
      </c>
      <c r="U9" s="13">
        <v>2.9672140846457199E-2</v>
      </c>
      <c r="V9" s="11">
        <v>0.31867021286955799</v>
      </c>
      <c r="W9" s="11">
        <v>1.7219693704612099E-2</v>
      </c>
      <c r="X9" s="11">
        <v>18.5061487350501</v>
      </c>
      <c r="Y9" s="13">
        <v>2.1917606750785801E-73</v>
      </c>
      <c r="Z9" s="11">
        <v>-0.17009391244106001</v>
      </c>
      <c r="AA9" s="11">
        <v>9.8012115200769596E-3</v>
      </c>
      <c r="AB9" s="11">
        <v>-17.3543762516131</v>
      </c>
      <c r="AC9" s="13">
        <v>1.07849730238356E-63</v>
      </c>
      <c r="AD9" s="11">
        <v>-5.1883586064768797E-3</v>
      </c>
      <c r="AE9" s="11">
        <v>1.05819578450975E-2</v>
      </c>
      <c r="AF9" s="11">
        <v>-0.49030233180153299</v>
      </c>
      <c r="AG9" s="13">
        <v>0.62395596855437596</v>
      </c>
      <c r="AH9" s="13">
        <v>0.78022202817456598</v>
      </c>
      <c r="AI9" s="10" t="s">
        <v>173</v>
      </c>
    </row>
    <row r="10" spans="1:38" x14ac:dyDescent="0.2">
      <c r="A10" s="11" t="s">
        <v>13</v>
      </c>
      <c r="B10" s="11">
        <v>1.1461422975341499E-2</v>
      </c>
      <c r="C10" s="11">
        <v>8.7369046023192398E-2</v>
      </c>
      <c r="D10" s="11">
        <v>0.13118402337023299</v>
      </c>
      <c r="E10" s="13">
        <v>0.89932653759437398</v>
      </c>
      <c r="F10" s="11">
        <v>-0.116310836200513</v>
      </c>
      <c r="G10" s="11">
        <v>3.84743191458514E-2</v>
      </c>
      <c r="H10" s="11">
        <v>-3.0230771793411901</v>
      </c>
      <c r="I10" s="13">
        <v>2.5240499867666402E-3</v>
      </c>
      <c r="J10" s="11">
        <v>-2.2205512977346201E-2</v>
      </c>
      <c r="K10" s="11">
        <v>1.51196140665305E-2</v>
      </c>
      <c r="L10" s="11">
        <v>-1.46865607016394</v>
      </c>
      <c r="M10" s="13">
        <v>0.14207342437242901</v>
      </c>
      <c r="N10" s="11">
        <v>-2.4237839210305898E-2</v>
      </c>
      <c r="O10" s="11">
        <v>1.7337099546924199E-2</v>
      </c>
      <c r="P10" s="11">
        <v>-1.3980331107117601</v>
      </c>
      <c r="Q10" s="13">
        <v>0.162258288048654</v>
      </c>
      <c r="R10" s="11">
        <v>-2.1652210933623101E-2</v>
      </c>
      <c r="S10" s="11">
        <v>9.9551802529283598E-3</v>
      </c>
      <c r="T10" s="11">
        <v>-2.1749692505320501</v>
      </c>
      <c r="U10" s="13">
        <v>2.9703966778724299E-2</v>
      </c>
      <c r="V10" s="11">
        <v>0.43417740557359102</v>
      </c>
      <c r="W10" s="11">
        <v>1.7268418354478701E-2</v>
      </c>
      <c r="X10" s="11">
        <v>25.1428588687731</v>
      </c>
      <c r="Y10" s="13">
        <v>3.6183546416390398E-126</v>
      </c>
      <c r="Z10" s="11">
        <v>-2.1737398185619101E-2</v>
      </c>
      <c r="AA10" s="11">
        <v>1.30786231104786E-2</v>
      </c>
      <c r="AB10" s="11">
        <v>-1.66205555447217</v>
      </c>
      <c r="AC10" s="13">
        <v>9.6615047981882196E-2</v>
      </c>
      <c r="AD10" s="11">
        <v>-2.4467769779353398E-3</v>
      </c>
      <c r="AE10" s="11">
        <v>1.3905219038454399E-2</v>
      </c>
      <c r="AF10" s="11">
        <v>-0.17596105254932401</v>
      </c>
      <c r="AG10" s="13">
        <v>0.86033418014090102</v>
      </c>
      <c r="AH10" s="13">
        <v>0.96291774693035603</v>
      </c>
      <c r="AI10" s="10" t="s">
        <v>160</v>
      </c>
    </row>
    <row r="11" spans="1:38" x14ac:dyDescent="0.2">
      <c r="A11" s="11" t="s">
        <v>16</v>
      </c>
      <c r="B11" s="11">
        <v>-4.9742944886004298E-3</v>
      </c>
      <c r="C11" s="11">
        <v>5.2670900639720797E-2</v>
      </c>
      <c r="D11" s="11">
        <v>-9.44410372365867E-2</v>
      </c>
      <c r="E11" s="13">
        <v>0.92740261670221702</v>
      </c>
      <c r="F11" s="11">
        <v>-0.11467676465236</v>
      </c>
      <c r="G11" s="11">
        <v>3.94075324458035E-2</v>
      </c>
      <c r="H11" s="11">
        <v>-2.9100214485662899</v>
      </c>
      <c r="I11" s="13">
        <v>3.6359084466431602E-3</v>
      </c>
      <c r="J11" s="11">
        <v>-2.1875270460002601E-2</v>
      </c>
      <c r="K11" s="11">
        <v>1.7082357308407101E-2</v>
      </c>
      <c r="L11" s="11">
        <v>-1.2805768000905</v>
      </c>
      <c r="M11" s="13">
        <v>0.200479840895847</v>
      </c>
      <c r="N11" s="11">
        <v>-4.6860491822061897E-3</v>
      </c>
      <c r="O11" s="11">
        <v>1.9571222513751398E-2</v>
      </c>
      <c r="P11" s="11">
        <v>-0.23943569079108901</v>
      </c>
      <c r="Q11" s="13">
        <v>0.81079029591975804</v>
      </c>
      <c r="R11" s="13">
        <v>-9.0655506138044995E-4</v>
      </c>
      <c r="S11" s="11">
        <v>8.1807548800224197E-3</v>
      </c>
      <c r="T11" s="11">
        <v>-0.110815575662128</v>
      </c>
      <c r="U11" s="13">
        <v>0.91177079795459104</v>
      </c>
      <c r="V11" s="11">
        <v>0.31011181587971298</v>
      </c>
      <c r="W11" s="11">
        <v>1.7684101603755699E-2</v>
      </c>
      <c r="X11" s="11">
        <v>17.5361928374043</v>
      </c>
      <c r="Y11" s="13">
        <v>3.6426849851551401E-66</v>
      </c>
      <c r="Z11" s="11">
        <v>-0.25582899496385902</v>
      </c>
      <c r="AA11" s="11">
        <v>1.0799060522332499E-2</v>
      </c>
      <c r="AB11" s="11">
        <v>-23.6899306596905</v>
      </c>
      <c r="AC11" s="13">
        <v>1.8483758802874699E-112</v>
      </c>
      <c r="AD11" s="11">
        <v>2.4521260768732701E-3</v>
      </c>
      <c r="AE11" s="11">
        <v>1.15076990648732E-2</v>
      </c>
      <c r="AF11" s="11">
        <v>0.21308569706678099</v>
      </c>
      <c r="AG11" s="13">
        <v>0.83127414672216005</v>
      </c>
      <c r="AH11" s="13">
        <v>0.95157235657300898</v>
      </c>
      <c r="AI11" s="10" t="s">
        <v>174</v>
      </c>
    </row>
    <row r="12" spans="1:38" x14ac:dyDescent="0.2">
      <c r="A12" s="11" t="s">
        <v>20</v>
      </c>
      <c r="B12" s="11">
        <v>-1.0662565975019101E-2</v>
      </c>
      <c r="C12" s="11">
        <v>3.9962003052440798E-2</v>
      </c>
      <c r="D12" s="11">
        <v>-0.26681760573980801</v>
      </c>
      <c r="E12" s="13">
        <v>0.79729747260578498</v>
      </c>
      <c r="F12" s="11">
        <v>-3.9342476290429002E-2</v>
      </c>
      <c r="G12" s="11">
        <v>3.66192027932477E-2</v>
      </c>
      <c r="H12" s="11">
        <v>-1.0743673616423799</v>
      </c>
      <c r="I12" s="13">
        <v>0.28273426236723598</v>
      </c>
      <c r="J12" s="13">
        <v>1.2561400676388499E-4</v>
      </c>
      <c r="K12" s="11">
        <v>1.5256156935025101E-2</v>
      </c>
      <c r="L12" s="11">
        <v>8.2336598462421501E-3</v>
      </c>
      <c r="M12" s="13">
        <v>0.993431344420031</v>
      </c>
      <c r="N12" s="11">
        <v>-3.2905427434468601E-2</v>
      </c>
      <c r="O12" s="11">
        <v>1.7547096813237802E-2</v>
      </c>
      <c r="P12" s="11">
        <v>-1.8752633432582499</v>
      </c>
      <c r="Q12" s="13">
        <v>6.0897131016612899E-2</v>
      </c>
      <c r="R12" s="11">
        <v>-3.1069151075723701E-2</v>
      </c>
      <c r="S12" s="11">
        <v>8.1145122079242897E-3</v>
      </c>
      <c r="T12" s="11">
        <v>-3.8288378006730799</v>
      </c>
      <c r="U12" s="13">
        <v>1.31508077004214E-4</v>
      </c>
      <c r="V12" s="11">
        <v>0.46597531910078599</v>
      </c>
      <c r="W12" s="11">
        <v>1.6390646653238999E-2</v>
      </c>
      <c r="X12" s="11">
        <v>28.4293432076825</v>
      </c>
      <c r="Y12" s="13">
        <v>1.25835303437706E-159</v>
      </c>
      <c r="Z12" s="11">
        <v>-0.28648372484567802</v>
      </c>
      <c r="AA12" s="11">
        <v>1.06546364218783E-2</v>
      </c>
      <c r="AB12" s="11">
        <v>-26.8881746407984</v>
      </c>
      <c r="AC12" s="13">
        <v>9.2779740233943406E-141</v>
      </c>
      <c r="AD12" s="11">
        <v>-3.52008467905216E-2</v>
      </c>
      <c r="AE12" s="11">
        <v>1.1371803429505599E-2</v>
      </c>
      <c r="AF12" s="11">
        <v>-3.0954498122249001</v>
      </c>
      <c r="AG12" s="13">
        <v>1.98192474956887E-3</v>
      </c>
      <c r="AH12" s="13">
        <v>4.02096548615703E-3</v>
      </c>
      <c r="AI12" s="10" t="s">
        <v>175</v>
      </c>
    </row>
    <row r="13" spans="1:38" x14ac:dyDescent="0.2">
      <c r="A13" s="11" t="s">
        <v>21</v>
      </c>
      <c r="B13" s="11">
        <v>-1.0474288215042199E-2</v>
      </c>
      <c r="C13" s="11">
        <v>3.4887555712943802E-2</v>
      </c>
      <c r="D13" s="11">
        <v>-0.30022992442420199</v>
      </c>
      <c r="E13" s="13">
        <v>0.77272188444783096</v>
      </c>
      <c r="F13" s="11">
        <v>-0.173363871471124</v>
      </c>
      <c r="G13" s="11">
        <v>3.8257199959199899E-2</v>
      </c>
      <c r="H13" s="11">
        <v>-4.5315358064890097</v>
      </c>
      <c r="I13" s="13">
        <v>6.0539781008161803E-6</v>
      </c>
      <c r="J13" s="11">
        <v>-1.66921905722263E-2</v>
      </c>
      <c r="K13" s="11">
        <v>1.6070074918877401E-2</v>
      </c>
      <c r="L13" s="11">
        <v>-1.0387126790938599</v>
      </c>
      <c r="M13" s="13">
        <v>0.299057505331846</v>
      </c>
      <c r="N13" s="11">
        <v>-1.4994770451391399E-2</v>
      </c>
      <c r="O13" s="11">
        <v>1.8386768205814499E-2</v>
      </c>
      <c r="P13" s="11">
        <v>-0.81551963257195004</v>
      </c>
      <c r="Q13" s="13">
        <v>0.41486696775758303</v>
      </c>
      <c r="R13" s="11">
        <v>-2.4893513738701901E-2</v>
      </c>
      <c r="S13" s="11">
        <v>8.3380337533984893E-3</v>
      </c>
      <c r="T13" s="11">
        <v>-2.98553765491241</v>
      </c>
      <c r="U13" s="13">
        <v>2.8552072343657601E-3</v>
      </c>
      <c r="V13" s="11">
        <v>0.39075597665504502</v>
      </c>
      <c r="W13" s="11">
        <v>1.7158323385456899E-2</v>
      </c>
      <c r="X13" s="11">
        <v>22.7735523965145</v>
      </c>
      <c r="Y13" s="13">
        <v>3.9903516801644701E-107</v>
      </c>
      <c r="Z13" s="11">
        <v>-0.20923864435890499</v>
      </c>
      <c r="AA13" s="11">
        <v>1.10225555077605E-2</v>
      </c>
      <c r="AB13" s="11">
        <v>-18.982770756889199</v>
      </c>
      <c r="AC13" s="13">
        <v>2.2924060269552201E-75</v>
      </c>
      <c r="AD13" s="11">
        <v>1.2312846343147599E-2</v>
      </c>
      <c r="AE13" s="11">
        <v>1.16995802455828E-2</v>
      </c>
      <c r="AF13" s="11">
        <v>1.0524177863386399</v>
      </c>
      <c r="AG13" s="13">
        <v>0.29268725342608998</v>
      </c>
      <c r="AH13" s="13">
        <v>0.40964577815500502</v>
      </c>
      <c r="AI13" s="10" t="s">
        <v>176</v>
      </c>
    </row>
    <row r="14" spans="1:38" x14ac:dyDescent="0.2">
      <c r="A14" s="11" t="s">
        <v>22</v>
      </c>
      <c r="B14" s="11">
        <v>-4.5626293213657998E-3</v>
      </c>
      <c r="C14" s="11">
        <v>2.89549961282855E-2</v>
      </c>
      <c r="D14" s="11">
        <v>-0.15757658198782001</v>
      </c>
      <c r="E14" s="13">
        <v>0.87942245222880999</v>
      </c>
      <c r="F14" s="11">
        <v>-0.14413590720129801</v>
      </c>
      <c r="G14" s="11">
        <v>3.7161940155805102E-2</v>
      </c>
      <c r="H14" s="11">
        <v>-3.8785894007953798</v>
      </c>
      <c r="I14" s="13">
        <v>1.0727957062039E-4</v>
      </c>
      <c r="J14" s="11">
        <v>9.8306725322871297E-3</v>
      </c>
      <c r="K14" s="11">
        <v>1.4604217048436299E-2</v>
      </c>
      <c r="L14" s="11">
        <v>0.67313930624851004</v>
      </c>
      <c r="M14" s="13">
        <v>0.500931733740969</v>
      </c>
      <c r="N14" s="11">
        <v>-4.0222221368798501E-2</v>
      </c>
      <c r="O14" s="11">
        <v>1.6976615485168298E-2</v>
      </c>
      <c r="P14" s="11">
        <v>-2.3692720968993202</v>
      </c>
      <c r="Q14" s="13">
        <v>1.79139288229067E-2</v>
      </c>
      <c r="R14" s="11">
        <v>-3.7988393281265097E-2</v>
      </c>
      <c r="S14" s="11">
        <v>9.3515182656725808E-3</v>
      </c>
      <c r="T14" s="11">
        <v>-4.0622701257733</v>
      </c>
      <c r="U14" s="13">
        <v>4.9770261239567603E-5</v>
      </c>
      <c r="V14" s="11">
        <v>0.51691734237458797</v>
      </c>
      <c r="W14" s="11">
        <v>1.6724221622124998E-2</v>
      </c>
      <c r="X14" s="11">
        <v>30.9083049755057</v>
      </c>
      <c r="Y14" s="13">
        <v>1.0893898884471999E-182</v>
      </c>
      <c r="Z14" s="11">
        <v>-0.17005877644207401</v>
      </c>
      <c r="AA14" s="11">
        <v>1.2334645807048499E-2</v>
      </c>
      <c r="AB14" s="11">
        <v>-13.7870822642427</v>
      </c>
      <c r="AC14" s="13">
        <v>7.0137793424750594E-42</v>
      </c>
      <c r="AD14" s="11">
        <v>-5.8589068613829398E-2</v>
      </c>
      <c r="AE14" s="11">
        <v>1.28747589049231E-2</v>
      </c>
      <c r="AF14" s="11">
        <v>-4.55069248647645</v>
      </c>
      <c r="AG14" s="13">
        <v>5.5235823538468997E-6</v>
      </c>
      <c r="AH14" s="13">
        <v>1.36922604827754E-5</v>
      </c>
      <c r="AI14" s="10" t="s">
        <v>157</v>
      </c>
      <c r="AK14" s="13"/>
      <c r="AL14" s="13"/>
    </row>
    <row r="15" spans="1:38" x14ac:dyDescent="0.2">
      <c r="A15" s="11" t="s">
        <v>23</v>
      </c>
      <c r="B15" s="11">
        <v>1.01972115065588E-2</v>
      </c>
      <c r="C15" s="11">
        <v>3.5250591650483998E-2</v>
      </c>
      <c r="D15" s="11">
        <v>0.28927774057428701</v>
      </c>
      <c r="E15" s="13">
        <v>0.78072432915637102</v>
      </c>
      <c r="F15" s="11">
        <v>-0.179898793451714</v>
      </c>
      <c r="G15" s="11">
        <v>3.4566246800770799E-2</v>
      </c>
      <c r="H15" s="11">
        <v>-5.2044641840520196</v>
      </c>
      <c r="I15" s="13">
        <v>2.07072385689699E-7</v>
      </c>
      <c r="J15" s="11">
        <v>-1.52375164957546E-2</v>
      </c>
      <c r="K15" s="11">
        <v>1.3893531262663799E-2</v>
      </c>
      <c r="L15" s="11">
        <v>-1.0967346031532299</v>
      </c>
      <c r="M15" s="13">
        <v>0.272881568099195</v>
      </c>
      <c r="N15" s="11">
        <v>-2.7398895091034599E-2</v>
      </c>
      <c r="O15" s="11">
        <v>1.6009777398894101E-2</v>
      </c>
      <c r="P15" s="11">
        <v>-1.7113851372428901</v>
      </c>
      <c r="Q15" s="13">
        <v>8.7161489815758594E-2</v>
      </c>
      <c r="R15" s="11">
        <v>-3.9927760218214398E-2</v>
      </c>
      <c r="S15" s="11">
        <v>8.3173963750321003E-3</v>
      </c>
      <c r="T15" s="11">
        <v>-4.8005118931295696</v>
      </c>
      <c r="U15" s="13">
        <v>1.6585911014268501E-6</v>
      </c>
      <c r="V15" s="11">
        <v>0.48670716331000002</v>
      </c>
      <c r="W15" s="11">
        <v>1.5507126789433201E-2</v>
      </c>
      <c r="X15" s="11">
        <v>31.3860310758308</v>
      </c>
      <c r="Y15" s="13">
        <v>3.9614467760442898E-188</v>
      </c>
      <c r="Z15" s="11">
        <v>-0.29404356816000499</v>
      </c>
      <c r="AA15" s="11">
        <v>1.1016627812860599E-2</v>
      </c>
      <c r="AB15" s="11">
        <v>-26.690887007796</v>
      </c>
      <c r="AC15" s="13">
        <v>1.53874291885996E-139</v>
      </c>
      <c r="AD15" s="11">
        <v>-3.5289472544464101E-2</v>
      </c>
      <c r="AE15" s="11">
        <v>1.16300356930333E-2</v>
      </c>
      <c r="AF15" s="11">
        <v>-3.0343391435679998</v>
      </c>
      <c r="AG15" s="13">
        <v>2.4283821217187E-3</v>
      </c>
      <c r="AH15" s="13">
        <v>4.8845171819713396E-3</v>
      </c>
      <c r="AI15" s="10" t="s">
        <v>175</v>
      </c>
    </row>
    <row r="16" spans="1:38" x14ac:dyDescent="0.2">
      <c r="A16" s="11" t="s">
        <v>25</v>
      </c>
      <c r="B16" s="11">
        <v>1.4267950358440201E-2</v>
      </c>
      <c r="C16" s="11">
        <v>7.43319916114729E-2</v>
      </c>
      <c r="D16" s="11">
        <v>0.191948985209728</v>
      </c>
      <c r="E16" s="13">
        <v>0.85323118726870295</v>
      </c>
      <c r="F16" s="11">
        <v>-0.143471518798269</v>
      </c>
      <c r="G16" s="11">
        <v>3.5260699119782399E-2</v>
      </c>
      <c r="H16" s="11">
        <v>-4.0688790177100396</v>
      </c>
      <c r="I16" s="13">
        <v>4.85598414929293E-5</v>
      </c>
      <c r="J16" s="11">
        <v>2.44046472188054E-3</v>
      </c>
      <c r="K16" s="11">
        <v>1.36802161236064E-2</v>
      </c>
      <c r="L16" s="11">
        <v>0.178393725642192</v>
      </c>
      <c r="M16" s="13">
        <v>0.85843077039855098</v>
      </c>
      <c r="N16" s="11">
        <v>-2.60772604386975E-2</v>
      </c>
      <c r="O16" s="11">
        <v>1.5647793856551899E-2</v>
      </c>
      <c r="P16" s="11">
        <v>-1.66651354675014</v>
      </c>
      <c r="Q16" s="13">
        <v>9.5768711307971793E-2</v>
      </c>
      <c r="R16" s="11">
        <v>-2.7604930147587699E-2</v>
      </c>
      <c r="S16" s="11">
        <v>9.5620581537039506E-3</v>
      </c>
      <c r="T16" s="11">
        <v>-2.8869234744085599</v>
      </c>
      <c r="U16" s="13">
        <v>3.91591202373303E-3</v>
      </c>
      <c r="V16" s="11">
        <v>0.47515370552049602</v>
      </c>
      <c r="W16" s="11">
        <v>1.5923604951650801E-2</v>
      </c>
      <c r="X16" s="11">
        <v>29.839581361332101</v>
      </c>
      <c r="Y16" s="13">
        <v>1.126662671301E-169</v>
      </c>
      <c r="Z16" s="11">
        <v>-0.29580946835532101</v>
      </c>
      <c r="AA16" s="11">
        <v>1.30131582070476E-2</v>
      </c>
      <c r="AB16" s="11">
        <v>-22.731566284587</v>
      </c>
      <c r="AC16" s="13">
        <v>2.8719417625014099E-105</v>
      </c>
      <c r="AD16" s="11">
        <v>-4.9500583295809399E-2</v>
      </c>
      <c r="AE16" s="11">
        <v>1.34001254063292E-2</v>
      </c>
      <c r="AF16" s="11">
        <v>-3.6940388089524099</v>
      </c>
      <c r="AG16" s="13">
        <v>2.2381383916542699E-4</v>
      </c>
      <c r="AH16" s="13">
        <v>4.9393398988232303E-4</v>
      </c>
      <c r="AI16" s="10" t="s">
        <v>177</v>
      </c>
      <c r="AK16" s="13"/>
      <c r="AL16" s="13"/>
    </row>
    <row r="17" spans="1:38" x14ac:dyDescent="0.2">
      <c r="A17" s="11" t="s">
        <v>26</v>
      </c>
      <c r="B17" s="11">
        <v>1.20116180361388E-2</v>
      </c>
      <c r="C17" s="11">
        <v>5.3403579923389101E-2</v>
      </c>
      <c r="D17" s="11">
        <v>0.224921588653238</v>
      </c>
      <c r="E17" s="13">
        <v>0.82861989447036699</v>
      </c>
      <c r="F17" s="11">
        <v>-0.15476330891919601</v>
      </c>
      <c r="G17" s="11">
        <v>3.3925009213905302E-2</v>
      </c>
      <c r="H17" s="11">
        <v>-4.5619238581005597</v>
      </c>
      <c r="I17" s="13">
        <v>5.2829108547728003E-6</v>
      </c>
      <c r="J17" s="11">
        <v>-8.9831113322908496E-3</v>
      </c>
      <c r="K17" s="11">
        <v>1.3115117945217599E-2</v>
      </c>
      <c r="L17" s="11">
        <v>-0.68494323648583699</v>
      </c>
      <c r="M17" s="13">
        <v>0.49345529258751297</v>
      </c>
      <c r="N17" s="11">
        <v>-4.4795101806562099E-2</v>
      </c>
      <c r="O17" s="11">
        <v>1.51977173384242E-2</v>
      </c>
      <c r="P17" s="11">
        <v>-2.9474888109220898</v>
      </c>
      <c r="Q17" s="13">
        <v>3.2405560327068302E-3</v>
      </c>
      <c r="R17" s="11">
        <v>-3.2943421478036798E-2</v>
      </c>
      <c r="S17" s="11">
        <v>9.1533678693976397E-3</v>
      </c>
      <c r="T17" s="11">
        <v>-3.59904921861343</v>
      </c>
      <c r="U17" s="13">
        <v>3.2425540967688402E-4</v>
      </c>
      <c r="V17" s="11">
        <v>0.51423520572501602</v>
      </c>
      <c r="W17" s="11">
        <v>1.5487710523660299E-2</v>
      </c>
      <c r="X17" s="11">
        <v>33.202790363328802</v>
      </c>
      <c r="Y17" s="13">
        <v>2.7654790297271701E-204</v>
      </c>
      <c r="Z17" s="11">
        <v>-0.33579395003784601</v>
      </c>
      <c r="AA17" s="11">
        <v>1.25994875176787E-2</v>
      </c>
      <c r="AB17" s="11">
        <v>-26.6513974926903</v>
      </c>
      <c r="AC17" s="13">
        <v>3.5549133336713099E-140</v>
      </c>
      <c r="AD17" s="11">
        <v>-5.4576479357823997E-2</v>
      </c>
      <c r="AE17" s="11">
        <v>1.26887080775094E-2</v>
      </c>
      <c r="AF17" s="11">
        <v>-4.30118488221507</v>
      </c>
      <c r="AG17" s="13">
        <v>1.74306467872708E-5</v>
      </c>
      <c r="AH17" s="13">
        <v>4.1178440732344498E-5</v>
      </c>
      <c r="AI17" s="10" t="s">
        <v>161</v>
      </c>
      <c r="AK17" s="13"/>
      <c r="AL17" s="13"/>
    </row>
    <row r="18" spans="1:38" x14ac:dyDescent="0.2">
      <c r="A18" s="11" t="s">
        <v>31</v>
      </c>
      <c r="B18" s="11">
        <v>1.5636157744036299E-2</v>
      </c>
      <c r="C18" s="11">
        <v>5.4577512053470098E-2</v>
      </c>
      <c r="D18" s="11">
        <v>0.28649451313789198</v>
      </c>
      <c r="E18" s="13">
        <v>0.78280624294009005</v>
      </c>
      <c r="F18" s="11">
        <v>-4.1650120185366998E-2</v>
      </c>
      <c r="G18" s="11">
        <v>4.3848629847637398E-2</v>
      </c>
      <c r="H18" s="11">
        <v>-0.94986138290045496</v>
      </c>
      <c r="I18" s="13">
        <v>0.342271882202692</v>
      </c>
      <c r="J18" s="11">
        <v>-2.39121746083511E-2</v>
      </c>
      <c r="K18" s="11">
        <v>1.65418111259222E-2</v>
      </c>
      <c r="L18" s="11">
        <v>-1.4455596443656</v>
      </c>
      <c r="M18" s="13">
        <v>0.148446158975266</v>
      </c>
      <c r="N18" s="11">
        <v>-1.26616028130334E-2</v>
      </c>
      <c r="O18" s="11">
        <v>1.9026181665000499E-2</v>
      </c>
      <c r="P18" s="11">
        <v>-0.66548312404295895</v>
      </c>
      <c r="Q18" s="13">
        <v>0.50581826043924705</v>
      </c>
      <c r="R18" s="11">
        <v>2.17562283084256E-2</v>
      </c>
      <c r="S18" s="11">
        <v>1.33891111815721E-2</v>
      </c>
      <c r="T18" s="11">
        <v>1.62491953449228</v>
      </c>
      <c r="U18" s="13">
        <v>0.10426261455258599</v>
      </c>
      <c r="V18" s="11">
        <v>0.19692341452237599</v>
      </c>
      <c r="W18" s="11">
        <v>1.9717097183995901E-2</v>
      </c>
      <c r="X18" s="11">
        <v>9.9874445353049204</v>
      </c>
      <c r="Y18" s="13">
        <v>4.6376592172830903E-23</v>
      </c>
      <c r="Z18" s="11">
        <v>-2.1689363646314099E-2</v>
      </c>
      <c r="AA18" s="11">
        <v>1.7842427225949999E-2</v>
      </c>
      <c r="AB18" s="11">
        <v>-1.2156061152245601</v>
      </c>
      <c r="AC18" s="13">
        <v>0.22423012444826201</v>
      </c>
      <c r="AD18" s="11">
        <v>2.7937898559054E-2</v>
      </c>
      <c r="AE18" s="11">
        <v>1.8276618869862399E-2</v>
      </c>
      <c r="AF18" s="11">
        <v>1.52861416862627</v>
      </c>
      <c r="AG18" s="13">
        <v>0.126437433429685</v>
      </c>
      <c r="AH18" s="13">
        <v>0.196190746762961</v>
      </c>
      <c r="AI18" s="10" t="s">
        <v>178</v>
      </c>
    </row>
    <row r="19" spans="1:38" x14ac:dyDescent="0.2">
      <c r="A19" s="11" t="s">
        <v>32</v>
      </c>
      <c r="B19" s="11">
        <v>-2.1973866129442202E-2</v>
      </c>
      <c r="C19" s="11">
        <v>4.0125395825160497E-2</v>
      </c>
      <c r="D19" s="11">
        <v>-0.547629890685429</v>
      </c>
      <c r="E19" s="13">
        <v>0.60180355499678295</v>
      </c>
      <c r="F19" s="11">
        <v>-4.4682538242337498E-2</v>
      </c>
      <c r="G19" s="11">
        <v>4.0021693694023697E-2</v>
      </c>
      <c r="H19" s="11">
        <v>-1.1164579536275301</v>
      </c>
      <c r="I19" s="13">
        <v>0.264297868747989</v>
      </c>
      <c r="J19" s="11">
        <v>-3.1484506402395002E-2</v>
      </c>
      <c r="K19" s="11">
        <v>1.7451926065081301E-2</v>
      </c>
      <c r="L19" s="11">
        <v>-1.8040705813778699</v>
      </c>
      <c r="M19" s="13">
        <v>7.1363366942974599E-2</v>
      </c>
      <c r="N19" s="11">
        <v>-2.99340273815396E-2</v>
      </c>
      <c r="O19" s="11">
        <v>2.0251994898422498E-2</v>
      </c>
      <c r="P19" s="11">
        <v>-1.4780779637600701</v>
      </c>
      <c r="Q19" s="13">
        <v>0.13953053621941799</v>
      </c>
      <c r="R19" s="11">
        <v>-2.8226477111457499E-2</v>
      </c>
      <c r="S19" s="11">
        <v>8.1685556109671806E-3</v>
      </c>
      <c r="T19" s="11">
        <v>-3.4555040640918602</v>
      </c>
      <c r="U19" s="13">
        <v>5.5768506134988897E-4</v>
      </c>
      <c r="V19" s="11">
        <v>0.32329387845854501</v>
      </c>
      <c r="W19" s="11">
        <v>1.80628193197983E-2</v>
      </c>
      <c r="X19" s="11">
        <v>17.8983066117584</v>
      </c>
      <c r="Y19" s="13">
        <v>7.3143134618208705E-69</v>
      </c>
      <c r="Z19" s="11">
        <v>-0.12649466205302201</v>
      </c>
      <c r="AA19" s="11">
        <v>1.06252690981491E-2</v>
      </c>
      <c r="AB19" s="11">
        <v>-11.9050784393834</v>
      </c>
      <c r="AC19" s="13">
        <v>7.97498530938427E-32</v>
      </c>
      <c r="AD19" s="11">
        <v>-1.6232121845466099E-2</v>
      </c>
      <c r="AE19" s="11">
        <v>1.13623721368434E-2</v>
      </c>
      <c r="AF19" s="11">
        <v>-1.42858565535203</v>
      </c>
      <c r="AG19" s="13">
        <v>0.153225580455537</v>
      </c>
      <c r="AH19" s="13">
        <v>0.23298230807926101</v>
      </c>
      <c r="AI19" s="10" t="s">
        <v>179</v>
      </c>
    </row>
    <row r="20" spans="1:38" x14ac:dyDescent="0.2">
      <c r="A20" s="11" t="s">
        <v>36</v>
      </c>
      <c r="B20" s="11">
        <v>-4.1967239277659702E-3</v>
      </c>
      <c r="C20" s="11">
        <v>7.2870306112403305E-2</v>
      </c>
      <c r="D20" s="11">
        <v>-5.7591687913214999E-2</v>
      </c>
      <c r="E20" s="13">
        <v>0.95568541145049601</v>
      </c>
      <c r="F20" s="11">
        <v>4.8516290737822702E-2</v>
      </c>
      <c r="G20" s="11">
        <v>4.1090693346873403E-2</v>
      </c>
      <c r="H20" s="11">
        <v>1.18071238974394</v>
      </c>
      <c r="I20" s="13">
        <v>0.23780902280724001</v>
      </c>
      <c r="J20" s="11">
        <v>-5.3542969428918997E-3</v>
      </c>
      <c r="K20" s="11">
        <v>1.6399974879860099E-2</v>
      </c>
      <c r="L20" s="11">
        <v>-0.32648202098572698</v>
      </c>
      <c r="M20" s="13">
        <v>0.74409173208397505</v>
      </c>
      <c r="N20" s="11">
        <v>-1.0617963979187E-2</v>
      </c>
      <c r="O20" s="11">
        <v>1.88107460590132E-2</v>
      </c>
      <c r="P20" s="11">
        <v>-0.56446267180877796</v>
      </c>
      <c r="Q20" s="13">
        <v>0.57250195390150005</v>
      </c>
      <c r="R20" s="11">
        <v>-2.5310690880711001E-2</v>
      </c>
      <c r="S20" s="11">
        <v>1.01602633287115E-2</v>
      </c>
      <c r="T20" s="11">
        <v>-2.4911451664039399</v>
      </c>
      <c r="U20" s="13">
        <v>1.2786144257019599E-2</v>
      </c>
      <c r="V20" s="11">
        <v>0.42010383355509401</v>
      </c>
      <c r="W20" s="11">
        <v>1.84854359351528E-2</v>
      </c>
      <c r="X20" s="11">
        <v>22.726206459443201</v>
      </c>
      <c r="Y20" s="13">
        <v>1.20756986229738E-105</v>
      </c>
      <c r="Z20" s="11">
        <v>-0.21355993843697199</v>
      </c>
      <c r="AA20" s="11">
        <v>1.3681934670110101E-2</v>
      </c>
      <c r="AB20" s="11">
        <v>-15.608899149585801</v>
      </c>
      <c r="AC20" s="13">
        <v>1.01935582152429E-52</v>
      </c>
      <c r="AD20" s="11">
        <v>-7.6230619893710803E-3</v>
      </c>
      <c r="AE20" s="11">
        <v>1.4270321750777E-2</v>
      </c>
      <c r="AF20" s="11">
        <v>-0.53418991684304595</v>
      </c>
      <c r="AG20" s="13">
        <v>0.59324372795678904</v>
      </c>
      <c r="AH20" s="13">
        <v>0.74781848414076801</v>
      </c>
      <c r="AI20" s="10" t="s">
        <v>180</v>
      </c>
    </row>
    <row r="21" spans="1:38" x14ac:dyDescent="0.2">
      <c r="A21" s="11" t="s">
        <v>40</v>
      </c>
      <c r="B21" s="11">
        <v>-2.52810410509218E-3</v>
      </c>
      <c r="C21" s="11">
        <v>3.3170514318099198E-2</v>
      </c>
      <c r="D21" s="11">
        <v>-7.6215402656953604E-2</v>
      </c>
      <c r="E21" s="13">
        <v>0.94143579224308005</v>
      </c>
      <c r="F21" s="11">
        <v>-0.23771524006019201</v>
      </c>
      <c r="G21" s="11">
        <v>3.6097222132959302E-2</v>
      </c>
      <c r="H21" s="11">
        <v>-6.5854164396528798</v>
      </c>
      <c r="I21" s="13">
        <v>5.2482400670707701E-11</v>
      </c>
      <c r="J21" s="11">
        <v>-5.9054521188812601E-3</v>
      </c>
      <c r="K21" s="11">
        <v>1.48783237874774E-2</v>
      </c>
      <c r="L21" s="11">
        <v>-0.39691649430641301</v>
      </c>
      <c r="M21" s="13">
        <v>0.69146908647457195</v>
      </c>
      <c r="N21" s="11">
        <v>-2.6952774978442999E-2</v>
      </c>
      <c r="O21" s="11">
        <v>1.7157940196173001E-2</v>
      </c>
      <c r="P21" s="11">
        <v>-1.57086309138987</v>
      </c>
      <c r="Q21" s="13">
        <v>0.11636632307492099</v>
      </c>
      <c r="R21" s="11">
        <v>-1.56123862433971E-2</v>
      </c>
      <c r="S21" s="11">
        <v>8.2256043171916402E-3</v>
      </c>
      <c r="T21" s="11">
        <v>-1.8980230073512001</v>
      </c>
      <c r="U21" s="13">
        <v>5.7793366386888798E-2</v>
      </c>
      <c r="V21" s="11">
        <v>0.42117326727823101</v>
      </c>
      <c r="W21" s="11">
        <v>1.6298503745205101E-2</v>
      </c>
      <c r="X21" s="11">
        <v>25.841222842442502</v>
      </c>
      <c r="Y21" s="13">
        <v>2.2624588365886098E-134</v>
      </c>
      <c r="Z21" s="11">
        <v>-0.34455851538267201</v>
      </c>
      <c r="AA21" s="11">
        <v>1.1052576696154E-2</v>
      </c>
      <c r="AB21" s="11">
        <v>-31.174496667602199</v>
      </c>
      <c r="AC21" s="13">
        <v>1.25869470596441E-182</v>
      </c>
      <c r="AD21" s="13">
        <v>3.3166271313499299E-4</v>
      </c>
      <c r="AE21" s="11">
        <v>1.15543802921997E-2</v>
      </c>
      <c r="AF21" s="11">
        <v>2.8704500349438399E-2</v>
      </c>
      <c r="AG21" s="13">
        <v>0.97710199859636604</v>
      </c>
      <c r="AH21" s="13">
        <v>0.99789271302225102</v>
      </c>
      <c r="AI21" s="10" t="s">
        <v>181</v>
      </c>
    </row>
    <row r="22" spans="1:38" x14ac:dyDescent="0.2">
      <c r="A22" s="11" t="s">
        <v>41</v>
      </c>
      <c r="B22" s="11">
        <v>5.67359740996028E-3</v>
      </c>
      <c r="C22" s="11">
        <v>7.66200161609005E-2</v>
      </c>
      <c r="D22" s="11">
        <v>7.4048501869874897E-2</v>
      </c>
      <c r="E22" s="13">
        <v>0.94304640723390898</v>
      </c>
      <c r="F22" s="11">
        <v>-0.15053700493574901</v>
      </c>
      <c r="G22" s="11">
        <v>3.76446984237108E-2</v>
      </c>
      <c r="H22" s="11">
        <v>-3.9988899164864198</v>
      </c>
      <c r="I22" s="13">
        <v>6.5240155833691497E-5</v>
      </c>
      <c r="J22" s="11">
        <v>-3.8155525582302403E-2</v>
      </c>
      <c r="K22" s="11">
        <v>1.48196835500694E-2</v>
      </c>
      <c r="L22" s="11">
        <v>-2.5746518441767599</v>
      </c>
      <c r="M22" s="13">
        <v>1.01011859949642E-2</v>
      </c>
      <c r="N22" s="11">
        <v>-5.2678158672954702E-2</v>
      </c>
      <c r="O22" s="11">
        <v>1.6956691457132099E-2</v>
      </c>
      <c r="P22" s="11">
        <v>-3.1066295453997701</v>
      </c>
      <c r="Q22" s="13">
        <v>1.9191253534372101E-3</v>
      </c>
      <c r="R22" s="13">
        <v>-3.6443728279900801E-4</v>
      </c>
      <c r="S22" s="11">
        <v>9.7424170002841006E-3</v>
      </c>
      <c r="T22" s="11">
        <v>-3.7407276119301801E-2</v>
      </c>
      <c r="U22" s="13">
        <v>0.97016259228701995</v>
      </c>
      <c r="V22" s="11">
        <v>0.43604926447065701</v>
      </c>
      <c r="W22" s="11">
        <v>1.6905086455799401E-2</v>
      </c>
      <c r="X22" s="11">
        <v>25.7939683189887</v>
      </c>
      <c r="Y22" s="13">
        <v>6.2825338832922503E-132</v>
      </c>
      <c r="Z22" s="11">
        <v>-4.1508020147825501E-2</v>
      </c>
      <c r="AA22" s="11">
        <v>1.3008016093786901E-2</v>
      </c>
      <c r="AB22" s="11">
        <v>-3.1909570105506702</v>
      </c>
      <c r="AC22" s="13">
        <v>1.4336037796294401E-3</v>
      </c>
      <c r="AD22" s="11">
        <v>7.8628590112490692E-3</v>
      </c>
      <c r="AE22" s="11">
        <v>1.37350129449388E-2</v>
      </c>
      <c r="AF22" s="11">
        <v>0.57246826360993297</v>
      </c>
      <c r="AG22" s="13">
        <v>0.56703987059026795</v>
      </c>
      <c r="AH22" s="13">
        <v>0.72713309452741104</v>
      </c>
      <c r="AI22" s="10" t="s">
        <v>182</v>
      </c>
    </row>
    <row r="23" spans="1:38" x14ac:dyDescent="0.2">
      <c r="A23" s="11" t="s">
        <v>47</v>
      </c>
      <c r="B23" s="13">
        <v>-4.0976476787820201E-4</v>
      </c>
      <c r="C23" s="11">
        <v>0.108262588235264</v>
      </c>
      <c r="D23" s="11">
        <v>-3.7849156810083298E-3</v>
      </c>
      <c r="E23" s="13">
        <v>0.99708551318875704</v>
      </c>
      <c r="F23" s="11">
        <v>-0.10173049189380701</v>
      </c>
      <c r="G23" s="11">
        <v>3.6218607966059899E-2</v>
      </c>
      <c r="H23" s="11">
        <v>-2.8087907737684898</v>
      </c>
      <c r="I23" s="13">
        <v>5.0059662475318003E-3</v>
      </c>
      <c r="J23" s="11">
        <v>2.96211266960403E-3</v>
      </c>
      <c r="K23" s="11">
        <v>1.4276046929087099E-2</v>
      </c>
      <c r="L23" s="11">
        <v>0.207488297307904</v>
      </c>
      <c r="M23" s="13">
        <v>0.83564826232207801</v>
      </c>
      <c r="N23" s="11">
        <v>-2.9950767342102901E-2</v>
      </c>
      <c r="O23" s="11">
        <v>1.63064200574068E-2</v>
      </c>
      <c r="P23" s="11">
        <v>-1.8367469522225599</v>
      </c>
      <c r="Q23" s="13">
        <v>6.6396344657097595E-2</v>
      </c>
      <c r="R23" s="11">
        <v>-1.2860909058060199E-2</v>
      </c>
      <c r="S23" s="11">
        <v>9.2821816191332104E-3</v>
      </c>
      <c r="T23" s="11">
        <v>-1.3855480948089001</v>
      </c>
      <c r="U23" s="13">
        <v>0.16598090857817999</v>
      </c>
      <c r="V23" s="11">
        <v>0.471743200847073</v>
      </c>
      <c r="W23" s="11">
        <v>1.62468258685824E-2</v>
      </c>
      <c r="X23" s="11">
        <v>29.036022461428299</v>
      </c>
      <c r="Y23" s="13">
        <v>1.4875497466110999E-162</v>
      </c>
      <c r="Z23" s="11">
        <v>-0.159922654409349</v>
      </c>
      <c r="AA23" s="11">
        <v>1.2293119662339799E-2</v>
      </c>
      <c r="AB23" s="11">
        <v>-13.009118824351299</v>
      </c>
      <c r="AC23" s="13">
        <v>1.2850725594712601E-37</v>
      </c>
      <c r="AD23" s="11">
        <v>1.6707399393098801E-2</v>
      </c>
      <c r="AE23" s="11">
        <v>1.30361280342077E-2</v>
      </c>
      <c r="AF23" s="11">
        <v>1.2816228368774301</v>
      </c>
      <c r="AG23" s="13">
        <v>0.20005583160808199</v>
      </c>
      <c r="AH23" s="13">
        <v>0.29712933639681399</v>
      </c>
      <c r="AI23" s="10" t="s">
        <v>183</v>
      </c>
    </row>
    <row r="24" spans="1:38" x14ac:dyDescent="0.2">
      <c r="A24" s="11" t="s">
        <v>49</v>
      </c>
      <c r="B24" s="11">
        <v>-1.43552246499582E-2</v>
      </c>
      <c r="C24" s="11">
        <v>5.8715290279464802E-2</v>
      </c>
      <c r="D24" s="11">
        <v>-0.24448869419928301</v>
      </c>
      <c r="E24" s="13">
        <v>0.81388866440365504</v>
      </c>
      <c r="F24" s="11">
        <v>-0.115822614666512</v>
      </c>
      <c r="G24" s="11">
        <v>4.0383089337589002E-2</v>
      </c>
      <c r="H24" s="11">
        <v>-2.86809693280953</v>
      </c>
      <c r="I24" s="13">
        <v>4.1579518659851803E-3</v>
      </c>
      <c r="J24" s="11">
        <v>3.6610086082726902E-2</v>
      </c>
      <c r="K24" s="11">
        <v>1.5952980416408798E-2</v>
      </c>
      <c r="L24" s="11">
        <v>2.2948743825367401</v>
      </c>
      <c r="M24" s="13">
        <v>2.18371214295742E-2</v>
      </c>
      <c r="N24" s="11">
        <v>-3.1951808141359901E-2</v>
      </c>
      <c r="O24" s="11">
        <v>1.8473981826986698E-2</v>
      </c>
      <c r="P24" s="11">
        <v>-1.7295571924123501</v>
      </c>
      <c r="Q24" s="13">
        <v>8.3860067224994894E-2</v>
      </c>
      <c r="R24" s="11">
        <v>-4.6370306849246097E-2</v>
      </c>
      <c r="S24" s="11">
        <v>1.00400505003453E-2</v>
      </c>
      <c r="T24" s="11">
        <v>-4.6185332282592704</v>
      </c>
      <c r="U24" s="13">
        <v>4.0175332086312897E-6</v>
      </c>
      <c r="V24" s="11">
        <v>0.35957502764253702</v>
      </c>
      <c r="W24" s="11">
        <v>1.8076257160153798E-2</v>
      </c>
      <c r="X24" s="11">
        <v>19.892117292685999</v>
      </c>
      <c r="Y24" s="13">
        <v>7.4068671913244303E-83</v>
      </c>
      <c r="Z24" s="11">
        <v>-0.20481045981212301</v>
      </c>
      <c r="AA24" s="11">
        <v>1.3068189937853299E-2</v>
      </c>
      <c r="AB24" s="11">
        <v>-15.6724428391471</v>
      </c>
      <c r="AC24" s="13">
        <v>4.3331828903170304E-53</v>
      </c>
      <c r="AD24" s="11">
        <v>-4.40781481749088E-2</v>
      </c>
      <c r="AE24" s="11">
        <v>1.39090563499151E-2</v>
      </c>
      <c r="AF24" s="11">
        <v>-3.1690250629531498</v>
      </c>
      <c r="AG24" s="13">
        <v>1.54234337992858E-3</v>
      </c>
      <c r="AH24" s="13">
        <v>3.1748822791512299E-3</v>
      </c>
      <c r="AI24" s="10" t="s">
        <v>184</v>
      </c>
    </row>
    <row r="25" spans="1:38" x14ac:dyDescent="0.2">
      <c r="A25" s="11" t="s">
        <v>50</v>
      </c>
      <c r="B25" s="11">
        <v>-9.2906906305450301E-3</v>
      </c>
      <c r="C25" s="11">
        <v>6.4298250539793503E-2</v>
      </c>
      <c r="D25" s="11">
        <v>-0.144493676772669</v>
      </c>
      <c r="E25" s="13">
        <v>0.88922111584216201</v>
      </c>
      <c r="F25" s="11">
        <v>-1.8560186445697801E-2</v>
      </c>
      <c r="G25" s="11">
        <v>4.0490316724752E-2</v>
      </c>
      <c r="H25" s="11">
        <v>-0.45838580547214802</v>
      </c>
      <c r="I25" s="13">
        <v>0.64670518100881003</v>
      </c>
      <c r="J25" s="11">
        <v>1.25026166626871E-3</v>
      </c>
      <c r="K25" s="11">
        <v>1.6664478947582301E-2</v>
      </c>
      <c r="L25" s="11">
        <v>7.5025548065521794E-2</v>
      </c>
      <c r="M25" s="13">
        <v>0.94020132813346902</v>
      </c>
      <c r="N25" s="11">
        <v>-2.9275846006649099E-2</v>
      </c>
      <c r="O25" s="11">
        <v>1.9152453905306399E-2</v>
      </c>
      <c r="P25" s="11">
        <v>-1.52856893176168</v>
      </c>
      <c r="Q25" s="13">
        <v>0.12652073725906901</v>
      </c>
      <c r="R25" s="11">
        <v>-7.7089980882187699E-3</v>
      </c>
      <c r="S25" s="11">
        <v>9.2386526895266198E-3</v>
      </c>
      <c r="T25" s="11">
        <v>-0.83442882282587105</v>
      </c>
      <c r="U25" s="13">
        <v>0.40410720870243499</v>
      </c>
      <c r="V25" s="11">
        <v>0.34055395976949998</v>
      </c>
      <c r="W25" s="11">
        <v>1.8167537037590401E-2</v>
      </c>
      <c r="X25" s="11">
        <v>18.7451914403619</v>
      </c>
      <c r="Y25" s="13">
        <v>1.24278329701788E-74</v>
      </c>
      <c r="Z25" s="11">
        <v>-0.26465205739043302</v>
      </c>
      <c r="AA25" s="11">
        <v>1.21840354393667E-2</v>
      </c>
      <c r="AB25" s="11">
        <v>-21.721215331936701</v>
      </c>
      <c r="AC25" s="13">
        <v>1.6842632010610699E-96</v>
      </c>
      <c r="AD25" s="13">
        <v>-8.0261510946730199E-4</v>
      </c>
      <c r="AE25" s="11">
        <v>1.29071748480169E-2</v>
      </c>
      <c r="AF25" s="11">
        <v>-6.2183639635951402E-2</v>
      </c>
      <c r="AG25" s="13">
        <v>0.95042029605782896</v>
      </c>
      <c r="AH25" s="13">
        <v>0.98941548479580799</v>
      </c>
      <c r="AI25" s="10" t="s">
        <v>160</v>
      </c>
    </row>
    <row r="26" spans="1:38" x14ac:dyDescent="0.2">
      <c r="A26" s="11" t="s">
        <v>52</v>
      </c>
      <c r="B26" s="11">
        <v>-1.20495383528478E-2</v>
      </c>
      <c r="C26" s="11">
        <v>9.6566882628147499E-2</v>
      </c>
      <c r="D26" s="11">
        <v>-0.12477919991729799</v>
      </c>
      <c r="E26" s="13">
        <v>0.90419990329159505</v>
      </c>
      <c r="F26" s="11">
        <v>-0.13686958826597001</v>
      </c>
      <c r="G26" s="11">
        <v>4.05354625487176E-2</v>
      </c>
      <c r="H26" s="11">
        <v>-3.37653944620646</v>
      </c>
      <c r="I26" s="13">
        <v>7.4219648342597902E-4</v>
      </c>
      <c r="J26" s="11">
        <v>-4.4190747642700104E-3</v>
      </c>
      <c r="K26" s="11">
        <v>1.6924576116369602E-2</v>
      </c>
      <c r="L26" s="11">
        <v>-0.26110401429763602</v>
      </c>
      <c r="M26" s="13">
        <v>0.79403711230543605</v>
      </c>
      <c r="N26" s="11">
        <v>-2.3582884203031101E-2</v>
      </c>
      <c r="O26" s="11">
        <v>1.9405237586480498E-2</v>
      </c>
      <c r="P26" s="11">
        <v>-1.21528448687797</v>
      </c>
      <c r="Q26" s="13">
        <v>0.224391165161197</v>
      </c>
      <c r="R26" s="11">
        <v>-5.2230937958373899E-2</v>
      </c>
      <c r="S26" s="11">
        <v>9.0200306199237495E-3</v>
      </c>
      <c r="T26" s="11">
        <v>-5.7905499614385301</v>
      </c>
      <c r="U26" s="13">
        <v>7.77689952259895E-9</v>
      </c>
      <c r="V26" s="11">
        <v>0.26758375690416702</v>
      </c>
      <c r="W26" s="11">
        <v>1.8202914761111098E-2</v>
      </c>
      <c r="X26" s="11">
        <v>14.7000499873699</v>
      </c>
      <c r="Y26" s="13">
        <v>1.7572209171810801E-47</v>
      </c>
      <c r="Z26" s="11">
        <v>-0.24501406773009601</v>
      </c>
      <c r="AA26" s="11">
        <v>1.19757204613821E-2</v>
      </c>
      <c r="AB26" s="11">
        <v>-20.459234041090699</v>
      </c>
      <c r="AC26" s="13">
        <v>1.5370330105034201E-86</v>
      </c>
      <c r="AD26" s="11">
        <v>-3.7240590842460598E-2</v>
      </c>
      <c r="AE26" s="11">
        <v>1.2667563454320199E-2</v>
      </c>
      <c r="AF26" s="11">
        <v>-2.9398385077565798</v>
      </c>
      <c r="AG26" s="13">
        <v>3.3067594972801401E-3</v>
      </c>
      <c r="AH26" s="13">
        <v>6.5208926781098698E-3</v>
      </c>
      <c r="AI26" s="10" t="s">
        <v>185</v>
      </c>
    </row>
    <row r="27" spans="1:38" x14ac:dyDescent="0.2">
      <c r="A27" s="11" t="s">
        <v>53</v>
      </c>
      <c r="B27" s="11">
        <v>-1.4198067586992999E-2</v>
      </c>
      <c r="C27" s="11">
        <v>3.41853626434181E-2</v>
      </c>
      <c r="D27" s="11">
        <v>-0.41532593160092401</v>
      </c>
      <c r="E27" s="13">
        <v>0.68978589645694999</v>
      </c>
      <c r="F27" s="11">
        <v>-8.6948394132312201E-2</v>
      </c>
      <c r="G27" s="11">
        <v>4.0765964542631802E-2</v>
      </c>
      <c r="H27" s="11">
        <v>-2.1328673344987101</v>
      </c>
      <c r="I27" s="13">
        <v>3.2999884222755703E-2</v>
      </c>
      <c r="J27" s="11">
        <v>-9.9010476161134203E-3</v>
      </c>
      <c r="K27" s="11">
        <v>1.7670895612979E-2</v>
      </c>
      <c r="L27" s="11">
        <v>-0.56030253547767195</v>
      </c>
      <c r="M27" s="13">
        <v>0.57533417004142196</v>
      </c>
      <c r="N27" s="11">
        <v>-1.7375709477996101E-2</v>
      </c>
      <c r="O27" s="11">
        <v>2.0749681082288599E-2</v>
      </c>
      <c r="P27" s="11">
        <v>-0.83739645968957099</v>
      </c>
      <c r="Q27" s="13">
        <v>0.40245753910598298</v>
      </c>
      <c r="R27" s="11">
        <v>-5.3132089160512999E-2</v>
      </c>
      <c r="S27" s="11">
        <v>8.2847065722519101E-3</v>
      </c>
      <c r="T27" s="11">
        <v>-6.4132735054816603</v>
      </c>
      <c r="U27" s="13">
        <v>1.6661316176380799E-10</v>
      </c>
      <c r="V27" s="11">
        <v>0.31063641111514301</v>
      </c>
      <c r="W27" s="11">
        <v>1.8374677280633599E-2</v>
      </c>
      <c r="X27" s="11">
        <v>16.905679831587801</v>
      </c>
      <c r="Y27" s="13">
        <v>5.7193211581550503E-62</v>
      </c>
      <c r="Z27" s="11">
        <v>-3.6188998562934498E-2</v>
      </c>
      <c r="AA27" s="11">
        <v>1.04269994643171E-2</v>
      </c>
      <c r="AB27" s="11">
        <v>-3.4707011050282301</v>
      </c>
      <c r="AC27" s="13">
        <v>5.2856123441182695E-4</v>
      </c>
      <c r="AD27" s="11">
        <v>-2.73971089846612E-2</v>
      </c>
      <c r="AE27" s="11">
        <v>1.11915828029389E-2</v>
      </c>
      <c r="AF27" s="11">
        <v>-2.4480102115195499</v>
      </c>
      <c r="AG27" s="13">
        <v>1.44213878074782E-2</v>
      </c>
      <c r="AH27" s="13">
        <v>2.6788013236054599E-2</v>
      </c>
      <c r="AI27" s="10" t="s">
        <v>186</v>
      </c>
    </row>
    <row r="28" spans="1:38" x14ac:dyDescent="0.2">
      <c r="A28" s="11" t="s">
        <v>55</v>
      </c>
      <c r="B28" s="11">
        <v>-5.9023822282683698E-3</v>
      </c>
      <c r="C28" s="11">
        <v>6.7875817887420906E-2</v>
      </c>
      <c r="D28" s="11">
        <v>-8.6958542997715105E-2</v>
      </c>
      <c r="E28" s="13">
        <v>0.93312653739776896</v>
      </c>
      <c r="F28" s="11">
        <v>-7.51539304533448E-2</v>
      </c>
      <c r="G28" s="11">
        <v>3.7133348624936703E-2</v>
      </c>
      <c r="H28" s="11">
        <v>-2.02389316440143</v>
      </c>
      <c r="I28" s="13">
        <v>4.30584830389701E-2</v>
      </c>
      <c r="J28" s="11">
        <v>-5.4081855595647698E-3</v>
      </c>
      <c r="K28" s="11">
        <v>1.5543115243393401E-2</v>
      </c>
      <c r="L28" s="11">
        <v>-0.34794733712493803</v>
      </c>
      <c r="M28" s="13">
        <v>0.72791398327549806</v>
      </c>
      <c r="N28" s="11">
        <v>-4.27374098608162E-2</v>
      </c>
      <c r="O28" s="11">
        <v>1.77933603686408E-2</v>
      </c>
      <c r="P28" s="11">
        <v>-2.4018740122937698</v>
      </c>
      <c r="Q28" s="13">
        <v>1.63962141518714E-2</v>
      </c>
      <c r="R28" s="11">
        <v>-2.66455585805393E-2</v>
      </c>
      <c r="S28" s="11">
        <v>8.2279400634460795E-3</v>
      </c>
      <c r="T28" s="11">
        <v>-3.2384240010347698</v>
      </c>
      <c r="U28" s="13">
        <v>1.2156412016968499E-3</v>
      </c>
      <c r="V28" s="11">
        <v>0.41931940956161001</v>
      </c>
      <c r="W28" s="11">
        <v>1.6678395500645302E-2</v>
      </c>
      <c r="X28" s="11">
        <v>25.141471764797998</v>
      </c>
      <c r="Y28" s="13">
        <v>2.9420452307762698E-128</v>
      </c>
      <c r="Z28" s="11">
        <v>-0.22285064802561499</v>
      </c>
      <c r="AA28" s="11">
        <v>1.0806648969013699E-2</v>
      </c>
      <c r="AB28" s="11">
        <v>-20.621623656380599</v>
      </c>
      <c r="AC28" s="13">
        <v>1.13347970585873E-87</v>
      </c>
      <c r="AD28" s="11">
        <v>-1.6982679162235399E-2</v>
      </c>
      <c r="AE28" s="11">
        <v>1.14759763873757E-2</v>
      </c>
      <c r="AF28" s="11">
        <v>-1.4798461228028801</v>
      </c>
      <c r="AG28" s="13">
        <v>0.13901105735873501</v>
      </c>
      <c r="AH28" s="13">
        <v>0.21367638511036999</v>
      </c>
      <c r="AI28" s="10" t="s">
        <v>179</v>
      </c>
    </row>
    <row r="29" spans="1:38" x14ac:dyDescent="0.2">
      <c r="A29" s="11" t="s">
        <v>56</v>
      </c>
      <c r="B29" s="11">
        <v>7.8996670139552701E-3</v>
      </c>
      <c r="C29" s="11">
        <v>4.5704644356904099E-2</v>
      </c>
      <c r="D29" s="11">
        <v>0.17284166904937201</v>
      </c>
      <c r="E29" s="13">
        <v>0.86776544299177405</v>
      </c>
      <c r="F29" s="11">
        <v>-0.17020920337164999</v>
      </c>
      <c r="G29" s="11">
        <v>3.7209474415049598E-2</v>
      </c>
      <c r="H29" s="11">
        <v>-4.5743511846759102</v>
      </c>
      <c r="I29" s="13">
        <v>4.9672069607364404E-6</v>
      </c>
      <c r="J29" s="11">
        <v>-1.20554282966142E-2</v>
      </c>
      <c r="K29" s="11">
        <v>1.46908555117165E-2</v>
      </c>
      <c r="L29" s="11">
        <v>-0.82060764174009804</v>
      </c>
      <c r="M29" s="13">
        <v>0.41196244384314501</v>
      </c>
      <c r="N29" s="11">
        <v>-4.7235913701054601E-2</v>
      </c>
      <c r="O29" s="11">
        <v>1.7051057428736398E-2</v>
      </c>
      <c r="P29" s="11">
        <v>-2.7702630114568199</v>
      </c>
      <c r="Q29" s="13">
        <v>5.6511597566944001E-3</v>
      </c>
      <c r="R29" s="11">
        <v>-2.8998196991723599E-2</v>
      </c>
      <c r="S29" s="11">
        <v>9.3004095688511094E-3</v>
      </c>
      <c r="T29" s="11">
        <v>-3.1179483846436402</v>
      </c>
      <c r="U29" s="13">
        <v>1.8376997822866701E-3</v>
      </c>
      <c r="V29" s="11">
        <v>0.48007352999325498</v>
      </c>
      <c r="W29" s="11">
        <v>1.67712664132201E-2</v>
      </c>
      <c r="X29" s="11">
        <v>28.624763220911699</v>
      </c>
      <c r="Y29" s="13">
        <v>6.5898676050572403E-160</v>
      </c>
      <c r="Z29" s="11">
        <v>-0.19809961468657999</v>
      </c>
      <c r="AA29" s="11">
        <v>1.2304980270833999E-2</v>
      </c>
      <c r="AB29" s="11">
        <v>-16.099141187257899</v>
      </c>
      <c r="AC29" s="13">
        <v>8.4734560709154291E-56</v>
      </c>
      <c r="AD29" s="11">
        <v>-3.90859995445028E-2</v>
      </c>
      <c r="AE29" s="11">
        <v>1.28269814173704E-2</v>
      </c>
      <c r="AF29" s="11">
        <v>-3.0471705128980702</v>
      </c>
      <c r="AG29" s="13">
        <v>2.3269619913979301E-3</v>
      </c>
      <c r="AH29" s="13">
        <v>4.6939290600118699E-3</v>
      </c>
      <c r="AI29" s="10" t="s">
        <v>187</v>
      </c>
    </row>
    <row r="30" spans="1:38" x14ac:dyDescent="0.2">
      <c r="A30" s="11" t="s">
        <v>57</v>
      </c>
      <c r="B30" s="13">
        <v>-6.2924099586792598E-4</v>
      </c>
      <c r="C30" s="11">
        <v>3.1600219888203898E-2</v>
      </c>
      <c r="D30" s="11">
        <v>-1.9912551181417999E-2</v>
      </c>
      <c r="E30" s="13">
        <v>0.98466546358220197</v>
      </c>
      <c r="F30" s="11">
        <v>-0.190996390615294</v>
      </c>
      <c r="G30" s="11">
        <v>3.4119875328884497E-2</v>
      </c>
      <c r="H30" s="11">
        <v>-5.59780446951412</v>
      </c>
      <c r="I30" s="13">
        <v>2.3598632601490401E-8</v>
      </c>
      <c r="J30" s="11">
        <v>-1.07802531468058E-2</v>
      </c>
      <c r="K30" s="11">
        <v>1.3705012557733799E-2</v>
      </c>
      <c r="L30" s="11">
        <v>-0.78659199335956997</v>
      </c>
      <c r="M30" s="13">
        <v>0.431608914681193</v>
      </c>
      <c r="N30" s="11">
        <v>-2.0891965074537999E-2</v>
      </c>
      <c r="O30" s="11">
        <v>1.5740757089343901E-2</v>
      </c>
      <c r="P30" s="11">
        <v>-1.32725287328659</v>
      </c>
      <c r="Q30" s="13">
        <v>0.18457370957539801</v>
      </c>
      <c r="R30" s="11">
        <v>-3.7568347154429402E-2</v>
      </c>
      <c r="S30" s="11">
        <v>8.3112189023377102E-3</v>
      </c>
      <c r="T30" s="11">
        <v>-4.5201970488182601</v>
      </c>
      <c r="U30" s="13">
        <v>6.4162981363833501E-6</v>
      </c>
      <c r="V30" s="11">
        <v>0.51437941454864899</v>
      </c>
      <c r="W30" s="11">
        <v>1.53487380764145E-2</v>
      </c>
      <c r="X30" s="11">
        <v>33.512814668396999</v>
      </c>
      <c r="Y30" s="13">
        <v>5.5527432068752003E-210</v>
      </c>
      <c r="Z30" s="11">
        <v>-0.291109750528801</v>
      </c>
      <c r="AA30" s="11">
        <v>1.12089834431135E-2</v>
      </c>
      <c r="AB30" s="11">
        <v>-25.971110761846099</v>
      </c>
      <c r="AC30" s="13">
        <v>1.8983047430128901E-133</v>
      </c>
      <c r="AD30" s="11">
        <v>-3.5613007476148699E-2</v>
      </c>
      <c r="AE30" s="11">
        <v>1.16613934197586E-2</v>
      </c>
      <c r="AF30" s="11">
        <v>-3.0539238489121998</v>
      </c>
      <c r="AG30" s="13">
        <v>2.2757290287883998E-3</v>
      </c>
      <c r="AH30" s="13">
        <v>4.6037736674340198E-3</v>
      </c>
      <c r="AI30" s="10" t="s">
        <v>175</v>
      </c>
    </row>
    <row r="31" spans="1:38" x14ac:dyDescent="0.2">
      <c r="A31" s="11" t="s">
        <v>59</v>
      </c>
      <c r="B31" s="11">
        <v>2.7840004236426501E-3</v>
      </c>
      <c r="C31" s="11">
        <v>0.12955649582621401</v>
      </c>
      <c r="D31" s="11">
        <v>2.1488698084093601E-2</v>
      </c>
      <c r="E31" s="13">
        <v>0.98345492131990797</v>
      </c>
      <c r="F31" s="11">
        <v>-7.9344232286290103E-2</v>
      </c>
      <c r="G31" s="11">
        <v>3.4098701068992203E-2</v>
      </c>
      <c r="H31" s="11">
        <v>-2.32689896678915</v>
      </c>
      <c r="I31" s="13">
        <v>2.0042237120522399E-2</v>
      </c>
      <c r="J31" s="11">
        <v>-2.3804286704123901E-3</v>
      </c>
      <c r="K31" s="11">
        <v>1.3283414642679601E-2</v>
      </c>
      <c r="L31" s="11">
        <v>-0.17920306897325</v>
      </c>
      <c r="M31" s="13">
        <v>0.85779551364867201</v>
      </c>
      <c r="N31" s="11">
        <v>-2.5431332608973602E-2</v>
      </c>
      <c r="O31" s="11">
        <v>1.51735670314702E-2</v>
      </c>
      <c r="P31" s="11">
        <v>-1.6760286197852201</v>
      </c>
      <c r="Q31" s="13">
        <v>9.38920012198836E-2</v>
      </c>
      <c r="R31" s="11">
        <v>-1.9007566224192401E-2</v>
      </c>
      <c r="S31" s="11">
        <v>9.2026650160035306E-3</v>
      </c>
      <c r="T31" s="11">
        <v>-2.06544149886343</v>
      </c>
      <c r="U31" s="13">
        <v>3.8961535230200399E-2</v>
      </c>
      <c r="V31" s="11">
        <v>0.45568765199778999</v>
      </c>
      <c r="W31" s="11">
        <v>1.53931193764548E-2</v>
      </c>
      <c r="X31" s="11">
        <v>29.603333856736299</v>
      </c>
      <c r="Y31" s="13">
        <v>4.4671248026543397E-167</v>
      </c>
      <c r="Z31" s="11">
        <v>-0.31954769698707097</v>
      </c>
      <c r="AA31" s="11">
        <v>1.26883470333126E-2</v>
      </c>
      <c r="AB31" s="11">
        <v>-25.1843440400955</v>
      </c>
      <c r="AC31" s="13">
        <v>9.0631159638508602E-127</v>
      </c>
      <c r="AD31" s="11">
        <v>-3.0464824169112201E-2</v>
      </c>
      <c r="AE31" s="11">
        <v>1.29415354332084E-2</v>
      </c>
      <c r="AF31" s="11">
        <v>-2.3540347531667898</v>
      </c>
      <c r="AG31" s="13">
        <v>1.86220836898357E-2</v>
      </c>
      <c r="AH31" s="13">
        <v>3.4140486764698899E-2</v>
      </c>
      <c r="AI31" s="10" t="s">
        <v>186</v>
      </c>
    </row>
    <row r="32" spans="1:38" x14ac:dyDescent="0.2">
      <c r="A32" s="11" t="s">
        <v>60</v>
      </c>
      <c r="B32" s="11">
        <v>4.4603980667385999E-3</v>
      </c>
      <c r="C32" s="11">
        <v>0.108303489875342</v>
      </c>
      <c r="D32" s="11">
        <v>4.1184250589454803E-2</v>
      </c>
      <c r="E32" s="13">
        <v>0.96830111900073501</v>
      </c>
      <c r="F32" s="11">
        <v>-0.106067233610039</v>
      </c>
      <c r="G32" s="11">
        <v>3.3435967574150703E-2</v>
      </c>
      <c r="H32" s="11">
        <v>-3.1722495655259402</v>
      </c>
      <c r="I32" s="13">
        <v>1.5293310945515999E-3</v>
      </c>
      <c r="J32" s="11">
        <v>-1.40324486454194E-2</v>
      </c>
      <c r="K32" s="11">
        <v>1.28731729558957E-2</v>
      </c>
      <c r="L32" s="11">
        <v>-1.09005360943222</v>
      </c>
      <c r="M32" s="13">
        <v>0.27581393689226702</v>
      </c>
      <c r="N32" s="11">
        <v>-3.4151659313120301E-2</v>
      </c>
      <c r="O32" s="11">
        <v>1.48055813230797E-2</v>
      </c>
      <c r="P32" s="11">
        <v>-2.30667466328274</v>
      </c>
      <c r="Q32" s="13">
        <v>2.1175903061845601E-2</v>
      </c>
      <c r="R32" s="11">
        <v>-2.7031791268607799E-2</v>
      </c>
      <c r="S32" s="11">
        <v>9.3052164529251694E-3</v>
      </c>
      <c r="T32" s="11">
        <v>-2.9050147737412599</v>
      </c>
      <c r="U32" s="13">
        <v>3.6970594898517199E-3</v>
      </c>
      <c r="V32" s="11">
        <v>0.51709993793057496</v>
      </c>
      <c r="W32" s="11">
        <v>1.5116093658389999E-2</v>
      </c>
      <c r="X32" s="11">
        <v>34.208569331241499</v>
      </c>
      <c r="Y32" s="13">
        <v>4.0956158545086201E-213</v>
      </c>
      <c r="Z32" s="11">
        <v>-0.34307569985689301</v>
      </c>
      <c r="AA32" s="11">
        <v>1.27618302090249E-2</v>
      </c>
      <c r="AB32" s="11">
        <v>-26.882954422499399</v>
      </c>
      <c r="AC32" s="13">
        <v>2.2977485774412201E-142</v>
      </c>
      <c r="AD32" s="11">
        <v>-5.0717262967461298E-2</v>
      </c>
      <c r="AE32" s="11">
        <v>1.2951187499840901E-2</v>
      </c>
      <c r="AF32" s="11">
        <v>-3.9160318672001302</v>
      </c>
      <c r="AG32" s="13">
        <v>9.1597910133589598E-5</v>
      </c>
      <c r="AH32" s="13">
        <v>2.0868908975419699E-4</v>
      </c>
      <c r="AI32" s="10" t="s">
        <v>177</v>
      </c>
      <c r="AK32" s="13"/>
      <c r="AL32" s="13"/>
    </row>
    <row r="33" spans="1:35" x14ac:dyDescent="0.2">
      <c r="A33" s="11" t="s">
        <v>61</v>
      </c>
      <c r="B33" s="13">
        <v>5.9925986263190296E-4</v>
      </c>
      <c r="C33" s="11">
        <v>3.5426890267292101E-2</v>
      </c>
      <c r="D33" s="11">
        <v>1.6915395568466499E-2</v>
      </c>
      <c r="E33" s="13">
        <v>0.98697235677482797</v>
      </c>
      <c r="F33" s="11">
        <v>-6.6551172843859405E-2</v>
      </c>
      <c r="G33" s="11">
        <v>3.7971594394418599E-2</v>
      </c>
      <c r="H33" s="11">
        <v>-1.75265679266925</v>
      </c>
      <c r="I33" s="13">
        <v>7.9764559112757899E-2</v>
      </c>
      <c r="J33" s="11">
        <v>-1.5266611525996E-2</v>
      </c>
      <c r="K33" s="11">
        <v>1.48879553080636E-2</v>
      </c>
      <c r="L33" s="11">
        <v>-1.0254337288161599</v>
      </c>
      <c r="M33" s="13">
        <v>0.30527738146630901</v>
      </c>
      <c r="N33" s="11">
        <v>-3.7965234990031999E-3</v>
      </c>
      <c r="O33" s="11">
        <v>1.7251788212812001E-2</v>
      </c>
      <c r="P33" s="11">
        <v>-0.22006550579978201</v>
      </c>
      <c r="Q33" s="13">
        <v>0.82584236680697798</v>
      </c>
      <c r="R33" s="11">
        <v>-2.47411412974963E-2</v>
      </c>
      <c r="S33" s="11">
        <v>9.8327858305990307E-3</v>
      </c>
      <c r="T33" s="11">
        <v>-2.5161883644921201</v>
      </c>
      <c r="U33" s="13">
        <v>1.19114316232958E-2</v>
      </c>
      <c r="V33" s="11">
        <v>0.47410897523348999</v>
      </c>
      <c r="W33" s="11">
        <v>1.71223293769187E-2</v>
      </c>
      <c r="X33" s="11">
        <v>27.689513780327001</v>
      </c>
      <c r="Y33" s="13">
        <v>4.0024471796548302E-150</v>
      </c>
      <c r="Z33" s="11">
        <v>-0.32525028521490701</v>
      </c>
      <c r="AA33" s="11">
        <v>1.29939717074456E-2</v>
      </c>
      <c r="AB33" s="11">
        <v>-25.030859889323501</v>
      </c>
      <c r="AC33" s="13">
        <v>6.1043311223156101E-125</v>
      </c>
      <c r="AD33" s="11">
        <v>-2.1857784708501599E-2</v>
      </c>
      <c r="AE33" s="11">
        <v>1.35177827815587E-2</v>
      </c>
      <c r="AF33" s="11">
        <v>-1.6169652273389401</v>
      </c>
      <c r="AG33" s="13">
        <v>0.105972426708342</v>
      </c>
      <c r="AH33" s="13">
        <v>0.16840764876449801</v>
      </c>
      <c r="AI33" s="10" t="s">
        <v>188</v>
      </c>
    </row>
    <row r="34" spans="1:35" x14ac:dyDescent="0.2">
      <c r="A34" s="11" t="s">
        <v>62</v>
      </c>
      <c r="B34" s="11">
        <v>4.5825820986414101E-3</v>
      </c>
      <c r="C34" s="11">
        <v>7.8407815887620205E-2</v>
      </c>
      <c r="D34" s="11">
        <v>5.8445475706267597E-2</v>
      </c>
      <c r="E34" s="13">
        <v>0.95502085056710095</v>
      </c>
      <c r="F34" s="11">
        <v>1.1770740570946099E-2</v>
      </c>
      <c r="G34" s="11">
        <v>3.5187892956947603E-2</v>
      </c>
      <c r="H34" s="11">
        <v>0.33451109406714502</v>
      </c>
      <c r="I34" s="13">
        <v>0.73801603049498499</v>
      </c>
      <c r="J34" s="11">
        <v>-1.56207515314137E-2</v>
      </c>
      <c r="K34" s="11">
        <v>1.4276137389484E-2</v>
      </c>
      <c r="L34" s="11">
        <v>-1.0941861306910701</v>
      </c>
      <c r="M34" s="13">
        <v>0.27399719231606101</v>
      </c>
      <c r="N34" s="11">
        <v>-5.50366849876225E-2</v>
      </c>
      <c r="O34" s="11">
        <v>1.6360816285511899E-2</v>
      </c>
      <c r="P34" s="11">
        <v>-3.36393270526235</v>
      </c>
      <c r="Q34" s="13">
        <v>7.8254738370776898E-4</v>
      </c>
      <c r="R34" s="11">
        <v>-3.2942674664929603E-2</v>
      </c>
      <c r="S34" s="11">
        <v>8.3465349410630999E-3</v>
      </c>
      <c r="T34" s="11">
        <v>-3.9468683588514102</v>
      </c>
      <c r="U34" s="13">
        <v>8.0995156162070898E-5</v>
      </c>
      <c r="V34" s="11">
        <v>0.51289171515008902</v>
      </c>
      <c r="W34" s="11">
        <v>1.5794362808533399E-2</v>
      </c>
      <c r="X34" s="11">
        <v>32.473086845452301</v>
      </c>
      <c r="Y34" s="13">
        <v>8.9356731738330305E-200</v>
      </c>
      <c r="Z34" s="11">
        <v>-0.20361553164177801</v>
      </c>
      <c r="AA34" s="11">
        <v>1.10867950374729E-2</v>
      </c>
      <c r="AB34" s="11">
        <v>-18.365589961171501</v>
      </c>
      <c r="AC34" s="13">
        <v>4.3282335294610801E-71</v>
      </c>
      <c r="AD34" s="11">
        <v>-2.1999476373056399E-2</v>
      </c>
      <c r="AE34" s="11">
        <v>1.1727275236745801E-2</v>
      </c>
      <c r="AF34" s="11">
        <v>-1.8759239404669299</v>
      </c>
      <c r="AG34" s="13">
        <v>6.0750934743228097E-2</v>
      </c>
      <c r="AH34" s="13">
        <v>0.102809274180847</v>
      </c>
      <c r="AI34" s="10" t="s">
        <v>189</v>
      </c>
    </row>
    <row r="35" spans="1:35" x14ac:dyDescent="0.2">
      <c r="A35" s="11" t="s">
        <v>63</v>
      </c>
      <c r="B35" s="11">
        <v>-5.6594517232524399E-3</v>
      </c>
      <c r="C35" s="11">
        <v>4.3697223341061797E-2</v>
      </c>
      <c r="D35" s="11">
        <v>-0.12951513369807899</v>
      </c>
      <c r="E35" s="13">
        <v>0.90060470677938798</v>
      </c>
      <c r="F35" s="13">
        <v>-6.9803682189352196E-4</v>
      </c>
      <c r="G35" s="11">
        <v>3.7463640934421998E-2</v>
      </c>
      <c r="H35" s="11">
        <v>-1.8632380742581701E-2</v>
      </c>
      <c r="I35" s="13">
        <v>0.98513556186145501</v>
      </c>
      <c r="J35" s="11">
        <v>-2.82417550918279E-2</v>
      </c>
      <c r="K35" s="11">
        <v>1.4962747285142099E-2</v>
      </c>
      <c r="L35" s="11">
        <v>-1.88747123463561</v>
      </c>
      <c r="M35" s="13">
        <v>5.9233037147874E-2</v>
      </c>
      <c r="N35" s="11">
        <v>-4.9013351851952103E-2</v>
      </c>
      <c r="O35" s="11">
        <v>1.7270082406939301E-2</v>
      </c>
      <c r="P35" s="11">
        <v>-2.8380496801947901</v>
      </c>
      <c r="Q35" s="13">
        <v>4.5833999741630603E-3</v>
      </c>
      <c r="R35" s="11">
        <v>-3.2158945261355397E-2</v>
      </c>
      <c r="S35" s="11">
        <v>9.1226617408533307E-3</v>
      </c>
      <c r="T35" s="11">
        <v>-3.5251712904513899</v>
      </c>
      <c r="U35" s="13">
        <v>4.29407073660224E-4</v>
      </c>
      <c r="V35" s="11">
        <v>0.47626631983100298</v>
      </c>
      <c r="W35" s="11">
        <v>1.6861220320089701E-2</v>
      </c>
      <c r="X35" s="11">
        <v>28.246254469704201</v>
      </c>
      <c r="Y35" s="13">
        <v>1.9261132612438701E-156</v>
      </c>
      <c r="Z35" s="11">
        <v>-0.30094288917629802</v>
      </c>
      <c r="AA35" s="11">
        <v>1.21273988565482E-2</v>
      </c>
      <c r="AB35" s="11">
        <v>-24.815122577897299</v>
      </c>
      <c r="AC35" s="13">
        <v>6.0493812339460797E-123</v>
      </c>
      <c r="AD35" s="11">
        <v>5.1886765118734201E-3</v>
      </c>
      <c r="AE35" s="11">
        <v>1.27232875842318E-2</v>
      </c>
      <c r="AF35" s="11">
        <v>0.40780941855812602</v>
      </c>
      <c r="AG35" s="13">
        <v>0.683438466919984</v>
      </c>
      <c r="AH35" s="13">
        <v>0.83822418242451002</v>
      </c>
      <c r="AI35" s="10" t="s">
        <v>169</v>
      </c>
    </row>
    <row r="36" spans="1:35" x14ac:dyDescent="0.2">
      <c r="A36" s="11" t="s">
        <v>66</v>
      </c>
      <c r="B36" s="11">
        <v>-1.08938003554628E-2</v>
      </c>
      <c r="C36" s="11">
        <v>5.7350629266263303E-2</v>
      </c>
      <c r="D36" s="11">
        <v>-0.18995084264700701</v>
      </c>
      <c r="E36" s="13">
        <v>0.85473752772810696</v>
      </c>
      <c r="F36" s="11">
        <v>1.7062839644647498E-2</v>
      </c>
      <c r="G36" s="11">
        <v>4.0403680861887503E-2</v>
      </c>
      <c r="H36" s="11">
        <v>0.42230903919307899</v>
      </c>
      <c r="I36" s="13">
        <v>0.67282561224053605</v>
      </c>
      <c r="J36" s="11">
        <v>-3.7773476765904299E-2</v>
      </c>
      <c r="K36" s="11">
        <v>1.7084213803629001E-2</v>
      </c>
      <c r="L36" s="11">
        <v>-2.2110163920964498</v>
      </c>
      <c r="M36" s="13">
        <v>2.7140204422379601E-2</v>
      </c>
      <c r="N36" s="11">
        <v>-4.8597988179858297E-2</v>
      </c>
      <c r="O36" s="11">
        <v>1.9523656406119201E-2</v>
      </c>
      <c r="P36" s="11">
        <v>-2.4891847699504801</v>
      </c>
      <c r="Q36" s="13">
        <v>1.2880425881509699E-2</v>
      </c>
      <c r="R36" s="11">
        <v>-4.2587054995162202E-2</v>
      </c>
      <c r="S36" s="11">
        <v>8.6837653516413406E-3</v>
      </c>
      <c r="T36" s="11">
        <v>-4.9042153110588904</v>
      </c>
      <c r="U36" s="13">
        <v>9.9002919266769602E-7</v>
      </c>
      <c r="V36" s="11">
        <v>0.32995819791286302</v>
      </c>
      <c r="W36" s="11">
        <v>1.79800066899738E-2</v>
      </c>
      <c r="X36" s="11">
        <v>18.351394613042899</v>
      </c>
      <c r="Y36" s="13">
        <v>7.6700314400431505E-72</v>
      </c>
      <c r="Z36" s="11">
        <v>-0.13379081561735201</v>
      </c>
      <c r="AA36" s="11">
        <v>1.11784415689662E-2</v>
      </c>
      <c r="AB36" s="11">
        <v>-11.9686465051429</v>
      </c>
      <c r="AC36" s="13">
        <v>3.71355757535288E-32</v>
      </c>
      <c r="AD36" s="11">
        <v>-2.5940305458901702E-2</v>
      </c>
      <c r="AE36" s="11">
        <v>1.21830564796662E-2</v>
      </c>
      <c r="AF36" s="11">
        <v>-2.12921162289582</v>
      </c>
      <c r="AG36" s="13">
        <v>3.3313651071994597E-2</v>
      </c>
      <c r="AH36" s="13">
        <v>5.87789733200106E-2</v>
      </c>
      <c r="AI36" s="10" t="s">
        <v>189</v>
      </c>
    </row>
    <row r="37" spans="1:35" x14ac:dyDescent="0.2">
      <c r="A37" s="11" t="s">
        <v>73</v>
      </c>
      <c r="B37" s="11">
        <v>-1.2650683544319899E-2</v>
      </c>
      <c r="C37" s="11">
        <v>2.7003231162453699E-2</v>
      </c>
      <c r="D37" s="11">
        <v>-0.46848776978623002</v>
      </c>
      <c r="E37" s="13">
        <v>0.65268833738334897</v>
      </c>
      <c r="F37" s="11">
        <v>-0.20281105501924099</v>
      </c>
      <c r="G37" s="11">
        <v>2.95010812615665E-2</v>
      </c>
      <c r="H37" s="11">
        <v>-6.8746990397080801</v>
      </c>
      <c r="I37" s="13">
        <v>7.1714623747869101E-12</v>
      </c>
      <c r="J37" s="11">
        <v>2.69931027770807E-2</v>
      </c>
      <c r="K37" s="11">
        <v>1.3816942815023501E-2</v>
      </c>
      <c r="L37" s="11">
        <v>1.9536233983490501</v>
      </c>
      <c r="M37" s="13">
        <v>5.0882453153943498E-2</v>
      </c>
      <c r="N37" s="11">
        <v>1.5508578651244999E-2</v>
      </c>
      <c r="O37" s="11">
        <v>1.6079085192532299E-2</v>
      </c>
      <c r="P37" s="11">
        <v>0.96451871891615504</v>
      </c>
      <c r="Q37" s="13">
        <v>0.33488636744079803</v>
      </c>
      <c r="R37" s="11">
        <v>1.37243173613864E-2</v>
      </c>
      <c r="S37" s="11">
        <v>5.45692361099245E-3</v>
      </c>
      <c r="T37" s="11">
        <v>2.51502830894316</v>
      </c>
      <c r="U37" s="13">
        <v>1.19621215697676E-2</v>
      </c>
      <c r="V37" s="11">
        <v>0.55113026903574303</v>
      </c>
      <c r="W37" s="11">
        <v>1.3329219420784201E-2</v>
      </c>
      <c r="X37" s="11">
        <v>41.3475276861572</v>
      </c>
      <c r="Y37" s="13" t="s">
        <v>224</v>
      </c>
      <c r="Z37" s="11">
        <v>0.11433209595958201</v>
      </c>
      <c r="AA37" s="11">
        <v>6.9081169577760899E-3</v>
      </c>
      <c r="AB37" s="11">
        <v>16.550399574646001</v>
      </c>
      <c r="AC37" s="13">
        <v>3.24279642945564E-58</v>
      </c>
      <c r="AD37" s="11">
        <v>1.2725176151345901E-2</v>
      </c>
      <c r="AE37" s="11">
        <v>7.3923469310540899E-3</v>
      </c>
      <c r="AF37" s="11">
        <v>1.7213986667602701</v>
      </c>
      <c r="AG37" s="13">
        <v>8.52906483309048E-2</v>
      </c>
      <c r="AH37" s="13">
        <v>0.139638642848737</v>
      </c>
      <c r="AI37" s="10" t="s">
        <v>190</v>
      </c>
    </row>
    <row r="38" spans="1:35" x14ac:dyDescent="0.2">
      <c r="A38" s="11" t="s">
        <v>79</v>
      </c>
      <c r="B38" s="13">
        <v>5.6480934534396999E-4</v>
      </c>
      <c r="C38" s="11">
        <v>4.74135057899122E-2</v>
      </c>
      <c r="D38" s="11">
        <v>1.1912414742048801E-2</v>
      </c>
      <c r="E38" s="13">
        <v>0.99082466423702198</v>
      </c>
      <c r="F38" s="11">
        <v>-0.19620214354107901</v>
      </c>
      <c r="G38" s="11">
        <v>3.2249746899804199E-2</v>
      </c>
      <c r="H38" s="11">
        <v>-6.0838351429750501</v>
      </c>
      <c r="I38" s="13">
        <v>1.30767149026836E-9</v>
      </c>
      <c r="J38" s="11">
        <v>9.3501906816170297E-3</v>
      </c>
      <c r="K38" s="11">
        <v>1.2962366333666899E-2</v>
      </c>
      <c r="L38" s="11">
        <v>0.72133362388716704</v>
      </c>
      <c r="M38" s="13">
        <v>0.47078441875549398</v>
      </c>
      <c r="N38" s="11">
        <v>-4.7773282770638997E-2</v>
      </c>
      <c r="O38" s="11">
        <v>1.52089263108401E-2</v>
      </c>
      <c r="P38" s="11">
        <v>-3.1411344755210302</v>
      </c>
      <c r="Q38" s="13">
        <v>1.70543909768144E-3</v>
      </c>
      <c r="R38" s="11">
        <v>-9.5805966832885597E-3</v>
      </c>
      <c r="S38" s="11">
        <v>7.6881039443599799E-3</v>
      </c>
      <c r="T38" s="11">
        <v>-1.2461585785812499</v>
      </c>
      <c r="U38" s="13">
        <v>0.212799662257494</v>
      </c>
      <c r="V38" s="11">
        <v>0.58465638164608902</v>
      </c>
      <c r="W38" s="11">
        <v>1.4734355395528099E-2</v>
      </c>
      <c r="X38" s="11">
        <v>39.679807222753197</v>
      </c>
      <c r="Y38" s="13">
        <v>3.1638347678566598E-283</v>
      </c>
      <c r="Z38" s="11">
        <v>-9.2225567505722694E-2</v>
      </c>
      <c r="AA38" s="11">
        <v>9.9091056461478901E-3</v>
      </c>
      <c r="AB38" s="11">
        <v>-9.3071535211227605</v>
      </c>
      <c r="AC38" s="13">
        <v>2.63576353933687E-20</v>
      </c>
      <c r="AD38" s="11">
        <v>-2.48808622522394E-2</v>
      </c>
      <c r="AE38" s="11">
        <v>1.04064858604987E-2</v>
      </c>
      <c r="AF38" s="11">
        <v>-2.3908995395537702</v>
      </c>
      <c r="AG38" s="13">
        <v>1.6860951785115701E-2</v>
      </c>
      <c r="AH38" s="13">
        <v>3.10735865359201E-2</v>
      </c>
      <c r="AI38" s="10" t="s">
        <v>189</v>
      </c>
    </row>
    <row r="39" spans="1:35" x14ac:dyDescent="0.2">
      <c r="Q39" s="13"/>
    </row>
    <row r="215" spans="5:5" x14ac:dyDescent="0.2">
      <c r="E215" s="13"/>
    </row>
    <row r="216" spans="5:5" x14ac:dyDescent="0.2">
      <c r="E216" s="13"/>
    </row>
    <row r="217" spans="5:5" x14ac:dyDescent="0.2">
      <c r="E217" s="13"/>
    </row>
    <row r="218" spans="5:5" x14ac:dyDescent="0.2">
      <c r="E218" s="13"/>
    </row>
    <row r="219" spans="5:5" x14ac:dyDescent="0.2">
      <c r="E219" s="13"/>
    </row>
    <row r="220" spans="5:5" x14ac:dyDescent="0.2">
      <c r="E220" s="13"/>
    </row>
    <row r="221" spans="5:5" x14ac:dyDescent="0.2">
      <c r="E221" s="13"/>
    </row>
    <row r="222" spans="5:5" x14ac:dyDescent="0.2">
      <c r="E222" s="13"/>
    </row>
    <row r="223" spans="5:5" x14ac:dyDescent="0.2">
      <c r="E223" s="13"/>
    </row>
    <row r="224" spans="5:5" x14ac:dyDescent="0.2">
      <c r="E224" s="13"/>
    </row>
    <row r="225" spans="5:5" x14ac:dyDescent="0.2">
      <c r="E225" s="13"/>
    </row>
    <row r="226" spans="5:5" x14ac:dyDescent="0.2">
      <c r="E226" s="13"/>
    </row>
    <row r="227" spans="5:5" x14ac:dyDescent="0.2">
      <c r="E227" s="13"/>
    </row>
    <row r="228" spans="5:5" x14ac:dyDescent="0.2">
      <c r="E228" s="13"/>
    </row>
    <row r="229" spans="5:5" x14ac:dyDescent="0.2">
      <c r="E229" s="13"/>
    </row>
    <row r="230" spans="5:5" x14ac:dyDescent="0.2">
      <c r="E230" s="13"/>
    </row>
    <row r="231" spans="5:5" x14ac:dyDescent="0.2">
      <c r="E231" s="13"/>
    </row>
    <row r="232" spans="5:5" x14ac:dyDescent="0.2">
      <c r="E232" s="13"/>
    </row>
    <row r="233" spans="5:5" x14ac:dyDescent="0.2">
      <c r="E233" s="13"/>
    </row>
    <row r="234" spans="5:5" x14ac:dyDescent="0.2">
      <c r="E234" s="13"/>
    </row>
    <row r="235" spans="5:5" x14ac:dyDescent="0.2">
      <c r="E235" s="13"/>
    </row>
    <row r="236" spans="5:5" x14ac:dyDescent="0.2">
      <c r="E236" s="13"/>
    </row>
    <row r="237" spans="5:5" x14ac:dyDescent="0.2">
      <c r="E237" s="13"/>
    </row>
    <row r="238" spans="5:5" x14ac:dyDescent="0.2">
      <c r="E238" s="13"/>
    </row>
    <row r="239" spans="5:5" x14ac:dyDescent="0.2">
      <c r="E239" s="13"/>
    </row>
    <row r="240" spans="5:5" x14ac:dyDescent="0.2">
      <c r="E240" s="13"/>
    </row>
    <row r="241" spans="5:5" x14ac:dyDescent="0.2">
      <c r="E241" s="13"/>
    </row>
    <row r="242" spans="5:5" x14ac:dyDescent="0.2">
      <c r="E242" s="13"/>
    </row>
    <row r="243" spans="5:5" x14ac:dyDescent="0.2">
      <c r="E243" s="13"/>
    </row>
    <row r="244" spans="5:5" x14ac:dyDescent="0.2">
      <c r="E244" s="13"/>
    </row>
    <row r="245" spans="5:5" x14ac:dyDescent="0.2">
      <c r="E245" s="13"/>
    </row>
    <row r="246" spans="5:5" x14ac:dyDescent="0.2">
      <c r="E246" s="13"/>
    </row>
    <row r="247" spans="5:5" x14ac:dyDescent="0.2">
      <c r="E247" s="13"/>
    </row>
    <row r="248" spans="5:5" x14ac:dyDescent="0.2">
      <c r="E248" s="13"/>
    </row>
    <row r="249" spans="5:5" x14ac:dyDescent="0.2">
      <c r="E249" s="13"/>
    </row>
    <row r="250" spans="5:5" x14ac:dyDescent="0.2">
      <c r="E250" s="13"/>
    </row>
    <row r="251" spans="5:5" x14ac:dyDescent="0.2">
      <c r="E251" s="13"/>
    </row>
    <row r="252" spans="5:5" x14ac:dyDescent="0.2">
      <c r="E252" s="13"/>
    </row>
    <row r="253" spans="5:5" x14ac:dyDescent="0.2">
      <c r="E253" s="13"/>
    </row>
    <row r="254" spans="5:5" x14ac:dyDescent="0.2">
      <c r="E254" s="13"/>
    </row>
    <row r="255" spans="5:5" x14ac:dyDescent="0.2">
      <c r="E255" s="13"/>
    </row>
    <row r="256" spans="5:5" x14ac:dyDescent="0.2">
      <c r="E256" s="13"/>
    </row>
    <row r="257" spans="5:5" x14ac:dyDescent="0.2">
      <c r="E257" s="13"/>
    </row>
    <row r="258" spans="5:5" x14ac:dyDescent="0.2">
      <c r="E258" s="13"/>
    </row>
    <row r="259" spans="5:5" x14ac:dyDescent="0.2">
      <c r="E259" s="13"/>
    </row>
    <row r="260" spans="5:5" x14ac:dyDescent="0.2">
      <c r="E260" s="13"/>
    </row>
    <row r="261" spans="5:5" x14ac:dyDescent="0.2">
      <c r="E261" s="13"/>
    </row>
    <row r="262" spans="5:5" x14ac:dyDescent="0.2">
      <c r="E262" s="13"/>
    </row>
    <row r="263" spans="5:5" x14ac:dyDescent="0.2">
      <c r="E263" s="13"/>
    </row>
    <row r="264" spans="5:5" x14ac:dyDescent="0.2">
      <c r="E264" s="13"/>
    </row>
    <row r="265" spans="5:5" x14ac:dyDescent="0.2">
      <c r="E265" s="13"/>
    </row>
    <row r="266" spans="5:5" x14ac:dyDescent="0.2">
      <c r="E266" s="13"/>
    </row>
    <row r="267" spans="5:5" x14ac:dyDescent="0.2">
      <c r="E267" s="13"/>
    </row>
    <row r="268" spans="5:5" x14ac:dyDescent="0.2">
      <c r="E268" s="13"/>
    </row>
    <row r="269" spans="5:5" x14ac:dyDescent="0.2">
      <c r="E269" s="13"/>
    </row>
    <row r="270" spans="5:5" x14ac:dyDescent="0.2">
      <c r="E270" s="13"/>
    </row>
    <row r="271" spans="5:5" x14ac:dyDescent="0.2">
      <c r="E271" s="13"/>
    </row>
    <row r="272" spans="5:5" x14ac:dyDescent="0.2">
      <c r="E272" s="13"/>
    </row>
    <row r="273" spans="5:5" x14ac:dyDescent="0.2">
      <c r="E273" s="13"/>
    </row>
    <row r="274" spans="5:5" x14ac:dyDescent="0.2">
      <c r="E274" s="13"/>
    </row>
    <row r="275" spans="5:5" x14ac:dyDescent="0.2">
      <c r="E275" s="13"/>
    </row>
    <row r="276" spans="5:5" x14ac:dyDescent="0.2">
      <c r="E276" s="13"/>
    </row>
    <row r="277" spans="5:5" x14ac:dyDescent="0.2">
      <c r="E277" s="13"/>
    </row>
    <row r="278" spans="5:5" x14ac:dyDescent="0.2">
      <c r="E278" s="13"/>
    </row>
    <row r="279" spans="5:5" x14ac:dyDescent="0.2">
      <c r="E279" s="13"/>
    </row>
    <row r="280" spans="5:5" x14ac:dyDescent="0.2">
      <c r="E280" s="13"/>
    </row>
    <row r="281" spans="5:5" x14ac:dyDescent="0.2">
      <c r="E281" s="13"/>
    </row>
    <row r="282" spans="5:5" x14ac:dyDescent="0.2">
      <c r="E282" s="13"/>
    </row>
    <row r="283" spans="5:5" x14ac:dyDescent="0.2">
      <c r="E283" s="13"/>
    </row>
    <row r="284" spans="5:5" x14ac:dyDescent="0.2">
      <c r="E284" s="13"/>
    </row>
    <row r="285" spans="5:5" x14ac:dyDescent="0.2">
      <c r="E285" s="13"/>
    </row>
    <row r="286" spans="5:5" x14ac:dyDescent="0.2">
      <c r="E286" s="13"/>
    </row>
    <row r="287" spans="5:5" x14ac:dyDescent="0.2">
      <c r="E287" s="13"/>
    </row>
    <row r="288" spans="5:5" x14ac:dyDescent="0.2">
      <c r="E288" s="13"/>
    </row>
    <row r="289" spans="5:5" x14ac:dyDescent="0.2">
      <c r="E289" s="13"/>
    </row>
    <row r="290" spans="5:5" x14ac:dyDescent="0.2">
      <c r="E290" s="13"/>
    </row>
    <row r="291" spans="5:5" x14ac:dyDescent="0.2">
      <c r="E291" s="13"/>
    </row>
    <row r="292" spans="5:5" x14ac:dyDescent="0.2">
      <c r="E292" s="13"/>
    </row>
    <row r="293" spans="5:5" x14ac:dyDescent="0.2">
      <c r="E293" s="13"/>
    </row>
    <row r="294" spans="5:5" x14ac:dyDescent="0.2">
      <c r="E294" s="13"/>
    </row>
    <row r="295" spans="5:5" x14ac:dyDescent="0.2">
      <c r="E295" s="13"/>
    </row>
    <row r="296" spans="5:5" x14ac:dyDescent="0.2">
      <c r="E296" s="13"/>
    </row>
    <row r="297" spans="5:5" x14ac:dyDescent="0.2">
      <c r="E297" s="13"/>
    </row>
    <row r="298" spans="5:5" x14ac:dyDescent="0.2">
      <c r="E298" s="13"/>
    </row>
    <row r="299" spans="5:5" x14ac:dyDescent="0.2">
      <c r="E299" s="13"/>
    </row>
    <row r="300" spans="5:5" x14ac:dyDescent="0.2">
      <c r="E300" s="13"/>
    </row>
    <row r="301" spans="5:5" x14ac:dyDescent="0.2">
      <c r="E301" s="13"/>
    </row>
  </sheetData>
  <mergeCells count="8">
    <mergeCell ref="V2:Y2"/>
    <mergeCell ref="Z2:AC2"/>
    <mergeCell ref="AD2:AH2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32</vt:i4>
      </vt:variant>
    </vt:vector>
  </HeadingPairs>
  <TitlesOfParts>
    <vt:vector size="44" baseType="lpstr">
      <vt:lpstr>Table 1</vt:lpstr>
      <vt:lpstr>Table 2</vt:lpstr>
      <vt:lpstr>Table 3</vt:lpstr>
      <vt:lpstr>Table 4</vt:lpstr>
      <vt:lpstr>Table 5</vt:lpstr>
      <vt:lpstr>eTable 6</vt:lpstr>
      <vt:lpstr>eTable 7</vt:lpstr>
      <vt:lpstr>eTable 8</vt:lpstr>
      <vt:lpstr>eTable 9</vt:lpstr>
      <vt:lpstr>eTable 10</vt:lpstr>
      <vt:lpstr>eTable 11</vt:lpstr>
      <vt:lpstr>eTable 12</vt:lpstr>
      <vt:lpstr>'eTable 10'!_Complex_INT</vt:lpstr>
      <vt:lpstr>'Table 1'!AICcompare_fit</vt:lpstr>
      <vt:lpstr>'Table 2'!AICcompare_L_RFX</vt:lpstr>
      <vt:lpstr>'Table 4'!AICcompare_Q_FFX</vt:lpstr>
      <vt:lpstr>'Table 5'!AICcompare_Q_FFX</vt:lpstr>
      <vt:lpstr>'Table 3'!AICcompare_Q_RFX</vt:lpstr>
      <vt:lpstr>'Table 3'!AICcompare_Q_RFX_1</vt:lpstr>
      <vt:lpstr>'eTable 9'!L_Complex_no_INT</vt:lpstr>
      <vt:lpstr>'eTable 8'!Left_Putamen_Q_simple_RFX_Complex_fixed_effects_precise</vt:lpstr>
      <vt:lpstr>'Table 1'!LL.Fit.pval</vt:lpstr>
      <vt:lpstr>'Table 2'!LL.L_RFX.pval</vt:lpstr>
      <vt:lpstr>'Table 4'!LL.Q_FFX.pval</vt:lpstr>
      <vt:lpstr>'Table 5'!LL.Q_FFX.pval</vt:lpstr>
      <vt:lpstr>'Table 3'!LL.Q_RFX.pval_1</vt:lpstr>
      <vt:lpstr>'Table 1'!LLcompare_fit</vt:lpstr>
      <vt:lpstr>'Table 2'!LLcompare_L_RFX_1</vt:lpstr>
      <vt:lpstr>'Table 4'!LLcompare_Q_FFX</vt:lpstr>
      <vt:lpstr>'Table 5'!LLcompare_Q_FFX</vt:lpstr>
      <vt:lpstr>'Table 3'!LLcompare_Q_RFX</vt:lpstr>
      <vt:lpstr>'Table 3'!LLcompare_Q_RFX_1</vt:lpstr>
      <vt:lpstr>'eTable 10'!p_adjusted_Linear_complex_bully_1</vt:lpstr>
      <vt:lpstr>'eTable 9'!p_adjusted_Linear_complex_bully_1</vt:lpstr>
      <vt:lpstr>'eTable 10'!p_adjusted_Linear_complex_bully_2_1</vt:lpstr>
      <vt:lpstr>'eTable 11'!p_adjusted_Linear_complex_bully_2_1</vt:lpstr>
      <vt:lpstr>'eTable 9'!p_adjusted_Linear_complex_bully_2_1</vt:lpstr>
      <vt:lpstr>'eTable 11'!p_adjusted_Linear_complex_bully_2_1_1</vt:lpstr>
      <vt:lpstr>'eTable 12'!p_adjusted_Linear_complex_bully_2_1_1</vt:lpstr>
      <vt:lpstr>'eTable 8'!p_adjusted_Quad_complex_bully_1</vt:lpstr>
      <vt:lpstr>'eTable 8'!p_adjusted_Quad_complex_bully_age_1_1</vt:lpstr>
      <vt:lpstr>'eTable 8'!Quad_Complex_INT</vt:lpstr>
      <vt:lpstr>'eTable 7'!Quad_Complex_No_INT</vt:lpstr>
      <vt:lpstr>'eTable 10'!Right_Cerebellum_Cortex_fixed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Connaughton</dc:creator>
  <cp:lastModifiedBy>Michael Connaughton</cp:lastModifiedBy>
  <dcterms:created xsi:type="dcterms:W3CDTF">2024-03-26T11:14:36Z</dcterms:created>
  <dcterms:modified xsi:type="dcterms:W3CDTF">2025-05-16T13:08:10Z</dcterms:modified>
</cp:coreProperties>
</file>